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Arab Mitochondria" sheetId="1" state="visible" r:id="rId2"/>
    <sheet name="Arab Chloroplasts" sheetId="2" state="visible" r:id="rId3"/>
    <sheet name="Arab Dual Targeted" sheetId="3" state="visible" r:id="rId4"/>
    <sheet name="Yeast Mitochondria"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558" uniqueCount="2889">
  <si>
    <t xml:space="preserve">Gene</t>
  </si>
  <si>
    <t xml:space="preserve">Description</t>
  </si>
  <si>
    <t xml:space="preserve">20 AA before and 10 AA after</t>
  </si>
  <si>
    <t xml:space="preserve">Identified peptide</t>
  </si>
  <si>
    <t xml:space="preserve">full protein sequence</t>
  </si>
  <si>
    <t xml:space="preserve">Presequence length</t>
  </si>
  <si>
    <t xml:space="preserve">TargetP prediction</t>
  </si>
  <si>
    <t xml:space="preserve">Presequence</t>
  </si>
  <si>
    <t xml:space="preserve">net charge</t>
  </si>
  <si>
    <t xml:space="preserve">AT1G17290.1</t>
  </si>
  <si>
    <t xml:space="preserve">alanine aminotransferas;Encodes for alanine aminotransferase (ALAAT1), involved in alanine catabolism during plants recovery from hypoxia</t>
  </si>
  <si>
    <t xml:space="preserve">SFVSLIPPFSAPSDSSSRHLSSSSSSDMSA</t>
  </si>
  <si>
    <t xml:space="preserve">SSSSSSDMSASDSSSSLPVTLDTINPKVIKCEYAVR</t>
  </si>
  <si>
    <t xml:space="preserve">MRRFVIGQAKNLIDQSRRRQLHHHKNLSFVSLIPPFSAPSDSSSRHLSSSSSSDMSASDSSSSLPVTLDTINPKVIKCEYAVRGEIVNIAQKLQEDLKTNKDAYPFDEIIYCNIGNPQSLGQQPITFFREVLALCSYTALLDESATHGLFSSDSIERAWKILDQIPGRATGAYSHSQGIKGLRDAIADGIEARDGFPADPNDIFMTDGASPGVHMMMQLLITSEKDGILCPIPQYPLYSASIALHGGTLVPYYLDEASGWGLEISELKKQLEDARSKGITVRALAVINPGNPTGQVLSEENQRDVVKFCKQEGLVLLADEVYQENVYVPDKKFHSFKKVARSMGYGEKDLALVSFQSVSKGYYGECGKRGGYMEVTGFTSDVREQIYKMASVNLCSNISGQILASLIMSPPKPGDDSYESYIAEKDGILSSLARRAKTLEEALNKLEGVTCNRAEGAMYLFPCLHLPQKAIAAAEAEKTAPDNFYCKRLLKATGIVVVPGSGFRQVPGTWHFRCTILPQEDKIPAIVDRLTAFHQSFMDEFRD</t>
  </si>
  <si>
    <t xml:space="preserve">MRRFVIGQAKNLIDQSRRRQLHHHKNLSFVSLIPPFSAPSDSSSRHL</t>
  </si>
  <si>
    <t xml:space="preserve">AT1G23800.1</t>
  </si>
  <si>
    <t xml:space="preserve">aldehyde dehydrogenase 2B7;Encodes a mitochondrial aldehyde dehydrogenase; nuclear gene for mitochondrial product.</t>
  </si>
  <si>
    <t xml:space="preserve">MSSSRSIFSLRGMNRGAQRYSNLAAAVENT</t>
  </si>
  <si>
    <t xml:space="preserve">SNLAAAVENTITPPVKVEHTQLLIGGR</t>
  </si>
  <si>
    <t xml:space="preserve">MASRRVSSLLSRSFMSSSRSIFSLRGMNRGAQRYSNLAAAVENTITPPVKVEHTQLLIGGRFVDAVSGKTFPTLDPRNGEVIAQVSEGDAEDVNRAVAAARKAFDEGPWPKMTAYERSKILFRFADLIEKHNDEIAALETWDNGKPYEQSAQIEVPMLARVFRYYAGWADKIHGMTMPGDGPHHVQTLHEPIGVAGQIIPWNFPLLMLSWKLGPALACGNTVVLKTAEQTPLSALLVGKLLHEAGLPDGVVNIVSGFGATAGAAIASHMDVDKVAFTGSTDVGKIILELASKSNLKAVTLELGGKSPFIVCEDADVDQAVELAHFALFFNQGQCCCAGSRTFVHERVYDEFVEKAKARALKRNVGDPFKSGIEQGPQVDSEQFNKILKYIKHGVEAGATLQAGGDRLGSKGYYIQPTVFSDVKDDMLIATDEIFGPVQTILKFKDLDEVIARANNSRYGLAAGVFTQNLDTAHRLMRALRVGTVWINCFDVLDASIPFGGYKMSGIGREKGIYSLNNYLQVKAVVTSLKNPAWL</t>
  </si>
  <si>
    <t xml:space="preserve">MASRRVSSLLSRSFMSSSRSIFSLRGMNRGAQRY</t>
  </si>
  <si>
    <t xml:space="preserve">AT1G32350.1</t>
  </si>
  <si>
    <t xml:space="preserve">alternative oxidase 1D;</t>
  </si>
  <si>
    <t xml:space="preserve">LGIGGFRGHLISHLPNVRLLSSDTSSPVSG</t>
  </si>
  <si>
    <t xml:space="preserve">SSDTSSPVSGNNQPENPIR</t>
  </si>
  <si>
    <t xml:space="preserve">MSYRSIYRTLRPVLSSSVQSSGLGIGGFRGHLISHLPNVRLLSSDTSSPVSGNNQPENPIRTADGKVISTYWGIPPTKITKPDGSAWKWNCFQPWDSYKPDVSIDVTKHHKPSNFTDKFAYWTVQTLKIPVQLFFQRKHMCHAMLLETVAAVPGMVGGMLLHLKSLRRFEHSGGWIKALLEEAENERMHLMTFIELSQPKWYERAIVFTVQGVFFNAYFLAYVISPKLAHRITGYLEEEAVNSYTEFLKDIDAGKFENSPAPAIAIDYWRLPKDATLRDVVYVIRADEAHHRDINHYASDIQFKGHELKEAPAPIGYH</t>
  </si>
  <si>
    <t xml:space="preserve">MSYRSIYRTLRPVLSSSVQSSGLGIGGFRGHLISHLPNVRLL</t>
  </si>
  <si>
    <t xml:space="preserve">AT1G50940.1</t>
  </si>
  <si>
    <t xml:space="preserve">electron transfer flavoprotein alpha;Encodes the electron transfer flavoprotein ETF alpha, a putative subunit of the mitochondrial electron transfer flavoprotein complex (ETF beta is At5g43430.1) in Arabidopsis.  Mutations of the ETF beta gene results in accelerated senescence and early death compared to wild-type during extended darkness.</t>
  </si>
  <si>
    <t xml:space="preserve">VLLRALTKNKFVASNAPRSISISITSLSRC</t>
  </si>
  <si>
    <t xml:space="preserve">SISITSLSR</t>
  </si>
  <si>
    <t xml:space="preserve">MTRTVLLRALTKNKFVASNAPRSISISITSLSRCISTLILAEHESGTIKPQTVSTVVAANSLGESSSISLLLAGSGSSLQEAASQAASCHPSVSEVLVADSDKFEYSLAEPWAKLVDFVRQQGDYSHILASSSSFGKNILPRVAALLDVSPITDVVKILGSDQFIRPIYAGNALCTVRYTGAGPCMLTIRSTSFPVTPITANSESKKATVSQIDLSNFEDDSVSKSRYVGRSTQDTERPDLGSARVVITGGRALKSVENFKMIEKLAEKLGGAVGATRAAVDAGYVPNDLQVGQTGKIVAPELYMAFGVSGAIQHLAGIKDSKVIVAVNKDADAPIFQVADYGLVGDLFEVIPELLEKLPEKK</t>
  </si>
  <si>
    <t xml:space="preserve">MTRTVLLRALTKNKFVASNAPRSI</t>
  </si>
  <si>
    <t xml:space="preserve">AT1G80230.1</t>
  </si>
  <si>
    <t xml:space="preserve">Rubredoxin-like superfamily protein;</t>
  </si>
  <si>
    <t xml:space="preserve">SLSTRASSIPAYSSIFSRLIGSAAADTAVK</t>
  </si>
  <si>
    <t xml:space="preserve">GSAAADTAVKKR</t>
  </si>
  <si>
    <t xml:space="preserve">MWRRIVSSHLKSISAVGSCAAPSCRHAVVESTHLSLSTRASSIPAYSSIFSRLIGSAAADTAVKKRVEDVMPIATGHEKEELQAELEGRKLDDIDFPEGPFGTKEAPAVVKSYYDMRIVGCPGGEGEDEHDVVWFWLEKGKSFECPVCTQYFKLEVVGPGGPPDGHGDDHH</t>
  </si>
  <si>
    <t xml:space="preserve">MWRRIVSSHLKSISAVGSCAAPSCRHAVVESTHLSLSTRASSIPAYSSIFSRLI</t>
  </si>
  <si>
    <t xml:space="preserve">AT2G14170.1</t>
  </si>
  <si>
    <t xml:space="preserve">aldehyde dehydrogenase  6B2;Arabidopsis thaliana methylmalonate-semialdehyde dehydrogenase</t>
  </si>
  <si>
    <t xml:space="preserve">SGNNLRPLRPQFLALRSSWLSTSPEQSTQP</t>
  </si>
  <si>
    <t xml:space="preserve">STSPEQSTQPQMPPR</t>
  </si>
  <si>
    <t xml:space="preserve">MVRVKQKNLESYRSNGTYPPTWRNPTTSFAPDQHRVSIHSSLKSKTKRRRLYKEADDNTKLRSSSSTTTTTTTMLLRISGNNLRPLRPQFLALRSSWLSTSPEQSTQPQMPPRVPNLIGGSFVESQSSSFIDVINPATQEVVSKVPLTTNEEFKAAVSAAKQAFPLWRNTPITTRQRVMLKFQELIRKNMDKLAMNITTEQGKTLKDSHGDIFRGLEVVEHACGMATLQMGEYLPNVSNGVDTYSIREPLGVCAGICPFNFPAMIPLWMFPVAVTCGNTFILKPSEKDPGASVILAELAMEAGLPDGVLNIVHGTNDTVNAICDDEDIRAVSFVGSNTAGMHIYARAAAKGKRIQSNMGAKNHGLVLPDANIDATLNALLAAGFGAAGQRCMALSTVVFVGDAKSWEDKLVERAKALKVTCGSEPDADLGPVISKQAKERICRLIQSGVDDGAKLLLDGRDIVVPGYEKGNFIGPTILSGVTPDMECYKEEIFGPVLVCMQANSFDEAISIINKNKYGNGAAIFTSSGAAARKFQMDIEAGQIGINVPIPVPLPFFSFTGNKASFAGDLNFYGKAGVDFFTQIKTVTQQWKDIPTSVSLAMPTSQKQ</t>
  </si>
  <si>
    <t xml:space="preserve">MVRVKQKNLESYRSNGTYPPTWRNPTTSFAPDQHRVSIHSSLKSKTKRRRLYKEADDNTKLRSSSSTTTTTTTMLLRISGNNLRPLRPQFLALRSSWL</t>
  </si>
  <si>
    <t xml:space="preserve">AT2G20360.1</t>
  </si>
  <si>
    <t xml:space="preserve">NAD(P)-binding Rossmann-fold superfamily protein;</t>
  </si>
  <si>
    <t xml:space="preserve">SLRSLYGVSNHLNGTDNCRYSSSLATKGVG</t>
  </si>
  <si>
    <t xml:space="preserve">SSSLATKGVGHLAR</t>
  </si>
  <si>
    <t xml:space="preserve">MQVVSRRLVQRPLVGGASIYSSSSLRSLYGVSNHLNGTDNCRYSSSLATKGVGHLARKGTGGRSSVSGIVATVFGATGFLGRYLVQQLAKMGSQVLVPFRGSEDSPRHLKLMGDLGQVVPMKFDPRDEDSIKAVMAKANVVINLIGREYETRNFSFEDANHHIAEKLALVAKEHGGIMRYIQVSCLGASVSSPSRMLRAKAAAEEAVLNALPEATIMRPATMIGTEDRILNPWSMFVKKYGFLPLIGGGTTKFQPVYVVDVAAAIVAALKDDGSSMGKTYELGGPDVFTTHELAEIMYDMIREWPRYVKLPFPIAKAMAAPRDFMVNKVPFPLPSPQIFNLDQINALTTDTLVSDNALKFQDLDLVPHKLKGYPVEFLIQYRKGGPNFGSTVSEKIPTDFYP</t>
  </si>
  <si>
    <t xml:space="preserve">MQVVSRRLVQRPLVGGASIYSSSSLRSLYGVSNHLNGTDNCRY</t>
  </si>
  <si>
    <t xml:space="preserve">AT3G06050.1</t>
  </si>
  <si>
    <t xml:space="preserve">peroxiredoxin IIF;Encodes a mitochondrial matrix localized peroxiredoxin involved in redox homeostasis. Knockout mutants have reduced root growth under certain oxidative stress conditions.</t>
  </si>
  <si>
    <t xml:space="preserve">LSALRSAANSARIGVSSRGFSKLAEGTDIT</t>
  </si>
  <si>
    <t xml:space="preserve">SKLAEGTDITSAAPGVSLQKAR</t>
  </si>
  <si>
    <t xml:space="preserve">MAMSILKLRNLSALRSAANSARIGVSSRGFSKLAEGTDITSAAPGVSLQKARSWDEGVSSKFSTTPLSDIFKGKKVVIFGLPGAYTGVCSQQHVPSYKSHIDKFKAKGIDSVICVSVNDPFAINGWAEKLGAKDAIEFYGDFDGKFHKSLGLDKDLSAALLGPRSERWSAYVEDGKVKAVNVEEAPSDFKVTGAEVILGQI</t>
  </si>
  <si>
    <t xml:space="preserve">MAMSILKLRNLSALRSAANSARIGVSSRGF</t>
  </si>
  <si>
    <t xml:space="preserve">AT3G13860.1</t>
  </si>
  <si>
    <t xml:space="preserve">heat shock protein 60-3A;</t>
  </si>
  <si>
    <t xml:space="preserve">IGSSTSRKLVSGRIISSRNYAAKDISFGIG</t>
  </si>
  <si>
    <t xml:space="preserve">AAKDISFGIGAR</t>
  </si>
  <si>
    <t xml:space="preserve">MYRVLSKLSSSIGSSTSRKLVSGRIISSRNYAAKDISFGIGARAAMLQGVSEVAEAVKVTMGPKGRNVIIESSYGGPKITKDGVTVAKSISFQAKAKNIGAELVKQVASATNKVAGDGTTCATVLTQAILIEGCKSVAAGVNVMDLRVGINMAIAAVVSDLKSRAVMISTPEEITQVATISANGEREIGELIARAMEKVGKEGVITVADGNTLDNELEVVEGMKLARGYISPYFITDEKTQKCELENPIILIHEKKISDINSLLKVLEAAVKSSRPLLIVAEDVESDALAMLILNKHHGGLKVCAIKAPGFGDNRKASLDDLAVLTGAEVISEERGLSLEKIRPELLGTAKKVTVTRDDTIILHGGGDKKLIEERCEELRSANEKSTSTFDQEKTQERLSKLSGGVAVFKVGGASESEVGERKDRVTDALNATRAAVEEGIIPGGGVALLYATKALDNLQTENEDQRRGVQIVQNALKAPAFTIAANAGYDGSLVVGKLLEQDDCNFGFDAAKGKYVDMVKAGIIDPVKVIRTALTDAASVSLLLTTTEASVLVKADENTPNHVPDMASMGM</t>
  </si>
  <si>
    <t xml:space="preserve">MYRVLSKLSSSIGSSTSRKLVSGRIISSRNY</t>
  </si>
  <si>
    <t xml:space="preserve">AT3G13930.1</t>
  </si>
  <si>
    <t xml:space="preserve">Dihydrolipoamide acetyltransferase, long form protein;</t>
  </si>
  <si>
    <t xml:space="preserve">AGPKLFKEFISSQMRSVRGFSSSSDLPPHQ</t>
  </si>
  <si>
    <t xml:space="preserve">SSSSDLPPHQEIGMPSLSPTMTEGNIAR</t>
  </si>
  <si>
    <t xml:space="preserve">MASRIINHSKKLKHVSALLRRDHAVAVRCFSNSTHPSLVGREDIFKARLNYSSVERISKCGTGNVTMLSGISTTSTKLSSPMAGPKLFKEFISSQMRSVRGFSSSSDLPPHQEIGMPSLSPTMTEGNIARWLKKEGDKVAPGEVLCEVETDKATVEMECMEEGFLAKIVKEEGAKEIQVGEVIAITVEDEDDIQKFKDYTPSSDTGPAAPEAKPAPSLPKEEKVEKPASAPEAKISKPSSAPSEDRIFASPLARKLAEDNNVPLSSIKGTGPEGRIVKADVEDFLASGSKETTAKPSKQVDSKVPALDYVDIPHTQIRKVTASRLAFSKQTIPHYYLTVDTCVDKMMGLRSQLNSFQEASGGKRISVNDLVIKAAALALRKVPQCNSSWTDEYIRQFKNVNINVAVQTENGLYVPVVKDADKKGLSTIGEEVRFLAQKAKENSLKPEDYEGGTFTVSNLGGPFGIKQFCAVINPPQAAILAIGSAEKRVVPGTGPDQYNVASYMSVTLSCDHRVIDGAIGAEWLKAFKGYIETPESMLL</t>
  </si>
  <si>
    <t xml:space="preserve">MASRIINHSKKLKHVSALLRRDHAVAVRCFSNSTHPSLVGREDIFKARLNYSSVERISKCGTGNVTMLSGISTTSTKLSSPMAGPKLFKEFISSQMRSVRGF</t>
  </si>
  <si>
    <t xml:space="preserve">AT3G23990.1</t>
  </si>
  <si>
    <t xml:space="preserve">heat shock protein 60;mitochondrial chaperonin HSP. assist in  rapid assembly of the oligomeric protein structures in the mitochondria.</t>
  </si>
  <si>
    <t xml:space="preserve">ARIAQNARQVSSRMSWSRNYAAKEIKFGVE</t>
  </si>
  <si>
    <t xml:space="preserve">AAKEIKFGVEAR</t>
  </si>
  <si>
    <t xml:space="preserve">MYRFASNLASKARIAQNARQVSSRMSWSRNYAAKEIKFGVEARALMLKGVEDLADAVKVTMGPKGRNVVIEQSWGAPKVTKDGVTVAKSIEFKDKIKNVGASLVKQVANATNDVAGDGTTCATVLTRAIFAEGCKSVAAGMNAMDLRRGISMAVDAVVTNLKSKARMISTSEEIAQVGTISANGEREIGELIAKAMEKVGKEGVITIQDGKTLFNELEVVEGMKLDRGYTSPYFITNQKTQKCELDDPLILIHEKKISSINSIVKVLELALKRQRPLLIVSEDVESDALATLILNKLRAGIKVCAIKAPGFGENRKANLQDLAALTGGEVITDELGMNLEKVDLSMLGTCKKVTVSKDDTVILDGAGDKKGIEERCEQIRSAIELSTSDYDKEKLQERLAKLSGGVAVLKIGGASEAEVGEKKDRVTDALNATKAAVEEGILPGGGVALLYAARELEKLPTANFDQKIGVQIIQNALKTPVYTIASNAGVEGAVIVGKLLEQDNPDLGYDAAKGEYVDMVKAGIIDPLKVIRTALVDAASVSSLLTTTEAVVVDLPKDESESGAAGAGMGGMGGMDY</t>
  </si>
  <si>
    <t xml:space="preserve">MYRFASNLASKARIAQNARQVSSRMSWSRNY</t>
  </si>
  <si>
    <t xml:space="preserve">AT3G44370.1</t>
  </si>
  <si>
    <t xml:space="preserve">Membrane insertion protein, OxaA/YidC with tetratricopeptide repeat domain;</t>
  </si>
  <si>
    <t xml:space="preserve">HVSATTQPSIALALFQSRFFSTPSDLDSEL</t>
  </si>
  <si>
    <t xml:space="preserve">STPSDLDSELTR</t>
  </si>
  <si>
    <t xml:space="preserve">MAFRRVLLSHLRRSHHTCSSLSPHHVSATTQPSIALALFQSRFFSTPSDLDSELTRFRDDSIAGVGSNDHGLEFDDSIASLGSNGHGLEFGDSIGSLGSNGYGLEFGDLSQDLSNYDYLTQPVISLLDSYHDITGLPWWVVIATSTVAFRTALLPILILQRKQTKRISQFLPKLPHFWPPQGSGRSVLDQLKLFRKERKDIGCPSFLWVPAYFSIQISCFFLWITSIRRMSLDHHPGFDSGGALWFQNLTEIPNGLYGPLFPFLIAGLHYTNTQITFTASSVHKVDKFTELAKAYKTFLNLLTCALYFLSFQMPQGSLLYWATNLSFSIAQQSILNHPVVSAKLGLQANDSVQKEAGNPILTNINEGKLTDPSSKGRLISVHNLTPKELVALSAKYLSGGHKDKSIPLLRLALEKDPEYLQAMIILGQALYQKDQFAEAAKCLEQAASKLLDTSPTEVEEVDLLIVASQWAGVSNIRQGKTSEGITHLERVANMKEPDDPKSKAHYLDALVLYSSAIFNEGRREEAAKYLRRVVAYDPSFSELLKQCEEDDTIPTSSSSNSTSKTS</t>
  </si>
  <si>
    <t xml:space="preserve">MAFRRVLLSHLRRSHHTCSSLSPHHVSATTQPSIALALFQSRFF</t>
  </si>
  <si>
    <t xml:space="preserve">AT3G45770.1</t>
  </si>
  <si>
    <t xml:space="preserve">Polyketide synthase, enoylreductase family protein;</t>
  </si>
  <si>
    <t xml:space="preserve">TANFRSIRRGETPTLCIKSFSTIMSPPSKA</t>
  </si>
  <si>
    <t xml:space="preserve">STIMSPPSKAIVYEEHGSPDSVTR</t>
  </si>
  <si>
    <t xml:space="preserve">MAALMESVVGRALKFSSTANFRSIRRGETPTLCIKSFSTIMSPPSKAIVYEEHGSPDSVTRLVNLPPVEVKENDVCVKMIAAPINPSDINRIEGVYPVRPPVPAVGGYEGVGEVYAVGSNVNGFSPGDWVIPSPPSSGTWQTYVVKEESVWHKIDKECPMEYAATITVNPLTALRMLEDFVNLNSGDSVVQNGATSIVGQCVIQLARLRGISTINLIRDRAGSDEAREQLKALGADEVFSESQLNVKNVKSLLGNLPEPALGFNCVGGNAASLVLKYLREGGTMVTYGGMSKKPITVSTTSFIFKDLALRGFWLQSWLSMGKVKECREMIDYLLGLARDGKLKYETELVPFEEFPVALDKALGKLGRQPKQVITF</t>
  </si>
  <si>
    <t xml:space="preserve">MAALMESVVGRALKFSSTANFRSIRRGETPTLCIKSF</t>
  </si>
  <si>
    <t xml:space="preserve">AT3G54980.1</t>
  </si>
  <si>
    <t xml:space="preserve">Pentatricopeptide repeat (PPR) superfamily protein;</t>
  </si>
  <si>
    <t xml:space="preserve">FRKIPSRIRLRNLRNNKPFCSQSQFPKESE</t>
  </si>
  <si>
    <t xml:space="preserve">SQSQFPKESENPSQEQR</t>
  </si>
  <si>
    <t xml:space="preserve">MRSLLVFRKIPSRIRLRNLRNNKPFCSQSQFPKESENPSQEQRLLVYGSTSEENPVTSKVSLLSAKPEQKDDASVIDVLLNRRNNPEAALRFYNWARPWRGSFEDGDVFWVLIHILVSSPETYGRASDLLIRYVSTSNPTPMASVLVSKLVDSAKSFGFEVNSRAFNYLLNAYSKDRQTDHAVDIVNQMLELDVIPFFPYVNRTLSALVQRNSLTEAKELYSRMVAIGVDGDNVTTQLLMRASLREEKPAEALEVLSRAIERGAEPDSLLYSLAVQACCKTLDLAMANSLLREMKEKKLCVPSQETYTSVILASVKQGNMDDAIRLKDEMLSDGISMNVVAATSLITGHCKNNDLVSALVLFDKMEKEGPSPNSVTFSVLIEWFRKNGEMEKALEFYKKMEVLGLTPSVFHVHTIIQGWLKGQKHEEALKLFDESFETGLANVFVCNTILSWLCKQGKTDEATELLSKMESRGIGPNVVSYNNVMLGHCRQKNMDLARIVFSNILEKGLKPNNYTYSILIDGCFRNHDEQNALEVVNHMTSSNIEVNGVVYQTIINGLCKVGQTSKARELLANMIEEKRLCVSCMSYNSIIDGFFKEGEMDSAVAAYEEMCGNGISPNVITYTSLMNGLCKNNRMDQALEMRDEMKNKGVKLDIPAYGALIDGFCKRSNMESASALFSELLEEGLNPSQPIYNSLISGFRNLGNMVAALDLYKKMLKDGLRCDLGTYTTLIDGLLKDGNLILASELYTEMQAVGLVPDEIIYTVIVNGLSKKGQFVKVVKMFEEMKKNNVTPNVLIYNAVIAGHYREGNLDEAFRLHDEMLDKGILPDGATFDILVSGQVGNLQPVRAASL</t>
  </si>
  <si>
    <t xml:space="preserve">MRSLLVFRKIPSRIRLRNLRNNKPFC</t>
  </si>
  <si>
    <t xml:space="preserve">AT4G08900.1</t>
  </si>
  <si>
    <t xml:space="preserve">arginase;Encodes an arginase, likely to be involved in polyamine biosynthesis in pollen.</t>
  </si>
  <si>
    <t xml:space="preserve">RIIGRKGINYIHRLNSASFTSVSASSIEKG</t>
  </si>
  <si>
    <t xml:space="preserve">SVSASSIEKGQNR</t>
  </si>
  <si>
    <t xml:space="preserve">MSRIIGRKGINYIHRLNSASFTSVSASSIEKGQNRVIDASLTLIRERAKLKGELVRLLGGAKASTSLLGVPLGHNSSFLQGPAFAPPRIREAIWCGSTNSATEEGKELKDPRVLTDVGDVPVQEIRDCGVDDDRLMNVISESVKLVMEEEPLRPLVLGGDHSISYPVVRAVSEKLGGPVDILHLDAHPDIYDCFEGNKYSHASSFARIMEGGYARRLLQVGIRSINQEGREQGKRFGVEQYEMRTFSKDRPMLENLKLGEGVKGVYISIDVDCLDPAFAPGVSHIEPGGLSFRDVLNILHNLQADVVGADVVEFNPQRDTVDGMTAMVAAKLVRELAAKISK</t>
  </si>
  <si>
    <t xml:space="preserve">MSRIIGRKGINYIHRLNSASFT</t>
  </si>
  <si>
    <t xml:space="preserve">AT4G35460.1</t>
  </si>
  <si>
    <t xml:space="preserve">NADPH-dependent thioredoxin reductase B;NADPH-dependent thioredoxin reductase 1 (NTR1. Similar to E.coli NTR and has conserved NADPH binding domains.</t>
  </si>
  <si>
    <t xml:space="preserve">ARLGGESTLSQPPSLASAAFSSSAVMNGLE</t>
  </si>
  <si>
    <t xml:space="preserve">SSSAVMNGLETHNTR</t>
  </si>
  <si>
    <t xml:space="preserve">MNCVSRLKCLISKARSFARLGGESTLSQPPSLASAAFSSSAVMNGLETHNTRLCIVGSGPAAHTAAIYAARAELKPLLFEGWMANDIAPGGQLTTTTDVENFPGFPEGILGVELTDKFRKQSERFGTTIFTETVTKVDFSSKPFKLFTDSKAILADAVILATGAVAKRLSFVGSGEASGGFWNRGISACAVCDGAAPIFRNKPLAVIGGGDSAMEEANFLTKYGSKVYIIHRRDAFRASKIMQQRALSNPKIDVIWNSSVVEAYGDGERDVLGGLKVKNVVTGDVSDLKVSGLFFAIGHEPATKFLDGGVELDSDGYVVTKPGTTQTSVPGVFAAGDVQDKKYRQAITAAGTGCMAALDAEHYLQEIGSQQGKSD</t>
  </si>
  <si>
    <t xml:space="preserve">MNCVSRLKCLISKARSFARLGGESTLSQPPSLASAAF</t>
  </si>
  <si>
    <t xml:space="preserve">AT4G36400.1</t>
  </si>
  <si>
    <t xml:space="preserve">FAD-linked oxidases family protein;Encodes a (D)-2-hydroxyglutarate dehydrogenase.</t>
  </si>
  <si>
    <t xml:space="preserve">LHHPCISRNVGMLLQQYKCFGSSAASLIQR</t>
  </si>
  <si>
    <t xml:space="preserve">GSSAASLIQR</t>
  </si>
  <si>
    <t xml:space="preserve">MMMQKLRRSGEFIRFGCKSLISSRPNKDSVSRSVSGFVNHYKSKGKLFELSDGNYKTELHHPCISRNVGMLLQQYKCFGSSAASLIQRNPLFSSLDSKDVSYFKEILGEKNVVEDKERLETANTDWMHKYKGSSKLMLLPKNTQEVSQILEYCDSRRLAVVPQGGNTGLVGGSVPVFDEVIVNVGLMNKILSFDEVSGVLVCEAGCILENLATFLDTKGFIMPLDLGAKGSCHIGGNVSTNAGGLRLIRYGSLHGTVLGLEAVTANGNVLDMLGTLRKDNTGYDLKHLFIGSEGSLGIVTKVSILTQPKLSSVNLAFIACKDYLSCQKLLVEAKRNLGEILSAFEFLDNNSMDLVLNHLDGVRNPVSSSENFYILIETTGSDETNDREKLEAFLLKSLEKGLVSDGVIAQDINQASSFWRIREGITEALQKAGAVYKYDLSLPVEEIYNIVNDLRGRLGDLANVMGYGHLGDGNLHLNISAAEYNDKLLGLIEPYVYEWTSKHRGSISAEHGLGVMKANEIFYSKSPETVALMASIKKLLDPKGILNPYKVLPHSLFSN</t>
  </si>
  <si>
    <t xml:space="preserve">MMMQKLRRSGEFIRFGCKSLISSRPNKDSVSRSVSGFVNHYKSKGKLFELSDGNYKTELHHPCISRNVGMLLQQYKCF</t>
  </si>
  <si>
    <t xml:space="preserve">AT4G37910.1</t>
  </si>
  <si>
    <t xml:space="preserve">mitochondrial heat shock protein 70-1;</t>
  </si>
  <si>
    <t xml:space="preserve">SANGKNSMFGKLGYLARPFCSRPVGNDVIG</t>
  </si>
  <si>
    <t xml:space="preserve">SRPVGNDVIGIDLGTTNSCVSVMEGKTAR</t>
  </si>
  <si>
    <t xml:space="preserve">MASVALLRSFRRREVQMASVSAFKSVSANGKNSMFGKLGYLARPFCSRPVGNDVIGIDLGTTNSCVSVMEGKTARVIENAEGSRTTPSVVAMNQKGELLVGTPAKRQAVTNPTNTIFGSKRLIGRRFDDPQTQKEMKMVPYKIVKAPNGDAWVEANGQKFSPSQIGANVLTKMKETAEAYLGKSINKAVVTVPAYFNDAQRQATKDAGKIAGLDVQRIINEPTAAALSYGMNNKEGVIAVFDLGGGTFDVSILEISSGVFEVKATNGDTFLGGEDFDNTLLEYLVNEFKRSDNIDLTKDNLALQRLREAAEKAKIELSSTTQTEINLPFITADASGAKHLNITLTRSKFEGLVGKLIERTRSPCQNCLKDAGVTIKEVDEVLLVGGMTRVPKVQEIVSEIFGKSPCKGVNPDEAVAMGAAIQGGILRGDVKDLLLLDVVPLSLGIETLGAVFTKLIPRNTTIPTKKSQVFSTAADNQMQVGIKVLQGEREMAADNKVLGEFDLVGIPPAPRGMPQIEVTFDIDANGITTVSAKDKATGKEQNITIRSSGGLSDDEINRMVKEAELNAQKDQEKKQLIDLRNSADTTIYSVEKSLSEYREKIPAEIASEIETAVSDLRTAMAGEDVEDIKAKVEAANKAVSKIGEHMSKGSGSSGSDGSSGEGTSGTEQTPEAEFEEASGSRK</t>
  </si>
  <si>
    <t xml:space="preserve">MASVALLRSFRRREVQMASVSAFKSVSANGKNSMFGKLGYLARPFC</t>
  </si>
  <si>
    <t xml:space="preserve">AT5G09450.1</t>
  </si>
  <si>
    <t xml:space="preserve">Tetratricopeptide repeat (TPR)-like superfamily protein;</t>
  </si>
  <si>
    <t xml:space="preserve">VLGSNFIRNAESSRFSKSYNADAAIGNSLV</t>
  </si>
  <si>
    <t xml:space="preserve">ADAAIGNSLVEESEEKDDLKSR</t>
  </si>
  <si>
    <t xml:space="preserve">MATRSLFHSLRCRLTNNGVLGSNFIRNAESSRFSKSYNADAAIGNSLVEESEEKDDLKSRIFRLRLPKRSATTVLEKWIGEGNQMTINELREISKELRRTRRYKHALEVTEWMVQHEESKISDADYASRIDLISKVFGIDAAERYFEGLDIDSKTAETYTSLLHAYAASKQTERAEALFKRIIESDSLTFGAITYNEMMTLYMSVGQVEKVPEVIEVLKQKKVSPDIFTYNLWLSSCAATFNIDELRKILEEMRHDASSNEGWVRYIDLTSIYINSSRVTNAESTLPVEAEKSISQREWITYDFLMILHTGLGNKVMIDQIWKSLRNTNQILSSRSYICVLSSYLMLGHLREAEEIIHQWKESKTTEFDASACLRILNAFRDVGLEGIASGFHLILVHNKCSLENEGSS</t>
  </si>
  <si>
    <t xml:space="preserve">MATRSLFHSLRCRLTNNGVLGSNFIRNAESSRFSKSYN</t>
  </si>
  <si>
    <t xml:space="preserve">AT5G47630.1</t>
  </si>
  <si>
    <t xml:space="preserve">mitochondrial acyl carrier protein 3;Encodes a member of the mitochondrial acyl carrier protein (ACP) family.  Its role is currently obscure as it is weakly expressed and has not yet been identified by mitochondrial proteome analysis.</t>
  </si>
  <si>
    <t xml:space="preserve">PTSLLQNENGFKSIGIFNFTSEAAADGGQD</t>
  </si>
  <si>
    <t xml:space="preserve">SEAAADGGQDQILSR</t>
  </si>
  <si>
    <t xml:space="preserve">MHCIRSSILQHLRLRVSVRPTSLLQNENGFKSIGIFNFTSEAAADGGQDQILSRVIELVKKYDKTNTSEVTERADFQKDLSLDSLDKTELVMAIEEEFSIEIPDEKADKLTCCGDVATYILSETPTKASES</t>
  </si>
  <si>
    <t xml:space="preserve">MHCIRSSILQHLRLRVSVRPTSLLQNENGFKSIGIFNFT</t>
  </si>
  <si>
    <t xml:space="preserve">AT5G50850.1</t>
  </si>
  <si>
    <t xml:space="preserve">Transketolase family protein;</t>
  </si>
  <si>
    <t xml:space="preserve">IDGASTLRRTRFALVSARSYAAGAKEMTVR</t>
  </si>
  <si>
    <t xml:space="preserve">AAGAKEMTVR</t>
  </si>
  <si>
    <t xml:space="preserve">MLGILRQRAIDGASTLRRTRFALVSARSYAAGAKEMTVRDALNSAIDEEMSADPKVFVMGEEVGQYQGAYKITKGLLEKYGPERVYDTPITEAGFTGIGVGAAYAGLKPVVEFMTFNFSMQAIDHIINSAAKSNYMSAGQINVPIVFRGPNGAAAGVGAQHSQCYAAWYASVPGLKVLAPYSAEDARGLLKAAIRDPDPVVFLENELLYGESFPISEEALDSSFCLPIGKAKIEREGKDVTIVTFSKMVGFALKAAEKLAEEGISAEVINLRSIRPLDRATINASVRKTSRLVTVEEGFPQHGVCAEICASVVEESFSYLDAPVERIAGADVPMPYAANLERLALPQIEDIVRASKRACYRSK</t>
  </si>
  <si>
    <t xml:space="preserve">MLGILRQRAIDGASTLRRTRFALVSARSY</t>
  </si>
  <si>
    <t xml:space="preserve">AT5G55070.1</t>
  </si>
  <si>
    <t xml:space="preserve">Dihydrolipoamide succinyltransferase;</t>
  </si>
  <si>
    <t xml:space="preserve">SRTIINGYQGTALQRWVRPFSSDSGDVVEA</t>
  </si>
  <si>
    <t xml:space="preserve">SSDSGDVVEAVVPHMGESITDGTLAAFLKKPGDR</t>
  </si>
  <si>
    <t xml:space="preserve">MMLRAVFRRASIRGSSSASGLGKSLQSSRVAVSAQFHSVSATETLVPRGNHAHSFHHRSCPGCPDCSRTIINGYQGTALQRWVRPFSSDSGDVVEAVVPHMGESITDGTLAAFLKKPGDRVEADEAIAQIETDKVTIDIASPASGVIQEFLVKEGDTVEPGNKVARISTSADAVSHVAPSEKAPEKPAPKPSPPAEKPKVESTKVAEKPKAPSPPPPPPSKQSAKEPQLPPKDRERRVPMTRLRKRVATRLKDSQNTFALLTTFNEVDMTNLMKLRSQYKDAFLEKHGVKLGLMSGFIKAAVSALQHQPVVNAVIDGDDIIYRDYVDISIAVGTSKGLVVPVIRDADKMNFADIEKTINGLAKKATEGTISIDEMAGGSFTVSNGGVYGSLISTPIINPPQSAILGMHSIVQRPMVVGGSVVPRPMMYVALTYDHRLIDGREAVYFLRRIKDVVEDPQRLLLDI</t>
  </si>
  <si>
    <t xml:space="preserve">MMLRAVFRRASIRGSSSASGLGKSLQSSRVAVSAQFHSVSATETLVPRGNHAHSFHHRSCPGCPDCSRTIINGYQGTALQRWVRPF</t>
  </si>
  <si>
    <t xml:space="preserve">AT4G08390.1</t>
  </si>
  <si>
    <t xml:space="preserve">stromal ascorbate peroxidase;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t>
  </si>
  <si>
    <t xml:space="preserve">SSSSLSQKKYRIASVNRSFNSTTAATKSSS</t>
  </si>
  <si>
    <t xml:space="preserve">STTAATKSSSSDPDQLKNAR</t>
  </si>
  <si>
    <t xml:space="preserve">MAERVSLTLNGTLLSPPPTTTTTTMSSSLRSTTAASLLLRSSSSSSRSTLTLSASSSLSFVRSLVSSPRLSSSSSLSQKKYRIASVNRSFNSTTAATKSSSSDPDQLKNAREDIKELLSTKFCHPILVRLGWHDAGTYNKNIKEWPQRGGANGSLRFDIELKHAANAGLVNALNLIKDIKEKYSGISYADLFQLASATAIEEAGGPKIPMKYGRVDASGPEDCPEEGRLPDAGPPSPATHLREVFYRMGLDDKDIVALSGAHTLGRSRPERSGWGKPETKYTKEGPGAPGGQSWTPEWLKFDNSYFKEIKEKRDEDLLVLPTDAAIFEDSSFKVYAEKYAADQDAFFKDYAVAHAKLSNLGAEFNPPEGIVI</t>
  </si>
  <si>
    <t xml:space="preserve">MAERVSLTLNGTLLSPPPTTTTTTMSSSLRSTTAASLLLRSSSSSSRSTLTLSASSSLSFVRSLVSSPRLSSSSSLSQKKYRIASVNRSFNS</t>
  </si>
  <si>
    <t xml:space="preserve">AT1G63940.1</t>
  </si>
  <si>
    <t xml:space="preserve">monodehydroascorbate reductase 6;</t>
  </si>
  <si>
    <t xml:space="preserve">ARRFPARFSPIGSRIASRSLVTASFANENR</t>
  </si>
  <si>
    <t xml:space="preserve">VTASFANENREFVIVGGGNAAGYAAR</t>
  </si>
  <si>
    <t xml:space="preserve">MSAVRRVMALASTTLPTKSGLSLWCPSSPSLARRFPARFSPIGSRIASRSLVTASFANENREFVIVGGGNAAGYAARTFVENGMADGRLCIVTKEAYAPYERPALTKAYLFPPEKKPARLPGFHTCVGGGGERQTPDWYKEKGIEVIYEDPVAGADFEKQTLTTDAGKQLKYGSLIIATGCTASRFPDKIGGHLPGVHYIREVADADSLIASLGKAKKIVIVGGGYIGMEVAAAAVAWNLDTTIVFPEDQLLQRLFTPSLAQKYEELYRQNGVKFVKGASINNLEAGSDGRVSAVKLADGSTIEADTVVIGIGAKPAIGPFETLAMNKSIGGIQVDGLFRTSTPGIFAIGDVAAFPLKIYDRMTRVEHVDHARRSAQHCVKSLLTAHTDTYDYLPYFYSRVFEYEGSPRKVWWQFFGDNVGETVEVGNFDPKIATFWIESGRLKGVLVESGSPEEFQLLPKLARSQPLVDKAKLASASSVEEALEIAQAALQS</t>
  </si>
  <si>
    <t xml:space="preserve">MSAVRRVMALASTTLPTKSGLSLWCPSSPSLARRFPARFSPIGSRIASRSL</t>
  </si>
  <si>
    <t xml:space="preserve">AT3G58140.1</t>
  </si>
  <si>
    <t xml:space="preserve">phenylalanyl-tRNA synthetase class IIc family protein;</t>
  </si>
  <si>
    <t xml:space="preserve">ASVALLSSNGFKRFSFVSSFSSSAAYSPPK</t>
  </si>
  <si>
    <t xml:space="preserve">SSSAAYSPPKMR</t>
  </si>
  <si>
    <t xml:space="preserve">MTVFSVQSTIFSRASVALLSSNGFKRFSFVSSFSSSAAYSPPKMRKRRYPIVSAVDIGGVAIARNDVVREDDPTNNVPDSIFSKLGMQLHRRDKHPIGILKNAIYDYFDSNYSNKFEKFEDLSPIVTTKQNFDDVLVPADHVSRSLNDTYYVDSQTVLRCHTSAHQAELLRKGHSRFLVTGDVYRRDSIDSTHYPVFHQMEGFCVFSPEDWNGSGKDSTLYAAEDLKKCLEGLARHLFGSVEMRWVDTYFPFTNPSFELEIYFKEDWLEVLGCGVTEQVILKQSGLENNVAWAFGLGLERLAMVLFDIPDIRFFWSSDERFTSQFGKGELGVKFKPYSKYPPCYKDISFWISDLFTENNFCEVVRGIAGDLVEEVKLIDQFTNKKKGLTSHCYRIVFRSMERSLTDEEVNDLQSKVRDEVQKKLNVELR</t>
  </si>
  <si>
    <t xml:space="preserve">MTVFSVQSTIFSRASVALLSSNGFKRFSFVSSF</t>
  </si>
  <si>
    <t xml:space="preserve">AT5G08670.1</t>
  </si>
  <si>
    <t xml:space="preserve">ATP synthase alpha/beta family protein;Encodes the mitochondrial ATP synthase beta-subunit.  This subunit is encoded by a multigene family of three members (At5g08670, At5g08680, At5g08690) that shared 98% sequence identity at the amino acid level.</t>
  </si>
  <si>
    <t xml:space="preserve">PSPARHAAPCSYLLGRVAEYATSSPASSAA</t>
  </si>
  <si>
    <t xml:space="preserve">ATSSPASSAAPSSAPAKDEGKKTYDYGGKGAIGR</t>
  </si>
  <si>
    <t xml:space="preserve">MASRRVLSSLLRSSSGRSAAKLGNRNPRLPSPSPARHAAPCSYLLGRVAEYATSSPASSAAPSSAPAKDEGKKTYDYGGKGAIGRVCQVIGAIVDVRFEDQEGLPPIMTSLEVQDHPTRLVLEVSHHLGQNVVRTIAMDGTEGLVRGRKVLNTGAPITVPVGRATLGRIMNVLGEPIDERGEIKTEHYLPIHRDAPALVDLATGQEILATGIKVVDLLAPYQRGGKIGLFGGAGVGKTVLIMELINNVAKAHGGFSVFAGVGERTREGNDLYREMIESGVIKLGEKQSESKCALVYGQMNEPPGARARVGLTGLTVAEYFRDAEGQDVLLFIDNIFRFTQANSEVSALLGRIPSAVGYQPTLASDLGALQERITTTKKGSITSVQAIYVPADDLTDPAPATTFAHLDATTVLSRQISELGIYPAVDPLDSTSRMLSPHILGEEHYNTARGVQKVLQNYKNLQDIIAILGMDELSEDDKLTVARARKIQRFLSQPFHVAEIFTGAPGKYVDLKENINSFQGLLDGKYDDLSEQSFYMVGGIDEVVAKAEKIAKESAA</t>
  </si>
  <si>
    <t xml:space="preserve">MASRRVLSSLLRSSSGRSAAKLGNRNPRLPSPSPARHAAPCSYLLGRVAEY</t>
  </si>
  <si>
    <t xml:space="preserve">AT4G32915.1</t>
  </si>
  <si>
    <t xml:space="preserve">;</t>
  </si>
  <si>
    <t xml:space="preserve">SSSHYYQRQSRKNHRIARSYSSDSDSSVLQ</t>
  </si>
  <si>
    <t xml:space="preserve">SSDSDSSVLQPPDVAR</t>
  </si>
  <si>
    <t xml:space="preserve">MATRALLAVIYASPNRCYISPSRIKIQSLTCSSSSHYYQRQSRKNHRIARSYSSDSDSSVLQPPDVARLAQTARISLTPAEIEECETKIRRVIDWFGQLQQVDVNSVEPAIRAEMDGGNLREDAPETFDNRDSIRASIPSFEDAYLKVPKILNKE</t>
  </si>
  <si>
    <t xml:space="preserve">MATRALLAVIYASPNRCYISPSRIKIQSLTCSSSSHYYQRQSRKNHRIARSY</t>
  </si>
  <si>
    <t xml:space="preserve">AT1G77170.1</t>
  </si>
  <si>
    <t xml:space="preserve">HVHGTKRTNHFTIFHRLNHFVTTSSSSVTP</t>
  </si>
  <si>
    <t xml:space="preserve">VTTSSSSVTPLSPQDR</t>
  </si>
  <si>
    <t xml:space="preserve">MFFSGLISKLHVHGTKRTNHFTIFHRLNHFVTTSSSSVTPLSPQDRNKLLATLLSNCTSLARVRRIHGDIFRSRILDQYPIAFLWNNIMRSYIRHESPLDAIQVYLGMVRSTVLPDRYSLPIVIKAAVQIHDFTLGKELHSVAVRLGFVGDEFCESGFITLYCKAGEFENARKVFDENPERKLGSWNAIIGGLNHAGRANEAVEMFVDMKRSGLEPDDFTMVSVTASCGGLGDLSLAFQLHKCVLQAKTEEKSDIMMLNSLIDMYGKCGRMDLASHIFEEMRQRNVVSWSSMIVGYAANGNTLEALECFRQMREFGVRPNKITFVGVLSACVHGGLVEEGKTYFAMMKSEFELEPGLSHYGCIVDLLSRDGQLKEAKKVVEEMPMKPNVMVWGCLMGGCEKFGDVEMAEWVAPYMVELEPWNDGVYVVLANVYALRGMWKDVERVRKLMKTKKVAKIPAYSYASTTF</t>
  </si>
  <si>
    <t xml:space="preserve">MFFSGLISKLHVHGTKRTNHFTIFHRLNHF</t>
  </si>
  <si>
    <t xml:space="preserve">AT1G09410.1</t>
  </si>
  <si>
    <t xml:space="preserve">pentatricopeptide (PPR) repeat-containing protein;</t>
  </si>
  <si>
    <t xml:space="preserve">-</t>
  </si>
  <si>
    <t xml:space="preserve">STTIPPPTANVR</t>
  </si>
  <si>
    <t xml:space="preserve">MKSQILLRRTYSTTIPPPTANVRITHLSRIGKIHEARKLFDSCDSKSISSWNSMVAGYFANLMPRDARKLFDEMPDRNIISWNGLVSGYMKNGEIDEARKVFDLMPERNVVSWTALVKGYVHNGKVDVAESLFWKMPEKNKVSWTVMLIGFLQDGRIDDACKLYEMIPDKDNIARTSMIHGLCKEGRVDEAREIFDEMSERSVITWTTMVTGYGQNNRVDDARKIFDVMPEKTEVSWTSMLMGYVQNGRIEDAEELFEVMPVKPVIACNAMISGLGQKGEIAKARRVFDSMKERNDASWQTVIKIHERNGFELEALDLFILMQKQGVRPTFPTLISILSVCASLASLHHGKQVHAQLVRCQFDVDVYVASVLMTMYIKCGELVKSKLIFDRFPSKDIIMWNSIISGYASHGLGEEALKVFCEMPLSGSTKPNEVTFVATLSACSYAGMVEEGLKIYESMESVFGVKPITAHYACMVDMLGRAGRFNEAMEMIDSMTVEPDAAVWGSLLGACRTHSQLDVAEFCAKKLIEIEPENSGTYILLSNMYASQGRWADVAELRKLMKTRLVRKSPGCSWTEVENKVHAFTRGGINSHPEQESILKILDELDGLLREAGYNPDCSYALHDVDEEEKVNSLKYHSERLAVAYALLKLSEGIPIRVMKNLRVCSDCHTAIKIISKVKEREIILRDANRFHHFRNGECSCKDYW</t>
  </si>
  <si>
    <t xml:space="preserve">MKSQILLRRTY</t>
  </si>
  <si>
    <t xml:space="preserve">AT1G24180.1</t>
  </si>
  <si>
    <t xml:space="preserve">Thiamin diphosphate-binding fold (THDP-binding) superfamily protein;Arabidopsis thaliana pyruvate dehydrogenase E1a-like subunit. 81% identical to a previously characterized Arabidopsis mitochondrial PDH E1a-subunit, At1g59900</t>
  </si>
  <si>
    <t xml:space="preserve">SNTFLKPAITALPSSIRRHVSTDSSPITIE</t>
  </si>
  <si>
    <t xml:space="preserve">STDSSPITIETAVPFTSHLCESPSR</t>
  </si>
  <si>
    <t xml:space="preserve">MALSRLSSRSNTFLKPAITALPSSIRRHVSTDSSPITIETAVPFTSHLCESPSRSVETSSEEILAFFRDMARMRRMEIAADSLYKAKLIRGFCHLYDGQEALAVGMEAAITKKDAIITSYRDHCTFIGRGGKLVDAFSELMGRKTGCSHGKGGSMHFYKKDASFYGGHGIVGAQIPLGCGLAFAQKYNKDEAVTFALYGDGAANQGQLFEALNISALWDLPAILVCENNHYGMGTATWRSAKSPAYFKRGDYVPGLKVDGMDALAVKQACKFAKEHALKNGPIILEMDTYRYHGHSMSDPGSTYRTRDEISGVRQVRDPIERVRKLLLTHDIATEKELKDMEKEIRKEVDDAVAQAKESPIPDASELFTNMYVKDCGVESFGADRKELKVTLP</t>
  </si>
  <si>
    <t xml:space="preserve">MALSRLSSRSNTFLKPAITALPSSIRRHV</t>
  </si>
  <si>
    <t xml:space="preserve">AT1G51965.1</t>
  </si>
  <si>
    <t xml:space="preserve">ABA Overly-Sensitive 5;Encodes ABA Overly-Sensitive5 (ABO5), a pentatricopeptide repeat protein required for cis-splicing of mitochondrial nad2 intron 3.  Involved in response to abscisic acid.</t>
  </si>
  <si>
    <t xml:space="preserve">LRRRFFNSVNTITRPNRRHYATKYVAKVTS</t>
  </si>
  <si>
    <t xml:space="preserve">ATKYVAKVTSSSPSGR</t>
  </si>
  <si>
    <t xml:space="preserve">MKLLRRRFFNSVNTITRPNRRHYATKYVAKVTSSSPSGRSLSAEVSLPNPLPADVRGYPLPRRHLICRATNLITGASNLSDAFSDLSDYLSSLSLSLTPDEASEILKSLNSPLLAVEFFKLVPSLCPYSQNDPFLYNRIILILSRSNLPDRFDRVRSILDSMVKSNVHGNISTVNILIGFFGNTEDLQMCLRLVKKWDLKMNSFTYKCLLQAYLRSRDYSKAFDVYCEIRRGGHKLDIFAYNMLLDALAKDEKACQVFEDMKKRHCRRDEYTYTIMIRTMGRIGKCDEAVGLFNEMITEGLTLNVVGYNTLMQVLAKGKMVDKAIQVFSRMVETGCRPNEYTYSLLLNLLVAEGQLVRLDGVVEISKRYMTQGIYSYLVRTLSKLGHVSEAHRLFCDMWSFPVKGERDSYMSMLESLCGAGKTIEAIEMLSKIHEKGVVTDTMMYNTVFSALGKLKQISHIHDLFEKMKKDGPSPDIFTYNILIASFGRVGEVDEAINIFEELERSDCKPDIISYNSLINCLGKNGDVDEAHVRFKEMQEKGLNPDVVTYSTLMECFGKTERVEMAYSLFEEMLVKGCQPNIVTYNILLDCLEKNGRTAEAVDLYSKMKQQGLTPDSITYTVLERLQSVSHGKSRIRRKNPITGWVVSPL</t>
  </si>
  <si>
    <t xml:space="preserve">MKLLRRRFFNSVNTITRPNRRHY</t>
  </si>
  <si>
    <t xml:space="preserve">AT1G71210.1</t>
  </si>
  <si>
    <t xml:space="preserve">LSASSFRNFTSGNNGDAIPFSTFTKPSSSI</t>
  </si>
  <si>
    <t xml:space="preserve">STFTKPSSSIAPGDFLVR</t>
  </si>
  <si>
    <t xml:space="preserve">MLRCWSVTVERSCEGMLLRRRILSLSASSFRNFTSGNNGDAIPFSTFTKPSSSIAPGDFLVREWKDWFKHRDVKQSHQLIDRIFDILRAPSNDGDDRAFYLHLSNLRLRLTEKFVLDVLSHTRYDILCCLKFFDWAARQPGFHHTRATFHAIFKILRGAKLVTLMIDFLDRSVGFESCRHSLRLCDALVVGYAVAGRTDIALQHFGNMRFRGLDLDSFGYHVLLNALVEEKCFDSFDVIFDQISVRGFVCAVTHSILVKKFCKQGKLDEAEDYLRALLPNDPAGCGSGLGILVDALCSKRKFQEATKLLDEIKLVGTVNMDRAYNIWIRALIKAGFLNNPADFLQKISPLEGCELEVFRYNSMVFQLLKENNLDGVYDILTEMMVRGVSPNKKTMNAALCFFCKAGFVDEALELYRSRSEIGFAPTAMSYNYLIHTLCANESVEQAYDVLKGAIDRGHFLGGKTFSTLTNALCWKGKPDMARELVIAAAERDLLPKRIAGCKIISALCDVGKVEDALMINELFNKSGVDTSFKMFTSLIYGSITLMRGDIAAKLIIRMQEKGYTPTRSLYRNVIQCVCEMESGEKNFFTTLLKFQLSLWEHKVQAYNLFIEGAGFAGKPKLARLVYDMMDRDGITPTVASNILMLQSYLKNEKIADALHFFHDLREQGKTKKRLYQVMIVGLCKANKLDDAMHFLEEMKGEGLQPSIECYEVNIQKLCNEEKYDEAVGLVNEFRKSGRRITAFIGNVLLHNAMKSKGVYEAWTRMRNIEDKIPEMKSLGELIGLFSGRIDMEVELKRLDEVIEKCYPLDMYTYNMLLRMIVMNQAEDAYEMVERIARRGYVPNERTDMILERANRILEERNSRSNLGRNGWNSRQRQLE</t>
  </si>
  <si>
    <t xml:space="preserve">MLRCWSVTVERSCEGMLLRRRILSLSASSFRNFTSGNNGDAIPF</t>
  </si>
  <si>
    <t xml:space="preserve">AT1G80550.1</t>
  </si>
  <si>
    <t xml:space="preserve">LLLRRLNRVRIASPYSVRLLSVKPISNVDD</t>
  </si>
  <si>
    <t xml:space="preserve">SVKPISNVDDAKFR</t>
  </si>
  <si>
    <t xml:space="preserve">MLLLRRLNRVRIASPYSVRLLSVKPISNVDDAKFRSQEEEDQSSYDQKTVCEALTCYSNDWQKALEFFNWVERESGFRHTTETFNRVIDILGKYFEFEISWALINRMIGNTESVPNHVTFRIVFKRYVTAHLVQEAIDAYDKLDDFNLRDETSFYNLVDALCEHKHVVEAEELCFGKNVIGNGFSVSNTKIHNLILRGWSKLGWWGKCKEYWKKMDTEGVTKDLFSYSIYMDIMCKSGKPWKAVKLYKEMKSRRMKLDVVAYNTVIRAIGASQGVEFGIRVFREMRERGCEPNVATHNTIIKLLCEDGRMRDAYRMLDEMPKRGCQPDSITYMCLFSRLEKPSEILSLFGRMIRSGVRPKMDTYVMLMRKFERWGFLQPVLYVWKTMKESGDTPDSAAYNAVIDALIQKGMLDMAREYEEEMIERGLSPRRRPELVEKSLDETLVCRE</t>
  </si>
  <si>
    <t xml:space="preserve">MLLLRRLNRVRIASPYSVRLL</t>
  </si>
  <si>
    <t xml:space="preserve">AT2G18520.1</t>
  </si>
  <si>
    <t xml:space="preserve">STATGIDSQTTAYPGAITMSKAKSKLR</t>
  </si>
  <si>
    <t xml:space="preserve">MTSSRLYLRFLRRFSTATGIDSQTTAYPGAITMSKAKSKLRKVQDPDKALAIYKSVSNNSTSPLSSRYAMELTVQRLAKSQRFSDIEALIESHKNNPKIKTETFLSTLIRSYGRASMFDHAMKMFEEMDKLGTPRTVVSFNALLAACLHSDLFERVPQLFDEFPQRYNNITPDKISYGMLIKSYCDSGKPEKAMEIMRDMEVKGVEVTIIAFTTILGSLYKNGLVDEAESLWIEMVNKGCDLDNTVYNVRLMNAAKESPERVKELMEEMSSVGLKPDTVSYNYLMTAYCVKGMMSEAKKVYEGLEQPNAATFRTLIFHLCINGLYDQGLTVFKKSAIVHKIPDFKTCKHLTEGLVKNNRMEDARGVARIVKKKFPPRLVTEWKKLEEKLGLYSKGNAAAVSSSSQTREVLDQEREDDV</t>
  </si>
  <si>
    <t xml:space="preserve">MTSSRLYLRFLRRF</t>
  </si>
  <si>
    <t xml:space="preserve">AT2G26140.1</t>
  </si>
  <si>
    <t xml:space="preserve">FTSH protease 4;encodes an FtsH protease that is localized to the mitochondrion</t>
  </si>
  <si>
    <t xml:space="preserve">VGVTGAVGGGGASLPRTRFQSSYVGSFARR</t>
  </si>
  <si>
    <t xml:space="preserve">SSYVGSFAR</t>
  </si>
  <si>
    <t xml:space="preserve">MAWRRIITKVSSHERELSSLRSLLVRAYSSFPRVGVTGAVGGGGASLPRTRFQSSYVGSFARRVRDREEVNEVAHLRELIRRNDPEAVIRMFESQPSLHANASALSEYIKALVKVDRLDQSELVRTLQRGIAGVAREEETFGGLGAFRNVGKPTKDGVLGTASAPIHTISTERTHFKEQLWSTIRTIGVGFLLISGIGALIEDRGIGKGLGLHEEVQPSMDSSTKFSDVKGVDEAKAELEEIVHYLRDPKRFTRLGGKLPKGVLLVGPPGTGKTMLARAIAGEAGVPFFSCSGSEFEEMFVGVGARRVRDLFSAAKKCSPCIIFIDEIDAIGGSRNPKDQQYMKMTLNQMLVELDGFKQNEGIIVVAATNFPESLDKALVRPGRFDRHIVVPNPDVEGRRQILESHMSKVLKAEDVDLMIIARGTPGFSGADLANLVNVAALKAAMDGSKDVTMSDLEFAKDRIMMGSERKSAVISDESRKLTAFHEGGHALVAIHTEGALPVHKATIVPRGMALGMVSQLPDKDETSISRKQMLARLDVCMGGRVAEELIFGESEVTSGASSDLEQATKLARAMVTKFGMSKEVGLVAHNYDDNGKSMSTETRLLIESEVKQLLEKAYNNAKTILTVYNKELHALANALLQHETLSGKQIKELLTDLNSPLLQKRQEVVTKQSNPVPPSTPSSASSAAAAAAAAAAAAAAAAATAATKGKDMAPVS</t>
  </si>
  <si>
    <t xml:space="preserve">MAWRRIITKVSSHERELSSLRSLLVRAYSSFPRVGVTGAVGGGGASLPRTRFQ</t>
  </si>
  <si>
    <t xml:space="preserve">AT2G31955.1</t>
  </si>
  <si>
    <t xml:space="preserve">cofactor of nitrate reductase and xanthine dehydrogenase 2;COFACTOR OF NITRATE REDUCTASE AND XANTHINE DEHYDROGENASE 2. Encodes a protein involved in molybdenum cofactor biosynthesis. Homologous to E.coli moaA. Expression is abundant in all tissues examined, particularly in roots. Appears to have targeting signals for chloroplast or mitochondria.</t>
  </si>
  <si>
    <t xml:space="preserve">EVGSGSVTRTITTTTSERLFSSSYAAHQVD</t>
  </si>
  <si>
    <t xml:space="preserve">SSSYAAHQVDQIKDNPVSDMLIDKFGR</t>
  </si>
  <si>
    <t xml:space="preserve">MRRCFSKITDCHLGFKNSNFLLVGSEVGSGSVTRTITTTTSERLFSSSYAAHQVDQIKDNPVSDMLIDKFGRLHTYLRISLTERCNLRCQYCMPSEGVELTPKPQLLSQSEIVRLAGLFVSAGVNKIRLTGGEPTVRKDIEEICLQLSSLKGLKNLAITTNGITLAKKLPRLKECGLDSLNISLDTLVPAKFEFLTRRKGHDRVMKSIDTAIELGYNPVKVNCVIMRGLNDDEICDFVELTRDKPINVRFIEFMPFDGNVWNVKKLVPYAEVMDKVVKRFPSIKRMQDHPTETAKNFTIDGHCGSVSFITSMTEHFCAGCNRLRLLADGNFKVCLFGPSEVSLRDPLRSGADDEALREIIGAAVKRKKAAHAGMLDIAKTANRPMIHIGG</t>
  </si>
  <si>
    <t xml:space="preserve">MRRCFSKITDCHLGFKNSNFLLVGSEVGSGSVTRTITTTTSERLF</t>
  </si>
  <si>
    <t xml:space="preserve">AT2G38400.1</t>
  </si>
  <si>
    <t xml:space="preserve">alanine:glyoxylate aminotransferase 3;alanine:glyoxylate aminotransferase 2 homolog (AGT3) mRNA,</t>
  </si>
  <si>
    <t xml:space="preserve">RFAAKRSVQNISVSLWRRCISSTSQAATAS</t>
  </si>
  <si>
    <t xml:space="preserve">SSTSQAATASVKDSDEFQAR</t>
  </si>
  <si>
    <t xml:space="preserve">MQRFAAKRSVQNISVSLWRRCISSTSQAATASVKDSDEFQARLPPFAYTPPPYTGPSADVILSKRKEFLSPSMFCLYRKPLNIVDGKMQYLFDESGRRYLDAFAGIAVVNCGHCHPDVVEPVINQIKRLQHPTVLYLNHAIADFSEALASKLPGDLKVVFFTNSGTEANELALMMAKLYTGCQDIVAVRNGYHGNAAATMGATGQSMWKFNVVQNSVHHALNPDPYRGVFGSDGEKYAKDLQDLIQYGTTGHIAGFICEAIQGVGGIVELAPGYLSAAYDTVKKAGGLFIADEVQSGFARTGNFWGFEAHNVVPDIVTMAKGIGNGFPLGAVVTTPEIAGVLTRRSYFNTFGGNSVSTTAGLAVLNVIEKEKLQENAAMVGSYLKEKLTQLKEKHEIIGDVRGRGLMLGVELVSDRKLKTPATAETLHIMDQMKELGVLIGKGGYFGNVFRITPPLCFTKDDADFLVEAMDYSMSKM</t>
  </si>
  <si>
    <t xml:space="preserve">MQRFAAKRSVQNISVSLWRRCI</t>
  </si>
  <si>
    <t xml:space="preserve">AT2G39795.1</t>
  </si>
  <si>
    <t xml:space="preserve">Mitochondrial glycoprotein family protein;</t>
  </si>
  <si>
    <t xml:space="preserve">ASLARNPSSIRPFVSRALNYSTAIDRISSE</t>
  </si>
  <si>
    <t xml:space="preserve">STAIDRISSEQTLIR</t>
  </si>
  <si>
    <t xml:space="preserve">MALAWCVVRRSASKFASVYGGRVRSISAVANRASLARNPSSIRPFVSRALNYSTAIDRISSEQTLIRVIDSEINSALQSDNIDSDEEMTPGSFPFRIEDKPGNQNVTLTRDYNGEHIKVVVSMPSLVSDENDDDDDDDEGPSNESSIPLVVTVTKKSGLTLEFSCMAFPDEIAIDALSVKHPGDSLEDQLANEGPDFEDLDENLKKTFYKFLEIRGVKASTTNFLHEYMTRKVNREYFLWLKNVKEFMEQ</t>
  </si>
  <si>
    <t xml:space="preserve">MALAWCVVRRSASKFASVYGGRVRSISAVANRASLARNPSSIRPFVSRALNY</t>
  </si>
  <si>
    <t xml:space="preserve">AT2G43360.1</t>
  </si>
  <si>
    <t xml:space="preserve">Radical SAM superfamily protein;Catalyzes the conversion of dethiobiotin to biotin.</t>
  </si>
  <si>
    <t xml:space="preserve">VFRSQLRPSVSGGLQSASCYSSLSAASAEA</t>
  </si>
  <si>
    <t xml:space="preserve">SSLSAASAEAER</t>
  </si>
  <si>
    <t xml:space="preserve">MMLVRSVFRSQLRPSVSGGLQSASCYSSLSAASAEAERTIREGPRNDWSRDEIKSVYDSPLLDLLFHGAQVHRHVHNFREVQQCTLLSIKTGGCSEDCSYCPQSSRYSTGVKAQRLMSKDAVIDAAKKAKEAGSTRFCMGAAWRDTIGRKTNFSQILEYIKEIRGMGMEVCCTLGMIEKQQALELKKAGLTAYNHNLDTSREYYPNVITTRSYDDRLETLSHVRDAGINVCSGGIIGLGEAEEDRIGLLHTLATLPSHPESVPINALLAVKGTPLEDQKPVEIWEMIRMIGTARIVMPKAMVRLSAGRVRFSMSEQALCFLAGANSIFTGEKLLTTPNNDFDADQLMFKTLGLIPKPPSFSEDDSESENCEKVASASH</t>
  </si>
  <si>
    <t xml:space="preserve">MMLVRSVFRSQLRPSVSGGLQSASCY</t>
  </si>
  <si>
    <t xml:space="preserve">AT2G47510.1</t>
  </si>
  <si>
    <t xml:space="preserve">fumarase 1;Encodes a mitochondrial-localized protein. The FUM1 gene appears to be essential, suggesting that FUM1 may play a crucial role as a fumarase in the tricarboxylic acid cycle.</t>
  </si>
  <si>
    <t xml:space="preserve">RLSGGTTVTALRYATSLRSYSTSFREERDT</t>
  </si>
  <si>
    <t xml:space="preserve">STSFREERDTFGPIQVPSDKLWGAQTQR</t>
  </si>
  <si>
    <t xml:space="preserve">MSIYVASRRLSGGTTVTALRYATSLRSYSTSFREERDTFGPIQVPSDKLWGAQTQRSLQNFEIGGERERMPEPIVRAFGVLKKCAAKVNMEYGLDPTIGKAIMQAAQEVAEGKLNDHFPLVVWQTGSGTQSNMNANEVIANRAAEILGRKRGEKCVHPNDHVNRSQSSNDTFPTVMHIAAATEINSRLIPSLKTLHSTLESKSFEFKDIVKIGRTHTQDATPLTLGQEFGGYATQVKYGLNRVTCTLPRLYQLAQGGTAVGTGLNTKKGFDVKIAAAVAEETNLPFVTAENKFEALAAHDACVETSGSLNTIATSLMKIANDIRFLGSGPRCGLGELVLPENEPGSSIMPGKVNPTQCEALTMVCAQVMGNHVAVTVGGSNGHFELNVFKPVIASALLHSVRLIADASASFEKNCVRGIEANRERISKLLHESLMLVTSLNPKIGYDNAAAVAKKAHKEGCTLKEAALNLGVLTAEEFDTLVVPEKMIGPSD</t>
  </si>
  <si>
    <t xml:space="preserve">MSIYVASRRLSGGTTVTALRYATSLRSY</t>
  </si>
  <si>
    <t xml:space="preserve">AT3G02090.1</t>
  </si>
  <si>
    <t xml:space="preserve">Insulinase (Peptidase family M16) protein;</t>
  </si>
  <si>
    <t xml:space="preserve">EIIKNKIKKLENPDKRFLKYASPHPILASH</t>
  </si>
  <si>
    <t xml:space="preserve">ASPHPILASHNHILSAPETR</t>
  </si>
  <si>
    <t xml:space="preserve">MAMKNLLSLARRSQRRLFLTQATRSSSSFSAIDSVPASASPTALSPPPPHLMPYDHAAEIIKNKIKKLENPDKRFLKYASPHPILASHNHILSAPETRVTTLPNGLRVATESNLSAKTATVGVWIDAGSRFESDETNGTAHFLEHMIFKGTDRRTVRALEEEIEDIGGHLNAYTSREQTTYYAKVLDSNVNQALDVLADILQNSKFEEQRINRERDVILREMQEVEGQTDEVVLDHLHATAFQYTPLGRTILGPAQNVKSITREDLQNYIKTHYTASRMVIAAAGAVKHEEVVEQVKKLFTKLSSDPTTTSQLVANEPASFTGSEVRMIDDDLPLAQFAVAFEGASWTDPDSVALMVMQTMLGSWNKNVGGGKHVGSDLTQRVAINEIAESIMAFNTNYKDTGLFGVYAVAKADCLDDLSYAIMYEVTKLAYRVSDADVTRARNQLKSSLLLHMDGTSPIAEDIGRQLLTYGRRIPTAELFARIDAVDASTVKRVANKYIYDKDIAISAIGPIQDLPDYNKFRRRTYWNRY</t>
  </si>
  <si>
    <t xml:space="preserve">MAMKNLLSLARRSQRRLFLTQATRSSSSFSAIDSVPASASPTALSPPPPHLMPYDHAAEIIKNKIKKLENPDKRFLKY</t>
  </si>
  <si>
    <t xml:space="preserve">AT3G15590.1</t>
  </si>
  <si>
    <t xml:space="preserve">LVRLYSARDVFSRFFGIHKLSSIADAKDKG</t>
  </si>
  <si>
    <t xml:space="preserve">SSIADAKDKGDEVVR</t>
  </si>
  <si>
    <t xml:space="preserve">MYSLSRILQRSQRYNFAPSSFGAVSKLEVSSGGDKERVFKSFGLIYSKPQGLVRLYSARDVFSRFFGIHKLSSIADAKDKGDEVVREEELSESEEAVPVSGDVPEGVVDDDSLFEPELGSDNDDLEIEEKHSKDGGKPTKKRGQSELYESIVAYKSVKHVLEKWVKEGKDLSQAEVTLAIHNLRKRKSYAMCLQLWEWLGANTQFEFTEANYASQLDLVAKVHSLQKAEIFLKDIPESSRGEVVYRTLLANCVLKHHVNKAEDIFNKMKELKFPTSVFACNQLLLLYSMHDRKKISDVLLLMERENIKPSRATYHFLINSKGLAGDITGMEKIVETIKEEGIELDPELQSILAKYYIRAGLKERAQDLMKEIEGKGLQQTPWVCRSLLPLYADIGDSDNVRRLSRFVDQNPRYDNCISAIKAWGKLKEVEEAEAVFERLVEKYKIFPMMPYFALMEIYTENKMLAKGRDLVKRMGNAGIAIGPSTWHALVKLYIKAGEVGKAELILNRATKDNKMRPMFTTYMAILEEYAKRGDVHNTEKVFMKMKRASYAAQLMQYETVLLAYINAKTPAYGMIERMKADNVFPNKSLAAKLAQVNPFKKCPVSVLLDI</t>
  </si>
  <si>
    <t xml:space="preserve">MYSLSRILQRSQRYNFAPSSFGAVSKLEVSSGGDKERVFKSFGLIYSKPQGLVRLYSARDVFSRFFGIHKL</t>
  </si>
  <si>
    <t xml:space="preserve">AT3G22470.1</t>
  </si>
  <si>
    <t xml:space="preserve">NRKASNFTQILEKGTSLLHYSSITEAKLSY</t>
  </si>
  <si>
    <t xml:space="preserve">SSITEAKLSYKER</t>
  </si>
  <si>
    <t xml:space="preserve">MIQRLIPLNRKASNFTQILEKGTSLLHYSSITEAKLSYKERLRNGIVDIKVNDAIDLFESMIQSRPLPTPIDFNRLCSAVARTKQYDLVLGFCKGMELNGIEHDMYTMTIMINCYCRKKKLLFAFSVLGRAWKLGYEPDTITFSTLVNGFCLEGRVSEAVALVDRMVEMKQRPDLVTVSTLINGLCLKGRVSEALVLIDRMVEYGFQPDEVTYGPVLNRLCKSGNSALALDLFRKMEERNIKASVVQYSIVIDSLCKDGSFDDALSLFNEMEMKGIKADVVTYSSLIGGLCNDGKWDDGAKMLREMIGRNIIPDVVTFSALIDVFVKEGKLLEAKELYNEMITRGIAPDTITYNSLIDGFCKENCLHEANQMFDLMVSKGCEPDIVTYSILINSYCKAKRVDDGMRLFREISSKGLIPNTITYNTLVLGFCQSGKLNAAKELFQEMVSRGVPPSVVTYGILLDGLCDNGELNKALEIFEKMQKSRMTLGIGIYNIIIHGMCNASKVDDAWSLFCSLSDKGVKPDVVTYNVMIGGLCKKGSLSEADMLFRKMKEDGCTPDDFTYNILIRAHLGGSGLISSVELIEEMKVCGFSADSSTIKMVIDMLSDRRLDKSFLDMLS</t>
  </si>
  <si>
    <t xml:space="preserve">MIQRLIPLNRKASNFTQILEKGTSLLHY</t>
  </si>
  <si>
    <t xml:space="preserve">AT3G60510.1</t>
  </si>
  <si>
    <t xml:space="preserve">ATP-dependent caseinolytic (Clp) protease/crotonase family protein;</t>
  </si>
  <si>
    <t xml:space="preserve">LLGRIVRDKLWRFGYRRSLCSLKLTSEDLD</t>
  </si>
  <si>
    <t xml:space="preserve">SLKLTSEDLDYQVLVEGSGCSR</t>
  </si>
  <si>
    <t xml:space="preserve">MHNAKGLLGRIVRDKLWRFGYRRSLCSLKLTSEDLDYQVLVEGSGCSRTAILNRPPALNALTTHMGYRLQKLYKNWEEDPNIGFVMMKGSGRAFCAGGDIVSLYHLRTRGSPDAIREFFSSLYSFIYLLGTYLKPHVAILNGVTMGGGTGVSIPGTFRVATDRTIFATPETIIGFHPDAGASFNLSHLPGRLGEYLGLTGLKLSGAEMLACGLATHYIRSEEVPVMEEQLKKLLTDDPSVVESCLEKCAEVAHPEKTGVIRRIDLLEKCFSHDTVEEIIDSLEIEASRRKDTWCITTLRRLKESSPLSLKVALRSIREGRLQTLDQCLIREYRMSLQGLIGPMSGNFCEGVRARLIDKDEAPKWDPPSLEKVSEDMVDDYFCALTPTEPDLDLPVKLRESI</t>
  </si>
  <si>
    <t xml:space="preserve">MHNAKGLLGRIVRDKLWRFGYRRSLC</t>
  </si>
  <si>
    <t xml:space="preserve">AT4G31810.1</t>
  </si>
  <si>
    <t xml:space="preserve">LRRVSEPLQWVRSVSYGRRFSALPNYSASD</t>
  </si>
  <si>
    <t xml:space="preserve">SALPNYSASDADFEDQVLVEGKAKSR</t>
  </si>
  <si>
    <t xml:space="preserve">MQTVKALRRVSEPLQWVRSVSYGRRFSALPNYSASDADFEDQVLVEGKAKSRAAILNNPSSLNALSAPMVGRLKRLYESWEENPAISFVLMKGSGKTFCSGADVLSLYHSINEGNTEESKLFFENLYKFVYLQGTYLKPNIAIMDGVTMGCGGGISLPGMFRVATDKTVLAHPEVQIGFHPDAGASYYLSRLPGYLGEYLALTGQKLNGVEMIACGLATHYCLNARLPLIEERIGKLLTDDPAVIEDSLAQYGDLVYPDSSSVLHKIELIDKYFGLDTVEEIIEAMENEAANSCNEWCKKTLKQIKEASPLSLKITLQSIREGRFQTLDQCLTHEYRISICGVSKVVSGDFCEGIRARLVDKDFAPKWDPPRLEDVSKDMVDCYFTPASELDDSDSELKLPTAQREPYF</t>
  </si>
  <si>
    <t xml:space="preserve">MQTVKALRRVSEPLQWVRSVSYGRRF</t>
  </si>
  <si>
    <t xml:space="preserve">AT5G08680.1</t>
  </si>
  <si>
    <t xml:space="preserve">PGPAHGAAPCGTLLGRVAEYSTSSPANSAA</t>
  </si>
  <si>
    <t xml:space="preserve">STSSPANSAAPSSAPAKDEGKKTYDYGGKGAIGR</t>
  </si>
  <si>
    <t xml:space="preserve">MASRRILSSLLRSSSSRSTSKSSLIGSRNPRLLSPGPAHGAAPCGTLLGRVAEYSTSSPANSAAPSSAPAKDEGKKTYDYGGKGAIGRVCQVIGAIVDVRFEDQEGLPPIMTSLEVQDHPTRLVLEVSHHLGQNVVRTIAMDGTEGLVRGRKVLNTGAPITVPVGRATLGRIMNVLGEPIDERGEIKTEHYLPIHRDAPALVDLATGQEILATGIKVVDLLAPYQRGGKIGLFGGAGVGKTVLIMELINNVAKAHGGFSVFAGVGERTREGNDLYREMIESGVIKLGEKQSESKCALVYGQMNEPPGARARVGLTGLTVAEYFRDAEGQDVLLFIDNIFRFTQANSEVSALLGRIPSAVGYQPTLASDLGALQERITTTKKGSITSVQAIYVPADDLTDPAPATTFAHLDATTVLSRQISELGIYPAVDPLDSTSRMLSPHILGEEHYNTARGVQKVLQNYKNLQDIIAILGMDELSEDDKLTVARARKIQRFLSQPFHVAEIFTGAPGKYVDLKENINSFQGLLDGKYDDLSEQSFYMVGGIDEVVAKAEKIAKESAA</t>
  </si>
  <si>
    <t xml:space="preserve">MASRRILSSLLRSSSSRSTSKSSLIGSRNPRLLSPGPAHGAAPCGTLLGRVAEY</t>
  </si>
  <si>
    <t xml:space="preserve">AT5G15280.1</t>
  </si>
  <si>
    <t xml:space="preserve">RLRFLNKVSSLTYHYSFAFFSTSSPASSSS</t>
  </si>
  <si>
    <t xml:space="preserve">STSSPASSSSSSLGNDSAIPR</t>
  </si>
  <si>
    <t xml:space="preserve">MLNLLSISSSSRLRFLNKVSSLTYHYSFAFFSTSSPASSSSSSLGNDSAIPRNYESSSFNLLSRSKEKRDLTGSSLKDLLFDLSDVVPNITRRFRRFPGLKPEDVLELSLGFESELQRGGIGNIKVQALWEIFRWASVQYQGFKHLPQACEIMASMLIREGMVKEVELLLMEMERHGDTMVNEGIFCDLIGKYVDDFDSRKAVMLFDWMRRKGLVPLTSCYQILIDQLVRVHRTESAYRICLDWVETRAELNHMNIDSIGKVIELLCLDQKVQEARVLARKLVALGCILNSSIYSKITIGYNEKQDFEDLLSFIGEVKYEPDVFVGNRILHSLCRRFGSERAYVYMEELEHLGFKQDEVTFGILIGWCCYEGDIKRAVLYLSEIMSKGYKPDVYSYNAILSGLFRKGLWQHTHCILDEMKENGMMLSLSTFKIMVTGYCKARQFEEAKRIVNKMFGYGLIEASKVEDPLSEAFSLVGFDPLAVRLKRDNDSTFSKAEFFDDLGNGLYLHTDLDAYEQRVNMVLDRSVLPEFNSLIVRASEDGDLQTALRLLDEMARWGQKLSRRSFAVLMRSLCASRAHLRVSISLLEKWPKLAYQLDGETLNFLVQEYCKKGFSRHSKLIFHKMVQMHHPIDNVTYTSLIRCFCKKETLNDLLNVWGAAQNDNWLPDLNDCGDLWNCLVRKGLVEEVVQLFERVFISYPLSQSEACRIFVEKLTVLGFSCIAHSVVKRLEGEGCIVEQEVYNHLIKGLCTEKKDSAAFAILDEMLDKKHIPSLGSCLMLIPRLCRANKAGTAFNLAEQIDSSYVHYALIKGLSLAGKMLDAENQLRIMLSNGLSSYNKIYNVMFQGYCKGNNWMKVEEVLGLMVRKNIICSVKSYREYVRKMCLEPQSLSAISLKEFLLLGESNPGGVIIYNMLIFYMFRAKNHLEVNKVLLEMQGRGVLPDETTFNFLVHGYSSSADYSSSLRYLSAMISKGMKPNNRSLRAVTSSLCDNGDVKKALDLWQVMESKGWNLGSSVVQTKIVETLISKGEIPKAEDFLTRVTRNGMMAPNYDNIIKKLSDRGNLDIAVHLLNTMLKNQSIPGSSSYDSVINGLLRYNQLDKAMDFHTEMVELGLSPSISTWSGLVHKFCEACQVLESERLIKSMVGLGESPSQEMFKTVIDRFRVEKNTVKASEMMEMMQKCGYEVDFETHWSLISNMSSSKEKKTTTAGEGFLSRLLSGNGFTWKR</t>
  </si>
  <si>
    <t xml:space="preserve">MLNLLSISSSSRLRFLNKVSSLTYHYSFAFF</t>
  </si>
  <si>
    <t xml:space="preserve">AT5G23140.1</t>
  </si>
  <si>
    <t xml:space="preserve">nuclear-encoded CLP protease P7;One of several nuclear-encoded ClpPs (caseinolytic protease). Contains a highly conserved catalytic triad of Ser-type proteases (Ser-His-Asp). The name reflects nomenclature described in Adam et. al (2001).</t>
  </si>
  <si>
    <t xml:space="preserve">MLSSTPSSMATSIATGRRSYSLIPMVIEHS</t>
  </si>
  <si>
    <t xml:space="preserve">SLIPMVIEHSSR</t>
  </si>
  <si>
    <t xml:space="preserve">MMRGLVSGAKMLSSTPSSMATSIATGRRSYSLIPMVIEHSSRGERAYDIFSRLLKERIICINGPINDDTSHVVVAQLLYLESENPSKPIHMYLNSPGGHVTAGLAIYDTMQYIRSPISTICLGQAASMASLLLAAGAKGQRRSLPNATVMIHQPSGGYSGQAKDITIHTKQIVRVWDALNELYVKHTGQPLDVVANNMDRDHFMTPEEAKAFGIIDEVIDERPLELVKDAVGNESKDKSSS</t>
  </si>
  <si>
    <t xml:space="preserve">MMRGLVSGAKMLSSTPSSMATSIATGRRSY</t>
  </si>
  <si>
    <t xml:space="preserve">AT5G60960.1</t>
  </si>
  <si>
    <t xml:space="preserve">FSPLPPSRSSIFSTFPSRFFSSETNAESES</t>
  </si>
  <si>
    <t xml:space="preserve">SSETNAESESLDSNEIALSFSKELTGNPDAESQTISQR</t>
  </si>
  <si>
    <t xml:space="preserve">MPPSLPSLQLRRLLLRSFISSSSVNTLQSQPRIISSKPLFSPLPPSRSSIFSTFPSRFFSSETNAESESLDSNEIALSFSKELTGNPDAESQTISQRFNLSFSHITPNPDLILQTLNLSPEAGRAALGFNEWLDSNSNFSHTDETVSFFVDYFGRRKDFKGMLEIISKYKGIAGGKTLESAIDRLVRAGRPKQVTDFFEKMENDYGLKRDKESLTLVVKKLCEKGHASIAEKMVKNTANEIFPDENICDLLISGWCIAEKLDEATRLAGEMSRGGFEIGTKAYNMMLDCVCKLCRKKDPFKLQPEVEKVLLEMEFRGVPRNTETFNVLINNLCKIRRTEEAMTLFGRMGEWGCQPDAETYLVLIRSLYQAARIGEGDEMIDKMKSAGYGELLNKKEYYGFLKILCGIERLEHAMSVFKSMKANGCKPGIKTYDLLMGKMCANNQLTRANGLYKEAAKKGIAVSPKEYRVDPRFMKKKTKEVDSNVKKRETLPEKTARKKKRLKQINMSFVKKPHNKMRRRM</t>
  </si>
  <si>
    <t xml:space="preserve">MPPSLPSLQLRRLLLRSFISSSSVNTLQSQPRIISSKPLFSPLPPSRSSIFSTFPSRFF</t>
  </si>
  <si>
    <t xml:space="preserve">AT5G04780.1</t>
  </si>
  <si>
    <t xml:space="preserve">LIRCKVLPRRSNTSSLSRNISVLASYDQEE</t>
  </si>
  <si>
    <t xml:space="preserve">SVLASYDQEEVSPGR</t>
  </si>
  <si>
    <t xml:space="preserve">MLSPSLPRMNILGFTVNFLIRCKVLPRRSNTSSLSRNISVLASYDQEEVSPGRYSNEFSNRNLVHEILQLCARNGAVMEAKACHGKIIRIDLEGDVTLLNVLINAYSKCGFVELARQVFDGMLERSLVSWNTMIGLYTRNRMESEALDIFLEMRNEGFKFSEFTISSVLSACGVNCDALECKKLHCLSVKTCIDLNLYVGTALLDLYAKCGMIKDAVQVFESMQDKSSVTWSSMVAGYVQNKNYEEALLLYRRAQRMSLEQNQFTLSSVICACSNLAALIEGKQMHAVICKSGFGSNVFVASSAVDMYAKCGSLRESYIIFSEVQEKNLELWNTIISGFAKHARPKEVMILFEKMQQDGMHPNEVTFSSLLSVCGHTGLVEEGRRFFKLMRTTYGLSPNVVHYSCMVDILGRAGLLSEAYELIKSIPFDPTASIWGSLLASCRVYKNLELAEVAAEKLFELEPENAGNHVLLSNIYAANKQWEEIAKSRKLLRDCDVKKVRGKSWIDIKDKVHTFSVGESGHPRIREICSTLDNLVIKFRKFGYKPSVEHELHDVEIGKKEELLMQHSEKLALVFGLMCLPESSPVRIMKNLRICVDCHEFMKAASMATRRFIIVRDVNRFHHFSDGHCSCGDFW</t>
  </si>
  <si>
    <t xml:space="preserve">MLSPSLPRMNILGFTVNFLIRCKVLPRRSNTSSLSRNI</t>
  </si>
  <si>
    <t xml:space="preserve">AT3G02780.1</t>
  </si>
  <si>
    <t xml:space="preserve">isopentenyl pyrophosphate:dimethylallyl pyrophosphate isomerase 2;Encodes a protein with isopentenyl diphosphate:dimethylallyl diphosphate isomerase activity. There is genetic evidence that it functions in the mevalonate, but not the MEP biosynthetic pathway.</t>
  </si>
  <si>
    <t xml:space="preserve">FAHRPLSSISPRKLPNFRAFSGTAMTDTKD</t>
  </si>
  <si>
    <t xml:space="preserve">SGTAMTDTKDAGMDAVQR</t>
  </si>
  <si>
    <t xml:space="preserve">MSASSLFNLPLIRLRSLALSSSFSSFRFAHRPLSSISPRKLPNFRAFSGTAMTDTKDAGMDAVQRRLMFEDECILVDETDRVVGHDSKYNCHLMENIEAKNLLHRAFSVFLFNSKYELLLQQRSNTKVTFPLVWTNTCCSHPLYRESELIQDNALGVRNAAQRKLLDELGIVAEDVPVDEFTPLGRMLYKAPSDGKWGEHELDYLLFIVRDVKVQPNPDEVAEIKYVSREELKELVKKADAGEEGLKLSPWFRLVVDNFLMKWWDHVEKGTLVEAIDMKTIHKL</t>
  </si>
  <si>
    <t xml:space="preserve">MSASSLFNLPLIRLRSLALSSSFSSFRFAHRPLSSISPRKLPNFRAF</t>
  </si>
  <si>
    <t xml:space="preserve">AT3G59760.1</t>
  </si>
  <si>
    <t xml:space="preserve">O-acetylserine (thiol) lyase isoform C;Arabidopsis thaliana O-acetylserine (thiol) lyase (OAS-TL) isoform oasC</t>
  </si>
  <si>
    <t xml:space="preserve">LSFSSASDFSLAMKRQSRSFADGSERDPSV</t>
  </si>
  <si>
    <t xml:space="preserve">ADGSERDPSVVCEAVKR</t>
  </si>
  <si>
    <t xml:space="preserve">MVAMIMASRFNREAKLASQILSTLLGNRSCYTSMAATSSSALLLNPLTSSSSSSTLRRFRCSPEISSLSFSSASDFSLAMKRQSRSFADGSERDPSVVCEAVKRETGPDGLNIADNVSQLIGKTPMVYLNSIAKGCVANIAAKLEIMEPCCSVKDRIGYSMVTDAEQKGFISPGKSVLVEPTSGNTGIGLAFIAASRGYRLILTMPASMSMERRVLLKAFGAELVLTDPAKGMTGAVQKAEEILKNTPDAYMLQQFDNPANPKIHYETTGPEIWDDTKGKVDIFVAGIGTGGTITGVGRFIKEKNPKTQVIGVEPTESDILSGGKPGPHKIQGIGAGFIPKNLDQKIMDEVIAISSEEAIETAKQLALKEGLMVGISSGAAAAAAIKVAKRPENAGKLIAVVFPSFGERYLSTPLFQSIREEVEKMQPEV</t>
  </si>
  <si>
    <t xml:space="preserve">MVAMIMASRFNREAKLASQILSTLLGNRSCYTSMAATSSSALLLNPLTSSSSSSTLRRFRCSPEISSLSFSSASDFSLAMKRQSRSF</t>
  </si>
  <si>
    <t xml:space="preserve">AT3G49240.1</t>
  </si>
  <si>
    <t xml:space="preserve">LSRSYRHRVLPQPFLAVRYMSFATQEEAAA</t>
  </si>
  <si>
    <t xml:space="preserve">SFATQEEAAAERR</t>
  </si>
  <si>
    <t xml:space="preserve">MSISKAAFLNHLQTLSRSYRHRVLPQPFLAVRYMSFATQEEAAAERRRRKRRLRMEPPVNSFNRSQQQQSQIPRPIQNPNIPKLPESVSALVGKRLDLHNHILKLIRENDLEEAALYTRHSVYSNCRPTIFTVNTVLAAQLRQAKYGALLQLHGFINQAGIAPNIITYNLIFQAYLDVRKPEIALEHYKLFIDNAPLNPSIATFRILVKGLVSNDNLEKAMEIKEDMAVKGFVVDPVVYSYLMMGCVKNSDADGVLKLYQELKEKLGGFVDDGVVYGQLMKGYFMKEMEKEAMECYEEAVGENSKVRMSAMAYNYVLEALSENGKFDEALKLFDAVKKEHNPPRHLAVNLGTFNVMVNGYCAGGKFEEAMEVFRQMGDFKCSPDTLSFNNLMNQLCDNELLAEAEKLYGEMEEKNVKPDEYTYGLLMDTCFKEGKIDEGAAYYKTMVESNLRPNLAVYNRLQDQLIKAGKLDDAKSFFDMMVSKLKMDDEAYKFIMRALSEAGRLDEMLKIVDEMLDDDTVRVSEELQEFVKEELRKGGREGDLEKLMEEKERLKAEAKAKELADAEEKKKAQSINIAALIPPKAVEEKKETAKLLWENEAGGVEEADVVEMAKGVEAGGSNGQDPPSC</t>
  </si>
  <si>
    <t xml:space="preserve">MSISKAAFLNHLQTLSRSYRHRVLPQPFLAVRYM</t>
  </si>
  <si>
    <t xml:space="preserve">AT4G33010.1</t>
  </si>
  <si>
    <t xml:space="preserve">glycine decarboxylase P-protein 1;</t>
  </si>
  <si>
    <t xml:space="preserve">TPRSVNHTAAFGRHQQTRSISVDAVKPSDT</t>
  </si>
  <si>
    <t xml:space="preserve">SVDAVKPSDTFPR</t>
  </si>
  <si>
    <t xml:space="preserve">MERARRLAYRGIVKRLVNDTKRHRNAETPHLVPHAPARYVSSLSPFISTPRSVNHTAAFGRHQQTRSISVDAVKPSDTFPRRHNSATPDEQTHMAKFCGFDHIDSLIDATVPKSIRLDSMKFSKFDAGLTESQMIQHMVDLASKNKVFKSFIGMGYYNTHVPTVILRNIMENPAWYTQYTPYQAEISQGRLESLLNFQTVITDLTGLPMSNASLLDEGTAAAEAMAMCNNILKGKKKTFVIASNCHPQTIDVCKTRADGFDLKVVTSDLKDIDYSSGDVCGVLVQYPGTEGEVLDYAEFVKNAHANGVKVVMATDLLALTVLKPPGEFGADIVVGSAQRFGVPMGYGGPHAAFLATSQEYKRMMPGRIIGISVDSSGKQALRMAMQTREQHIRRDKATSNICTAQALLANMAAMYAVYHGPAGLKSIAQRVHGLAGIFSLGLNKLGVAEVQELPFFDTVKIKCSDAHAIADAASKSEINLRVVDSTTITASFDETTTLDDVDKLFKVFASGKPVPFTAESLAPEVQNSIPSSLTRESPYLTHPIFNMYHTEHELLRYIHKLQSKDLSLCHSMIPLGSCTMKLNATTEMMPVTWPSFTDIHPFAPVEQAQGYQEMFENLGDLLCTITGFDSFSLQPNAGAAGEYAGLMVIRAYHMSRGDHHRNVCIIPVSAHGTNPASAAMCGMKIITVGTDAKGNINIEEVRKAAEANKDNLAALMVTYPSTHGVYEEGIDEICNIIHENGGQVYMDGANMNAQVGLTSPGFIGADVCHLNLHKTFCIPHGGGGPGMGPIGVKNHLAPFLPSHPVIPTGGIPQPEKTAPLGAISAAPWGSALILPISYTYIAMMGSGGLTDASKIAILNANYMAKRLEKHYPVLFRGVNGTVAHEFIIDLRGFKNTAGIEPEDVAKRLMDYGFHGPTMSWPVPGTLMIEPTESESKAELDRFCDALISIREEIAQIEKGNADVQNNVLKGAPHPPSLLMADTWKKPYSREYAAFPAPWLRSSKFWPTTGRVDNVYGDRKLVCTLLPEEEQVAAAVSA</t>
  </si>
  <si>
    <t xml:space="preserve">MERARRLAYRGIVKRLVNDTKRHRNAETPHLVPHAPARYVSSLSPFISTPRSVNHTAAFGRHQQTRSI</t>
  </si>
  <si>
    <t xml:space="preserve">AT1G12770.1</t>
  </si>
  <si>
    <t xml:space="preserve">P-loop containing nucleoside triphosphate hydrolases superfamily protein;Encodes a DEAD-box RNA helicase that  localizes to mitochondria and is essential for regulating cell-to-cell transport via plasmodesmata.</t>
  </si>
  <si>
    <t xml:space="preserve">RKISWTCAATNFHRQSRFLCHVAKEDGSLT</t>
  </si>
  <si>
    <t xml:space="preserve">HVAKEDGSLTLASLDLGNKPR</t>
  </si>
  <si>
    <t xml:space="preserve">MAASTSTRFLVLLKDFSAFRKISWTCAATNFHRQSRFLCHVAKEDGSLTLASLDLGNKPRKFGKGKAMKLEGSFVTEMGQGKVRAVKNDKMKVVKEKKPAEIVSPLFSAKSFEELGLPDSLLDSLEREGFSVPTDVQSAAVPAIIKGHDAVIQSYTGSGKTLAYLLPILSEIGPLAEKSRSSHSENDKRTEIQAMIVAPSRELGMQIVREVEKLLGPVHRRMVQQLVGGANRMRQEEALKKNKPAIVVGTPGRIAEISKGGKLHTHGCRFLVLDEVDELLSFNFREDIHRILEHVGKRSGAGPKGEVDERANRQTILVSATVPFSVIRAAKSWSHEPVLVQANKVTPLDTVQPSAPVMSLTPTTSEADGQIQTTIQSLPPALKHYYCISKHQHKVDTLRRCVHALDAQSVIAFMNHSRQLKDVVYKLEARGMNSAEMHGDLGKLGRSTVLKKFKNGEIKVLVTNELSARGLDVAECDLVVNLELPTDAVHYAHRAGRTGRLGRKGTVVTVCEESQVFIVKKMEKQLGLPFLYCEFVDGELVVTEEDKAIIR</t>
  </si>
  <si>
    <t xml:space="preserve">MAASTSTRFLVLLKDFSAFRKISWTCAATNFHRQSRFLC</t>
  </si>
  <si>
    <t xml:space="preserve">AT1G24880.1</t>
  </si>
  <si>
    <t xml:space="preserve">UDP-3-O-acyl N-acetylglycosamine deacetylase family protein;</t>
  </si>
  <si>
    <t xml:space="preserve">RLPVTVKATKPSFLVIWIRYSSAASSPTVS</t>
  </si>
  <si>
    <t xml:space="preserve">SSAASSPTVSLNPSGR</t>
  </si>
  <si>
    <t xml:space="preserve">MLQIRIKKAKSAIRSHLFIGKDLALLLEIISDPAFYPIEDVESMRLPVTVKATKPSFLVIWIRYSSAASSPTVSLNPSGRLQQTLAGSVEVKGKSLHSGKFSTVKLNPEIAGAGRFFEFRSRFIPASIEFAQESPLCTTLLKDELKIRTVEHLLSALEAKGVDNCRIQIESESSDDREVEVPIFDGSAKEWVDAIQGVGINAAQNHDGESVEKMVAHVNKPVYVCKNDTFVAAFPALETRITCGIDFPQVPAIGCQWFSWRPIHESSFAKDIASSRTFCVYEEVERMREAGLIKGGSLDNAIVCSAEHGWMNPPLRFDDEACRHKILDLIGDLSLVSRGGNGGLPVAHIVAYKAGHALHTDLARHLTMD</t>
  </si>
  <si>
    <t xml:space="preserve">MLQIRIKKAKSAIRSHLFIGKDLALLLEIISDPAFYPIEDVESMRLPVTVKATKPSFLVIWIRY</t>
  </si>
  <si>
    <t xml:space="preserve">AT1G48030.1</t>
  </si>
  <si>
    <t xml:space="preserve">mitochondrial lipoamide dehydrogenase 1;Encodes a mitochondrial lipoamide dehydrogenase whose expression is induced by light.</t>
  </si>
  <si>
    <t xml:space="preserve">NLSNSPTDALRFSFSLSRGFASSGSDENDV</t>
  </si>
  <si>
    <t xml:space="preserve">ASSGSDENDVVIIGGGPGGYVAAIKASQLGLKTTCIEKR</t>
  </si>
  <si>
    <t xml:space="preserve">MAMASLARRKAYFLTRNLSNSPTDALRFSFSLSRGFASSGSDENDVVIIGGGPGGYVAAIKASQLGLKTTCIEKRGALGGTCLNVGCIPSKALLHSSHMYHEAKHSFANHGIKVSSVEVDLPAMLAQKDNAVKNLTRGIEGLFKKNKVTYVKGYGKFISPNEVSVETIDGGNTIVKGKHIIVATGSDVKSLPGITIDEKKIVSSTGALSLSEVPKKLIVIGAGYIGLEMGSVWGRLGSEVTVVEFAGDIVPSMDGEIRKQFQRSLEKQKMKFMLKTKVVSVDSSSDGVKLTVEPAEGGEQSILEADVVLVSAGRTPFTSGLDLEKIGVETDKAGRILVNDRFLSNVPGVYAIGDVIPGPMLAHKAEEDGVACVEFIAGKHGHVDYDKVPGVVYTHPEVASVGKTEEQLKKEGVSYRVGKFPFMANSRAKAIDNAEGLVKILADKETDKILGVHIMAPNAGELIHEAVLAINYDASSEDIARVCHAHPTMSEALKEAAMATYDKPIHI</t>
  </si>
  <si>
    <t xml:space="preserve">MAMASLARRKAYFLTRNLSNSPTDALRFSFSLSRGF</t>
  </si>
  <si>
    <t xml:space="preserve">AT1G49650.1</t>
  </si>
  <si>
    <t xml:space="preserve">alpha/beta-Hydrolases superfamily protein;</t>
  </si>
  <si>
    <t xml:space="preserve">IAVSGRNIRRLSTPTTLRCICSHSSSEIIS</t>
  </si>
  <si>
    <t xml:space="preserve">CSHSSSEIISEHPPFVR</t>
  </si>
  <si>
    <t xml:space="preserve">MLRRITCSSSLASPSLFLRFFRQLPRSYSSPTTIAVSGRNIRRLSTPTTLRCICSHSSSEIISEHPPFVRVYKDGRIERLSGTETVPASLNPRNDVVSKDVVYSPGHNLSVRLFLPHKSTQLAAGNKLPLLIYFHGGAWINESPFSPIYHNFLTEVVKSANCLAVSVQYRRAPEDPVPAAYEDTWSAIQWIFSHSCGSGEEDWINKYADFERVFLAGDSAGGNISHHMAMRAGKEKLKPRIKGTVIVHPAIWGKDPVDEHDVQDREIRDGVAEVWEKIVSPNSVDGADDPWFNVVGSGSNFSGMGCDKVLVEVAGKDVFWRQGLAYAAKLKKSGWKGEVEVIEEEDEEHCFHLLNPSSENAPSFMKRFVEFITG</t>
  </si>
  <si>
    <t xml:space="preserve">MLRRITCSSSLASPSLFLRFFRQLPRSYSSPTTIAVSGRNIRRLSTPTTLRCI</t>
  </si>
  <si>
    <t xml:space="preserve">AT1G54220.1</t>
  </si>
  <si>
    <t xml:space="preserve">MGRPIFGKEFSCLMQSARGFSSGSDLPPHQ</t>
  </si>
  <si>
    <t xml:space="preserve">SSGSDLPPHQEIGMPSLSPTMTEGNIAR</t>
  </si>
  <si>
    <t xml:space="preserve">MAYASRIINHSKKLKDVSTLLRRENAATIRYYSNTNRAPLNREDTFNSRLGYPPLERISICSTSTLPVSIIFSTTRSNLSSAMGRPIFGKEFSCLMQSARGFSSGSDLPPHQEIGMPSLSPTMTEGNIARWLKKEGDKVAPGEVLCEVETDKATVEMECMEEGYLAKIVKAEGSKEIQVGEVIAITVEDEEDIGKFKDYTPSSTADAAPTKAEPTPAPPKEEKVKQPSSPPEPKASKPSTPPTGDRVFASPLARKLAEDNNVPLSDIEGTGPEGRIVKADIDEYLASSGKGATAKPSKSTDSKAPALDYVDIPHSQIRKVTASRLAFSKQTIPHYYLTVDTCVDKLMALRSQLNSFKEASGGKRISVNDLVVKAAALALRKVPQCNSSWTDDYIRQFKNVNINVAVQTENGLYVPVVKDADRKGLSTIGEEVRLLAQKAKENSLKPEDYEGGTFTVSNLGGPFGIKQFCAVVNPPQAAILAVGSAEKRVVPGNGPDQFNFASYMPVTLSCDHRVVDGAIGAEWLKAFKGYIENPKSMLL</t>
  </si>
  <si>
    <t xml:space="preserve">MAYASRIINHSKKLKDVSTLLRRENAATIRYYSNTNRAPLNREDTFNSRLGYPPLERISICSTSTLPVSIIFSTTRSNLSSAMGRPIFGKEFSCLMQSARGF</t>
  </si>
  <si>
    <t xml:space="preserve">AT1G65290.1</t>
  </si>
  <si>
    <t xml:space="preserve">mitochondrial acyl carrier protein 2;Encodes a member of the mitochondrial acyl carrier protein (ACP) family.  As part of the mitochondrial matrix, it is likely to be involved in fatty acid or lipoic acid biogenesis.</t>
  </si>
  <si>
    <t xml:space="preserve">PTIQNPRECVLPFSILLRRFSEEVRGSFLD</t>
  </si>
  <si>
    <t xml:space="preserve">SEEVRGSFLDKSEVTDR</t>
  </si>
  <si>
    <t xml:space="preserve">MAARGAMLRYLRVNVNPTIQNPRECVLPFSILLRRFSEEVRGSFLDKSEVTDRVLSVVKNFQKVDPSKVTPKANFQNDLGLDSLDSVEVVMALEEEFGFEIPDNEADKIQSIDLAVDFIASHPQAK</t>
  </si>
  <si>
    <t xml:space="preserve">MAARGAMLRYLRVNVNPTIQNPRECVLPFSILLRRF</t>
  </si>
  <si>
    <t xml:space="preserve">AT2G27730.1</t>
  </si>
  <si>
    <t xml:space="preserve">copper ion binding;</t>
  </si>
  <si>
    <t xml:space="preserve">SSGKVLSEEER</t>
  </si>
  <si>
    <t xml:space="preserve">MATRNALRIVSRRFSSGKVLSEEERAAENVFIKKMEQEKLQKLARQGPGEQAAGSASEAKVAGATASASAESGPKVSEDKNRNYAVVAGVVAIVGSIGWYLKAGGKKQPEVQE</t>
  </si>
  <si>
    <t xml:space="preserve">MATRNALRIVSRRF</t>
  </si>
  <si>
    <t xml:space="preserve">AT2G44620.1</t>
  </si>
  <si>
    <t xml:space="preserve">mitochondrial acyl carrier protein 1;Encodes a member of the mitochondrial acyl carrier protein (ACP) family.  As part of the mitochondrial matrix, it is likely to be involved in fatty acid or lipoic acid biogenesis. Its acylated form is predominantly present in the mitochondrial membrane while the non-acylated form is soluble.</t>
  </si>
  <si>
    <t xml:space="preserve">VQTLGLNQSKIGFLGTIRSFSSHDDHLSRE</t>
  </si>
  <si>
    <t xml:space="preserve">SSHDDHLSR</t>
  </si>
  <si>
    <t xml:space="preserve">MALRNAILRHLRVPVQTLGLNQSKIGFLGTIRSFSSHDDHLSREAVVDRVLDVVKSFPKVDPSKVTPEVHFQNDLGLDSLDTVEIVMAIEEEFKLEIPDKEADKIDSCSLAIEYVYNHPMSS</t>
  </si>
  <si>
    <t xml:space="preserve">MALRNAILRHLRVPVQTLGLNQSKIGFLGTIRSF</t>
  </si>
  <si>
    <t xml:space="preserve">AT3G03070.1</t>
  </si>
  <si>
    <t xml:space="preserve">NADH-ubiquinone oxidoreductase-related;</t>
  </si>
  <si>
    <t xml:space="preserve">SNLLKALIRSQILPSSRRNFSVATTQLGIP</t>
  </si>
  <si>
    <t xml:space="preserve">SVATTQLGIPTDDLVGNHTAKWMQDR</t>
  </si>
  <si>
    <t xml:space="preserve">MASNLLKALIRSQILPSSRRNFSVATTQLGIPTDDLVGNHTAKWMQDRSKKSPMELISEVPPIKVDGRIVACEGDTNPALGHPIEFICLDLNEPAICKYCGLRYVQDHHH</t>
  </si>
  <si>
    <t xml:space="preserve">MASNLLKALIRSQILPSSRRNFS</t>
  </si>
  <si>
    <t xml:space="preserve">AT3G15020.1</t>
  </si>
  <si>
    <t xml:space="preserve">Lactate/malate dehydrogenase family protein;</t>
  </si>
  <si>
    <t xml:space="preserve">RSMIVRSASPVKQGLLRRGFASESVPDRKV</t>
  </si>
  <si>
    <t xml:space="preserve">ASESVPDR</t>
  </si>
  <si>
    <t xml:space="preserve">MFRSMIVRSASPVKQGLLRRGFASESVPDRKVVILGAAGGIGQPLSLLMKLNPLVSSLSLYDIANTPGVAADVGHINTRSQVSGYMGDDDLGKALEGADLVIIPAGVPRKPGMTRDDLFNINAGIVKNLSIAIAKYCPQALVNMISNPVNSTVPIAAEIFKKAGTYDEKKLFGVTTLDVVRARTFYAGKSDVNVAEVNVPVVGGHAGITILPLFSQASPQANLSDDLIRALTKRTQDGGTEVVEAKAGKGSATLSMAYAGALFADACLKGLNGVPNVVECSFVQSTITELPFFASKVRLGKNGVEEVLDLGPLSDFEKEGLEALKAELKSSIEKGIKFANQ</t>
  </si>
  <si>
    <t xml:space="preserve">MFRSMIVRSASPVKQGLLRRGF</t>
  </si>
  <si>
    <t xml:space="preserve">AT3G15640.1</t>
  </si>
  <si>
    <t xml:space="preserve">YLAANRSAISASSFVIPRRFSSDSVETPAT</t>
  </si>
  <si>
    <t xml:space="preserve">SSDSVETPATKKVEDVMPIATGHEKEELEAELEGR</t>
  </si>
  <si>
    <t xml:space="preserve">MWRRIVSSQLKTLAADVVAASPRRSIAATTRPVGFYLAANRSAISASSFVIPRRFSSDSVETPATKKVEDVMPIATGHEKEELEAELEGRRLDDIDFPEGPFGTKEAPAIVKSYYDKRIVGCPGGEGEDEHDVVWFWLEKGKSFECPVCTQYFELEVVGPGGPPDGHGDEDDEHHH</t>
  </si>
  <si>
    <t xml:space="preserve">MWRRIVSSQLKTLAADVVAASPRRSIAATTRPVGFYLAANRSAISASSFVIPRRF</t>
  </si>
  <si>
    <t xml:space="preserve">AT3G17240.1</t>
  </si>
  <si>
    <t xml:space="preserve">lipoamide dehydrogenase 2;lipoamide dehydrogenase precursor</t>
  </si>
  <si>
    <t xml:space="preserve">NISNSPTDAFRFSFSLTRGFASSGSDDNDV</t>
  </si>
  <si>
    <t xml:space="preserve">ASSGSDDNDVVIIGGGPGGYVAAIKAAQLGLKTTCIEKR</t>
  </si>
  <si>
    <t xml:space="preserve">MAMASLARRKAYFLTRNISNSPTDAFRFSFSLTRGFASSGSDDNDVVIIGGGPGGYVAAIKAAQLGLKTTCIEKRGALGGTCLNVGCIPSKALLHSSHMYHEAKHVFANHGVKVSSVEVDLPAMLAQKDTAVKNLTRGVEGLFKKNKVNYVKGYGKFLSPSEVSVDTIDGENVVVKGKHIIVATGSDVKSLPGITIDEKKIVSSTGALSLTEIPKKLIVIGAGYIGLEMGSVWGRLGSEVTVVEFAADIVPAMDGEIRKQFQRSLEKQKMKFMLKTKVVGVDSSGDGVKLIVEPAEGGEQTTLEADVVLVSAGRTPFTSGLDLEKIGVETDKGGRILVNERFSTNVSGVYAIGDVIPGPMLAHKAEEDGVACVEFIAGKHGHVDYDKVPGVVYTYPEVASVGKTEEQLKKEGVSYNVGKFPFMANSRAKAIDTAEGMVKILADKETDKILGVHIMSPNAGELIHEAVLAINYDASSEDIARVCHAHPTMSEAIKEAAMATYDKPIHM</t>
  </si>
  <si>
    <t xml:space="preserve">MAMASLARRKAYFLTRNISNSPTDAFRFSFSLTRGF</t>
  </si>
  <si>
    <t xml:space="preserve">AT3G30775.1</t>
  </si>
  <si>
    <t xml:space="preserve">Methylenetetrahydrofolate reductase family protein;Encodes a proline oxidase that is predicted to localize to the inner mitochondrial membrane, its mRNA expression induced by high levels of Al and by osmotic stress.  The promoter contains an L-proline-inducible element.</t>
  </si>
  <si>
    <t xml:space="preserve">PKPTEQSHDGLDLSDQARLFSSIPTSDLLR</t>
  </si>
  <si>
    <t xml:space="preserve">SSIPTSDLLR</t>
  </si>
  <si>
    <t xml:space="preserve">MATRLLRTNFIRRSYRLPAFSPVGPPTVTASTAVVPEILSFGQQAPEPPLHHPKPTEQSHDGLDLSDQARLFSSIPTSDLLRSTAVLHAAAIGPMVDLGTWVMSSKLMDASVTRGMVLGLVKSTFYDHFCAGEDADAAAERVRSVYEATGLKGMLVYGVEHADDAVSCDDNMQQFIRTIEAAKSLPTSHFSSVVVKITAICPISLLKRVSDLLRWEYKSPNFKLSWKLKSFPVFSESSPLYHTNSEPEPLTAEEERELEAAHGRIQEICRKCQESNVPLLIDAEDTILQPAIDYMAYSSAIMFNADKDRPIVYNTIQAYLRDAGERLHLAVQNAEKENVPMGFKLVRGAYMSSEASLADSLGCKSPVHDTIQDTHSCYNDCMTFLMEKASNGSGFGVVLATHNADSGRLASRKASDLGIDKQNGKIEFAQLYGMSDALSFGLKRAGFNVSKYMPFGPVATAIPYLLRRAYENRGMMATGAHDRQLMRMELKRRLIAGIA</t>
  </si>
  <si>
    <t xml:space="preserve">MATRLLRTNFIRRSYRLPAFSPVGPPTVTASTAVVPEILSFGQQAPEPPLHHPKPTEQSHDGLDLSDQARLF</t>
  </si>
  <si>
    <t xml:space="preserve">AT3G48000.1</t>
  </si>
  <si>
    <t xml:space="preserve">aldehyde dehydrogenase 2B4;Encodes a putative (NAD+) aldehyde dehydrogenase.</t>
  </si>
  <si>
    <t xml:space="preserve">PLLFRSQGRNCYNGGILRRFGTSSAAAEEI</t>
  </si>
  <si>
    <t xml:space="preserve">GTSSAAAEEIINPSVQVSHTQLLINGNFVDSASGKTFPTLD</t>
  </si>
  <si>
    <t xml:space="preserve">MAARRVSSLLSRSFSASSPLLFRSQGRNCYNGGILRRFGTSSAAAEEIINPSVQVSHTQLLINGNFVDSASGKTFPTLDPRTGEVIAHVAEGDAEDINRAVKAARTAFDEGPWPKMSAYERSRVLLRFADLVEKHSEELASLETWDNGKPYQQSLTAEIPMFARLFRYYAGWADKIHGLTIPADGNYQVHTLHEPIGVAGQIIPWNFPLLMFAWKVGPALACGNTIVLKTAEQTPLTAFYAGKLFLEAGLPPGVLNIVSGFGATAGAALASHMDVDKLAFTGSTDTGKVILGLAANSNLKPVTLELGGKSPFIVFEDADIDKAVELAHFALFFNQGQCCCAGSRTFVHEKVYDEFVEKSKARALKRVVGDPFRKGIEQGPQIDLKQFEKVMKYIKSGIESNATLECGGDQIGDKGYFIQPTVFSNVKDDMLIAQDEIFGPVQSILKFSDVDEVIKRANETKYGLAAGVFTKNLDTANRVSRALKAGTVWVNCFDVFDAAIPFGGYKMSGNGREKGIYSLNNYLQIKAVVTALNKPAWI</t>
  </si>
  <si>
    <t xml:space="preserve">MAARRVSSLLSRSFSASSPLLFRSQGRNCYNGGILRRF</t>
  </si>
  <si>
    <t xml:space="preserve">AT4G13850.1</t>
  </si>
  <si>
    <t xml:space="preserve">glycine-rich RNA-binding protein 2;Encodes a glycine-rich RNA-binding protein. Gene expression is induced by cold.</t>
  </si>
  <si>
    <t xml:space="preserve">NISSNGNVPVTSMLGSLRLMSTKLFIGGLS</t>
  </si>
  <si>
    <t xml:space="preserve">STKLFIGGLSWGTDDASLR</t>
  </si>
  <si>
    <t xml:space="preserve">MAFCNKLGGLLRQNISSNGNVPVTSMLGSLRLMSTKLFIGGLSWGTDDASLRDAFAHFGDVVDAKVIVDRETGRSRGFGFVNFNDEGAATAAISEMDGKELNGRHIRVNPANDRPSAPRAYGGGGGYSGGGGGYGGGGGGYGGGGGGYGGGGDGGGGF</t>
  </si>
  <si>
    <t xml:space="preserve">MAFCNKLGGLLRQNISSNGNVPVTSMLGSLRLM</t>
  </si>
  <si>
    <t xml:space="preserve">AT4G26910.1</t>
  </si>
  <si>
    <t xml:space="preserve">GISRSASLVSSTLQRWVRPFSAETGDTVEA</t>
  </si>
  <si>
    <t xml:space="preserve">SAETGDTVEAVVPHMGESITDGTLATFLKKPGER</t>
  </si>
  <si>
    <t xml:space="preserve">MMMRAVIRRAASNGSSPSLFAKSLQSSRVAASSPSLLSGSETGAYLHRGNHAHSFHNLALPAGNSGISRSASLVSSTLQRWVRPFSAETGDTVEAVVPHMGESITDGTLATFLKKPGERVQADEAIAQIETDKVTIDIASPASGVIQEFLVNEGDTVEPGTKVAIISKSEDTASQVTPSQKIPETTDTKPSPPAEDKQKPRVESAPVAEKPKAPSSPPPPKQSAKEPQLPPKERERRVPMTRLRKRVATRLKDSQNTFALLTTFNEVDMTNLMKLRSQYKDAFYEKHGVKLGLMSGFIKAAVSALQHQPVVNAVIDGDDIIYRDYVDISIAVGTSKGLVVPVIRGADKMNFAEIEKTINSLAKKANEGTISIDEMAGGSFTVSNGGVYGSLISTPIINPPQSAILGMHSIVSRPMVVGGSVVPRPMMYVALTYDHRLIDGREAVYFLRRVKDVVEDPQRLLLDI</t>
  </si>
  <si>
    <t xml:space="preserve">MMMRAVIRRAASNGSSPSLFAKSLQSSRVAASSPSLLSGSETGAYLHRGNHAHSFHNLALPAGNSGISRSASLVSSTLQRWVRPF</t>
  </si>
  <si>
    <t xml:space="preserve">AT4G35850.1</t>
  </si>
  <si>
    <t xml:space="preserve">QSISGRNRSLVRALVSRRYFASSPEEIAKR</t>
  </si>
  <si>
    <t xml:space="preserve">ASSPEEIAKR</t>
  </si>
  <si>
    <t xml:space="preserve">MKFLMQSISGRNRSLVRALVSRRYFASSPEEIAKRNYANDLSEYNTAVNSVTAQRRHYLLRDVYDDMKLDGVQPTADIFHSFVVGTMKGARLSDAFFFREEMKAMGIAPDVNLYNFLISTCGKCKNGKEAIRVYDEMKRYDVKPNGQTFVCLLNACAVSGQLDLVYAIVRDMTAAGVGLNQFCYAGLITAHLNKQPRPDNLSTKILEFVEQSKGWSAIDSSRKSAEDVMFSISEEELYNIPTADYSHRTRFLQRNLTVYHVAFSALADLKDVKATEALLEMLKKDGKDTDTYCMLQIMRCYLHSQDFENGLKLFQDYMSADKIPAMELYTTLIEGAMTGYTDNGMKIAQDTLIQMNERNFFLDPRTGSNLLLKAAGEKTGGYTVANMIWDLMLARNILPTLAAVEAYYKGLKEREIPEDDPRLMLVTRTYNNLRLREGTLPNRR</t>
  </si>
  <si>
    <t xml:space="preserve">MKFLMQSISGRNRSLVRALVSRRYF</t>
  </si>
  <si>
    <t xml:space="preserve">AT5G08300.1</t>
  </si>
  <si>
    <t xml:space="preserve">Succinyl-CoA ligase, alpha subunit;</t>
  </si>
  <si>
    <t xml:space="preserve">GSEVFPSCQSLTSLTQSRSFASDPHPPAAV</t>
  </si>
  <si>
    <t xml:space="preserve">ASDPHPPAAVFVDKNTR</t>
  </si>
  <si>
    <t xml:space="preserve">MSRQVARLIGSLSSKARRCSTGGSEVFPSCQSLTSLTQSRSFASDPHPPAAVFVDKNTRVLCQGITGKNGTFHTEQAIEYGTKMVAGVTPKKGGTEHLGLPVFNSVAEAKADTKANASVIYVPAPFAAAAIMEGIEAELDLIVCITEGIPQHDMVRVKHALNSQSKTRLIGPNCPGIIKPGECKIGIMPGYIHKPGKIGIVSRSGTLTYEAVFQTTAVGLGQSTCVGIGGDPFNGTNFVDCLEKFFVDPQTEGIVLIGEIGGTAEEDAAALIKASGTEKPVVAFIAGLTAPPGRRMGHAGAIVSGGKGTAQDKIKSLNDAGVKVVESPAKIGSAMYELFQERGLLKQ</t>
  </si>
  <si>
    <t xml:space="preserve">MSRQVARLIGSLSSKARRCSTGGSEVFPSCQSLTSLTQSRSF</t>
  </si>
  <si>
    <t xml:space="preserve">AT5G09590.1</t>
  </si>
  <si>
    <t xml:space="preserve">mitochondrial HSO70 2;heat shock protein 70 (Hsc70-5); nuclear</t>
  </si>
  <si>
    <t xml:space="preserve">KASLNSSYLGQNFRSFSRAFSSKPAGNDVI</t>
  </si>
  <si>
    <t xml:space="preserve">SSKPAGNDVIGIDLGTTNSCVAVMEGKNPKVIENAEGAR</t>
  </si>
  <si>
    <t xml:space="preserve">MATAALLRSIRRREVVSSPFSAYRCLSSSGKASLNSSYLGQNFRSFSRAFSSKPAGNDVIGIDLGTTNSCVAVMEGKNPKVIENAEGARTTPSVVAFNTKGELLVGTPAKRQAVTNPTNTVSGTKRLIGRKFDDPQTQKEMKMVPYKIVRAPNGDAWVEANGQQYSPSQIGAFILTKMKETAEAYLGKSVTKAVVTVPAYFNDAQRQATKDAGRIAGLDVERIINEPTAAALSYGMTNKEGLIAVFDLGGGTFDVSVLEISNGVFEVKATNGDTFLGGEDFDNALLDFLVNEFKTTEGIDLAKDRLALQRLREAAEKAKIELSSTSQTEINLPFITADASGAKHFNITLTRSRFETLVNHLIERTRDPCKNCLKDAGISAKEVDEVLLVGGMTRVPKVQSIVAEIFGKSPSKGVNPDEAVAMGAALQGGILRGDVKELLLLDVTPLSLGIETLGGVFTRLITRNTTIPTKKSQVFSTAADNQTQVGIRVLQGEREMATDNKLLGEFDLVGIPPSPRGVPQIEVTFDIDANGIVTVSAKDKTTGKVQQITIRSSGGLSEDDIQKMVREAELHAQKDKERKELIDTKNTADTTIYSIEKSLGEYREKIPSEIAKEIEDAVADLRSASSGDDLNEIKAKIEAANKAVSKIGEHMSGGSGGGSAPGGGSEGGSDQAPEAEYEEVKK</t>
  </si>
  <si>
    <t xml:space="preserve">MATAALLRSIRRREVVSSPFSAYRCLSSSGKASLNSSYLGQNFRSFSRAF</t>
  </si>
  <si>
    <t xml:space="preserve">AT5G23250.1</t>
  </si>
  <si>
    <t xml:space="preserve">GCSGSSKVCSLTSLVQSRSFGTTPPPPAAV</t>
  </si>
  <si>
    <t xml:space="preserve">GTTPPPPAAVFVDKNTR</t>
  </si>
  <si>
    <t xml:space="preserve">MSRQVTRLLGSLRHSGGGCSGSSKVCSLTSLVQSRSFGTTPPPPAAVFVDKNTRVICQGITGKNGTFHTEQAIEYGTKMVAGVTPKKGGTEHLGLPVFNTVAEAKAETKANASVIYVPAPFAAAAIMEGLAAELDLIVCITEGIPQHDMVRVKAALNSQSKTRLIGPNCPGIIKPGECKIGIMPGYIHKPGKIGIVSRSGTLTYEAVFQTTAVGLGQSTCVGIGGDPFNGTNFVDCLEKFFVDPQTEGIVLIGEIGGTAEEDAAALIKENGTDKPVVAFIAGLTAPPGRRMGHAGAIVSGGKGTAQDKIKSLRDAGVKVVESPAKIGAAMFELFQERGLLK</t>
  </si>
  <si>
    <t xml:space="preserve">MSRQVTRLLGSLRHSGGGCSGSSKVCSLTSLVQSRSF</t>
  </si>
  <si>
    <t xml:space="preserve">AT5G67590.1</t>
  </si>
  <si>
    <t xml:space="preserve">NADH-ubiquinone oxidoreductase-related;Mutant leaves have a reduced capacity for cold acclimation, appear water-soaked, leak electrolytes, and accumulate reactive oxygen species constitutively. Encode a protein with high similarity to the 18-kD Fe-S subunit of complex I (NADH dehydrogenase, EC 1.6.5.3) in the mitochondrial electron transfer chain.</t>
  </si>
  <si>
    <t xml:space="preserve">ATTQRTIRIAATLRRVARPFATDAVVESDY</t>
  </si>
  <si>
    <t xml:space="preserve">ATDAVVESDYKRGEIGKVSGIPEEHLSR</t>
  </si>
  <si>
    <t xml:space="preserve">MALCATTQRTIRIAATLRRVARPFATDAVVESDYKRGEIGKVSGIPEEHLSRKVIIYSPARTATQSGSGKLGKWKINFVSTLKWENPLMGWTSTGDPYANVGDSALAFDSEEAAKSFAERHGWDYKVKKPNTPLLKVKSYSDNFKWKGNPQPEN</t>
  </si>
  <si>
    <t xml:space="preserve">MALCATTQRTIRIAATLRRVARPF</t>
  </si>
  <si>
    <t xml:space="preserve">AT5G64050.1</t>
  </si>
  <si>
    <t xml:space="preserve">glutamate tRNA synthetase;Glutamate-tRNA ligase. Targeted to mitochondria and chloroplast. Its inactivation causes developmental arrest of chloroplasts and mitochondria in Nicotiana benthamiana.</t>
  </si>
  <si>
    <t xml:space="preserve">APAFLRRRQSSLFYCSRRSFAVVACSTPVN</t>
  </si>
  <si>
    <t xml:space="preserve">AVVACSTPVNNGGSVR</t>
  </si>
  <si>
    <t xml:space="preserve">MASLVYGTPWLRVRSLPELAPAFLRRRQSSLFYCSRRSFAVVACSTPVNNGGSVRVRFAPSPTGNLHVGGARTALFNYLFARSKGGKFVLRIEDTDLERSTRESEAAVLQDLSWLGLDWDEGPGVSGDFGPYRQSERNALYKQYAEKLLESGHVYRCFCSSEELVKMKENAKLKQLPPVYTGKWATASDAEIEQELEKGTPFTYRFRVPKEGSLKINDLIRGEVCWNLDTLGDFVVMRSNGQPVYNFCVTVDDATMAISHVIRAEEHLPNTLRQALIYKALKFPMPQFAHVSLILAPDRSKLSKRHGATSVGQYREMGYLPQGMVNYLALLGWGDGTENEFFTLEDLVEKFSIERVNKSGAIFDSTKLRWMNGQHLRALPNEKLTKLVGERWKSAGILTESEGSFVNEAVELLKDGIELVTDSDKVLLNLLSYPLHATLASPEAKPAVEDKLHEVAASLIAAYDSGEIPSALEEGQGAWQKWVKAFGKSLKRKGKSLFMPLRVLLTGKLHGPEMGTSIVLIYKAGSPGIVVPQAGFVSMEERFKILREIDWEALNKDESVPLESTATVST</t>
  </si>
  <si>
    <t xml:space="preserve">MASLVYGTPWLRVRSLPELAPAFLRRRQSSLFYCSRRSF</t>
  </si>
  <si>
    <t xml:space="preserve">AT1G53240.1</t>
  </si>
  <si>
    <t xml:space="preserve">RSMLVRSSASAKQAVIRRSFSSGSVPERKV</t>
  </si>
  <si>
    <t xml:space="preserve">SSGSVPER</t>
  </si>
  <si>
    <t xml:space="preserve">MFRSMLVRSSASAKQAVIRRSFSSGSVPERKVAILGAAGGIGQPLALLMKLNPLVSSLSLYDIANTPGVAADVGHINTRSEVVGYMGDDNLAKALEGADLVIIPAGVPRKPGMTRDDLFNINAGIVKNLCTAIAKYCPHALINMISNPVNSTVPIAAEIFKKAGMYDEKKLFGVTTLDVVRARTFYAGKANVPVAEVNVPVIGGHAGVTILPLFSQATPQANLSSDILTALTKRTQDGGTEVVEAKAGKGSATLSMAYAGALFADACLKGLNGVPDVIECSYVQSTITELPFFASKVRLGKNGVEEVLDLGPLSDFEKEGLEALKPELKSSIEKGVKFANQ</t>
  </si>
  <si>
    <t xml:space="preserve">MFRSMLVRSSASAKQAVIRRSF</t>
  </si>
  <si>
    <t xml:space="preserve">AT1G47720.1</t>
  </si>
  <si>
    <t xml:space="preserve">Primosome PriB/single-strand DNA-binding;Encodes an organellar single-strand DNA binding protein, located in mitochondria, controls the stoichiometry of alternative mitochondrial DNA forms generated by homologous recombination.</t>
  </si>
  <si>
    <t xml:space="preserve">SLIQRTASQISSSFPKSRFFSDGESAVYHH</t>
  </si>
  <si>
    <t xml:space="preserve">SDGESAVYHHAR</t>
  </si>
  <si>
    <t xml:space="preserve">MNTFFKLGSLIQRTASQISSSFPKSRFFSDGESAVYHHARLFKKPLSTKLKFNLVNSVSLMGFVDRSIQVMNTGPDRFGVFTILRVKDPLNPNRSFRISLRMWDAMARTCIAHLKLNDHILVSGRLESYSKSSSDVYSGLNLDYQVKVAEVNYVAAPPSHVLDSQISKNPKTKTEDDIEESKKDEIYLWQVFFSNPYDWWDNRRNKKNPKQPDFKHKDTGEALWLCSDLPDWITRRLELFDQKNRFYDEEKTRRDRLSDYI</t>
  </si>
  <si>
    <t xml:space="preserve">MNTFFKLGSLIQRTASQISSSFPKSRFF</t>
  </si>
  <si>
    <t xml:space="preserve">AT1G02410.1</t>
  </si>
  <si>
    <t xml:space="preserve">cytochrome c oxidase assembly protein CtaG / Cox11 family;</t>
  </si>
  <si>
    <t xml:space="preserve">TAVVFGMVGLTYAAVPLYRTFCQATGYGGT</t>
  </si>
  <si>
    <t xml:space="preserve">FCQATGYGGTVQR</t>
  </si>
  <si>
    <t xml:space="preserve">MSWSKACRGTRISSYLENLHRTSQYPRTILCSRYYTHGACKSNEHYLRSKRVFWGSSSSWSLNSHSATAKSMLDSAHRQYSTHSPSETKSQKMLYYLTAVVFGMVGLTYAAVPLYRTFCQATGYGGTVQRKETVEEKIARHSESGTVTEREIVVQFNADVADGMQWKFTPTQREVRVKPGESALAFYTAENKSSAPITGVSTYNVTPMKAGVYFNKIQCFCFEEQRLLPGEQIDMPVFFYIDPEFETDPRMDGINNLILSYTFFKVSEENTTETVNNNNSVPVQETN</t>
  </si>
  <si>
    <t xml:space="preserve">MSWSKACRGTRISSYLENLHRTSQYPRTILCSRYYTHGACKSNEHYLRSKRVFWGSSSSWSLNSHSATAKSMLDSAHRQYSTHSPSETKSQKMLYYLTAVVFGMVGLTYAAVPLYRT</t>
  </si>
  <si>
    <t xml:space="preserve">AT1G10270.1</t>
  </si>
  <si>
    <t xml:space="preserve">glutamine-rich protein 23;</t>
  </si>
  <si>
    <t xml:space="preserve">QIPQNHTPPIPYPPIPHRTMAFSSAEEAAA</t>
  </si>
  <si>
    <t xml:space="preserve">AFSSAEEAAAER</t>
  </si>
  <si>
    <t xml:space="preserve">MSLSHLLRRLCTTTTTTRSPLSISFLHQRIHNISLSPANEDPETTTGNNQDSEKYPNLNPIPNDPSQFQIPQNHTPPIPYPPIPHRTMAFSSAEEAAAERRRRKRRLRIEPPLHALRRDPSAPPPKRDPNAPRLPDSTSALVGQRLNLHNRVQSLIRASDLDAASKLARQSVFSNTRPTVFTCNAIIAAMYRAKRYSESISLFQYFFKQSNIVPNVVSYNQIINAHCDEGNVDEALEVYRHILANAPFAPSSVTYRHLTKGLVQAGRIGDAASLLREMLSKGQAADSTVYNNLIRGYLDLGDFDKAVEFFDELKSKCTVYDGIVNATFMEYWFEKGNDKEAMESYRSLLDKKFRMHPPTGNVLLEVFLKFGKKDEAWALFNEMLDNHAPPNILSVNSDTVGIMVNECFKMGEFSEAINTFKKVGSKVTSKPFVMDYLGYCNIVTRFCEQGMLTEAERFFAEGVSRSLPADAPSHRAMIDAYLKAERIDDAVKMLDRMVDVNLRVVADFGARVFGELIKNGKLTESAEVLTKMGEREPKPDPSIYDVVVRGLCDGDALDQAKDIVGEMIRHNVGVTTVLREFIIEVFEKAGRREEIEKILNSVARPVRNAGQSGNTPPRVPAVFGTTPAAPQQPRDRAPWTSQGVVHSNSGWANGTAGQTAGGAYKANNGQNPSWSNTSDNQQQQSWSNQTAGQQPPSWSRQAPGYQQQQSWSQQSGWSSPSGHQQSWTNQTAGQQQPWANQTPGQQQQWANQTPGQQQQLANQTPGQQQQWANQTPGQQQQWANQNNGHQQPWANQNTGHQQSWANQTPSQQQPWANQTTGQQQGWGNQTTGQQQQWANQTAGQQSGWTAQQQWSNQTASHQQSQWLNPVPGEVANQTPWSNSVDSHLPQQQEPGPSHECQETQEKKVVELRN</t>
  </si>
  <si>
    <t xml:space="preserve">MSLSHLLRRLCTTTTTTRSPLSISFLHQRIHNISLSPANEDPETTTGNNQDSEKYPNLNPIPNDPSQFQIPQNHTPPIPYPPIPHRTM</t>
  </si>
  <si>
    <t xml:space="preserve">AT1G14980.1</t>
  </si>
  <si>
    <t xml:space="preserve">chaperonin 10;Encodes mitochondrial-localized chaperonin 10 that complements the E.coli groES mutant. Its mRNA is upregulated in response to heat shock treatment and is expressed uniformly in various organs.</t>
  </si>
  <si>
    <t xml:space="preserve">IQPAKTESGILLPEKSSKLNSGKVIAVGPG</t>
  </si>
  <si>
    <t xml:space="preserve">SGKVIAVGPGSR</t>
  </si>
  <si>
    <t xml:space="preserve">MMKRLIPTFNRILVQRVIQPAKTESGILLPEKSSKLNSGKVIAVGPGSRDKDGKLIPVSVKEGDTVLLPEYGGTQVKLGENEYHLFRDEDVLGTLHED</t>
  </si>
  <si>
    <t xml:space="preserve">MMKRLIPTFNRILVQRVIQPAKTESGILLPEKSSKLN</t>
  </si>
  <si>
    <t xml:space="preserve">AT1G16700.1</t>
  </si>
  <si>
    <t xml:space="preserve">Alpha-helical ferredoxin;</t>
  </si>
  <si>
    <t xml:space="preserve">LAFSGQGLQGSHLCGLQSRAISYGSNKDDE</t>
  </si>
  <si>
    <t xml:space="preserve">ISYGSNKDDEEAEQLAKEISKDWSTVFER</t>
  </si>
  <si>
    <t xml:space="preserve">MASLLARRSFSALRARHLAFSGQGLQGSHLCGLQSRAISYGSNKDDEEAEQLAKEISKDWSTVFERSMNTLFLTEMVRGLSLTLKYFFDPKVTINYPFEKGPLSPRFRGEHALRRYPTGEERCIACKLCEAVCPAQAITIEAEEREDGSRRTTRYDIDMTKCIYCGFCQEACPVDAIVEGPNFEFATETHEELLYDKEKLLENGDRWETEIAENLRSESLYR</t>
  </si>
  <si>
    <t xml:space="preserve">MASLLARRSFSALRARHLAFSGQGLQGSHLCGLQSRA</t>
  </si>
  <si>
    <t xml:space="preserve">AT1G19520.1</t>
  </si>
  <si>
    <t xml:space="preserve">IPRPISSFNRYFHFTRESRLSESSAAIDDS</t>
  </si>
  <si>
    <t xml:space="preserve">SESSAAIDDSNDQEEDDEDGTTNEFLSR</t>
  </si>
  <si>
    <t xml:space="preserve">MKSFLLSRQAIHRISLLSSKTPTFCRNFSAITSTISHSDRHLRSYDEQTPFQNVEIPRPISSFNRYFHFTRESRLSESSAAIDDSNDQEEDDEDGTTNEFLSRFVWIMRGKVSEAYPDCDKKMIDGMLLLIVEKVVEEIERGGFNKVGSAPPSPSSEFSDDLWATIWEVSNTVLKDMEKERKKEKMKQYVQSPEVMEMCRFAGEIGIRGDLLRELRFKWAREKMDDAEFYESLEQQRDLDNSIRESETVDGEVEEEGFVPSDEVESRSISLPKRKGKLKYKIYGLELSDPKWVEMADKIHEAEEEADWREPKPVTGKCKLVMEKLESLQEGDDPSGLLAEWAELLEPNRVDWIALINQLREGNTHAYLKVRL</t>
  </si>
  <si>
    <t xml:space="preserve">MKSFLLSRQAIHRISLLSSKTPTFCRNFSAITSTISHSDRHLRSYDEQTPFQNVEIPRPISSFNRYFHFTRESRL</t>
  </si>
  <si>
    <t xml:space="preserve">AT1G22800.1</t>
  </si>
  <si>
    <t xml:space="preserve">S-adenosyl-L-methionine-dependent methyltransferases superfamily protein;</t>
  </si>
  <si>
    <t xml:space="preserve">KRVPEKSTKQAHTFLASLSFSTEGAYGGDG</t>
  </si>
  <si>
    <t xml:space="preserve">STEGAYGGDGEFQQNSSKVKIFDRDLKR</t>
  </si>
  <si>
    <t xml:space="preserve">MRRINSLYGRIGLLKRVPEKSTKQAHTFLASLSFSTEGAYGGDGEFQQNSSKVKIFDRDLKRIHRDRAAWLSRQKNDSFVDAVADNLLDRLEDCKKSFPTAFCLGGSLGAVKRLLRGRGGIEKLIMMDTSYDMIKSCRDAQDDSLDNSIETSYFVGDEEFLPVKESSVDLIISSLGLHWTNDLPGSMIQCKLALKPDGLFLAAILGGETLKELRIACTLAHMEREGGISPRLSPLAQVRDAGNLLTRAGFSLPGVDVDEYVVKYKRAMDLIEHLRAMGETNALLERNKILNRETAVATAAIYDSMFATEDGTIPATFQVIYMTGWREHSSHPQAKRRGSATVSFTDLQKQFGGQS</t>
  </si>
  <si>
    <t xml:space="preserve">MRRINSLYGRIGLLKRVPEKSTKQAHTFLASLSF</t>
  </si>
  <si>
    <t xml:space="preserve">AT1G28960.1</t>
  </si>
  <si>
    <t xml:space="preserve">nudix hydrolase homolog 15;</t>
  </si>
  <si>
    <t xml:space="preserve">LYRRLPSFARTTTTTLLCKSMEPAITATSS</t>
  </si>
  <si>
    <t xml:space="preserve">MEPAITATSSSSFGGGSSR</t>
  </si>
  <si>
    <t xml:space="preserve">MFLLYRRLPSFARTTTTTLLCKSMEPAITATSSSSFGGGSSRLAALAQQLRQYKPPPSSSFDDSEEMQTDQETAGKVVSQVGFQESIAPLSKDPDRFKPKRAAVLICLFEGDDGDLRVILTKRSSKLSTHSGEVSLPGGKAEEDDKDDGMTATREAEEEIGLDPSLVDVVTSLEPFLSKHLLRVIPVIGILRDKNKFNPIPNPGEVEAVFDAPLEMFLKDENRRSEEREWMGEKYLIHYFDYRTGDKDYMIWGLTAGILIRAASVTYERPPAFIEQCPKFKYPKM</t>
  </si>
  <si>
    <t xml:space="preserve">MFLLYRRLPSFARTTTTTLLCKS</t>
  </si>
  <si>
    <t xml:space="preserve">AT1G51980.1</t>
  </si>
  <si>
    <t xml:space="preserve">ASRARALKGVLTRSLRPARYASSSAVAETS</t>
  </si>
  <si>
    <t xml:space="preserve">ASSSAVAETSSSTPAYLSWLSGGSR</t>
  </si>
  <si>
    <t xml:space="preserve">MYRTAASRARALKGVLTRSLRPARYASSSAVAETSSSTPAYLSWLSGGSRAALTSLDMPLQGVSLPPPLADKVEPSKLQITTLPNGLKIASETTPNPAASIGLYVDCGSIYEAPYFHGATHLLERMAFKSTLNRTHFRLVREIEAIGGNTSASASREQMSYTIDALKTYVPEMVEVLIDSVRNPAFLDWEVNEELRKMKVEIAELAKNPMGFLLEAIHSAGYSGPLASPLYAPESALDRLNGELLEEFMTENFTAARMVLAASGVEHEELLKVAEPLTSDLPNVPPQLAPKSQYVGGDFRQHTGGEATHFAVAFEVPGWNNEKEAVTATVLQMLMGGGGSFSAGGPGKGMHSWLYRRVLNEYQEVQSCTAFTSIFNDTGLFGIYGCSSPQFAAKAIELAAKELKDVAGGKVNQAHLDRAKAATKSAVLMNLESRMIAAEDIGRQILTYGERKPVDQFLKSVDQLTLKDIADFTSKVISKPLTMGSFGDVLAVPSYDTISSKFR</t>
  </si>
  <si>
    <t xml:space="preserve">MYRTAASRARALKGVLTRSLRPARY</t>
  </si>
  <si>
    <t xml:space="preserve">AT1G53580.1</t>
  </si>
  <si>
    <t xml:space="preserve">glyoxalase II  3;Mononuclear Fe(II)-containing member of  the b-lactamase fold superfamily. ETHE1 is homodimeric in  solution, exhibits low-level esterase activity, and specifically binds  a single Fe(II) atom in the active site.</t>
  </si>
  <si>
    <t xml:space="preserve">KFLSSQPRPLRSPPPTFLRSVMGSSSSFSS</t>
  </si>
  <si>
    <t xml:space="preserve">VMGSSSSFSSSSSKLLFR</t>
  </si>
  <si>
    <t xml:space="preserve">MVMTHFSRLRQLLLLQPKFLSSQPRPLRSPPPTFLRSVMGSSSSFSSSSSKLLFRQLFENESSTFTYLLADVSHPDKPALLIDPVDKTVDRDLKLIDELGLKLIYAMNTHVHADHVTGTGLLKTKLPGVKSVISKASGSKADLFLEPGDKVSIGDIYLEVRATPGHTAGCVTYVTGEGADQPQPRMAFTGDAVLIRGCGRTDFQEGSSDQLYESVHSQIFTLPKDTLIYPAHDYKGFEVSTVGEEMQHNPRLTKDKETFKTIMSNLNLSYPKMIDVAVPANMVCGLQDVPSQAN</t>
  </si>
  <si>
    <t xml:space="preserve">MVMTHFSRLRQLLLLQPKFLSSQPRPLRSPPPTFLRS</t>
  </si>
  <si>
    <t xml:space="preserve">AT1G55890.1</t>
  </si>
  <si>
    <t xml:space="preserve">MSSLSRVLRGTFNTCPIRRFSSAATVVSEP</t>
  </si>
  <si>
    <t xml:space="preserve">SSAATVVSEPTAVTAAISPPQKSLTSLVNGERNPKR</t>
  </si>
  <si>
    <t xml:space="preserve">MSSLSRVLRGTFNTCPIRRFSSAATVVSEPTAVTAAISPPQKSLTSLVNGERNPKRIVEKFKKACESERFRTNIAVYDRTVRRLVAAKRLHYVEEILEEQKKYRDMSKEGFAARIISLYGKAGMFENAQKVFEEMPNRDCKRSVLSFNALLSAYRLSKKFDVVEELFNELPGKLSIKPDIVSYNTLIKALCEKDSLPEAVALLDEIENKGLKPDIVTFNTLLLSSYLKGQFELGEEIWAKMVEKNVAIDIRTYNARLLGLANEAKSKELVNLFGELKASGLKPDVFSFNAMIRGSINEGKMDEAEAWYKEIVKHGYRPDKATFALLLPAMCKAGDFESAIELFKETFSKRYLVGQTTLQQLVDELVKGSKREEAEEIVKIAKTNDFLKLKLNLPSQEE</t>
  </si>
  <si>
    <t xml:space="preserve">MSSLSRVLRGTFNTCPIRRF</t>
  </si>
  <si>
    <t xml:space="preserve">AT1G56690.1</t>
  </si>
  <si>
    <t xml:space="preserve">YLTSTGVNCSFEISR</t>
  </si>
  <si>
    <t xml:space="preserve">MKRLKLILRRTYLTSTGVNCSFEISRLSRIGKINEARKFFDSLQFKAIGSWNSIVSGYFSNGLPKEARQLFDEMSERNVVSWNGLVSGYIKNRMIVEARNVFELMPERNVVSWTAMVKGYMQEGMVGEAESLFWRMPERNEVSWTVMFGGLIDDGRIDKARKLYDMMPVKDVVASTNMIGGLCREGRVDEARLIFDEMRERNVVTWTTMITGYRQNNRVDVARKLFEVMPEKTEVSWTSMLLGYTLSGRIEDAEEFFEVMPMKPVIACNAMIVGFGEVGEISKARRVFDLMEDRDNATWRGMIKAYERKGFELEALDLFAQMQKQGVRPSFPSLISILSVCATLASLQYGRQVHAHLVRCQFDDDVYVASVLMTMYVKCGELVKAKLVFDRFSSKDIIMWNSIISGYASHGLGEEALKIFHEMPSSGTMPNKVTLIAILTACSYAGKLEEGLEIFESMESKFCVTPTVEHYSCTVDMLGRAGQVDKAMELIESMTIKPDATVWGALLGACKTHSRLDLAEVAAKKLFENEPDNAGTYVLLSSINASRSKWGDVAVVRKNMRTNNVSKFPGCSWIEVGKKVHMFTRGGIKNHPEQAMILMMLEKTDGLLREAGYSPDCSHVLHDVDEEEKVDSLSRHSERLAVAYGLLKLPEGVPIRVMKNLRVCGDCHAAIKLISKVTEREIILRDANRFHHFNNGECSCRDYW</t>
  </si>
  <si>
    <t xml:space="preserve">MKRLKLILRRT</t>
  </si>
  <si>
    <t xml:space="preserve">AT1G59900.1</t>
  </si>
  <si>
    <t xml:space="preserve">pyruvate dehydrogenase complex E1 alpha subunit;encodes the e1 alpha subunit of the pyruvate dehydrogenase complex (PDC)</t>
  </si>
  <si>
    <t xml:space="preserve">ALSRLSSRSNIITRPFSAAFSRLISTDTTP</t>
  </si>
  <si>
    <t xml:space="preserve">SRLISTDTTPITIETSLPFTAHLCDPPSR</t>
  </si>
  <si>
    <t xml:space="preserve">MALSRLSSRSNIITRPFSAAFSRLISTDTTPITIETSLPFTAHLCDPPSRSVESSSQELLDFFRTMALMRRMEIAADSLYKAKLIRGFCHLYDGQEAVAIGMEAAITKKDAIITAYRDHCIFLGRGGSLHEVFSELMGRQAGCSKGKGGSMHFYKKESSFYGGHGIVGAQVPLGCGIAFAQKYNKEEAVTFALYGDGAANQGQLFEALNISALWDLPAILVCENNHYGMGTAEWRAAKSPSYYKRGDYVPGLKVDGMDAFAVKQACKFAKQHALEKGPIILEMDTYRYHGHSMSDPGSTYRTRDEISGVRQERDPIERIKKLVLSHDLATEKELKDMEKEIRKEVDDAIAKAKDCPMPEPSELFTNVYVKGFGTESFGPDRKEVKASLP</t>
  </si>
  <si>
    <t xml:space="preserve">MALSRLSSRSNIITRPFSAAF</t>
  </si>
  <si>
    <t xml:space="preserve">AT1G71060.1</t>
  </si>
  <si>
    <t xml:space="preserve">LESIPWIHKASNFTLYGSFHASSVETQVSA</t>
  </si>
  <si>
    <t xml:space="preserve">ASSVETQVSANDASQDAER</t>
  </si>
  <si>
    <t xml:space="preserve">MVFSRFFRVTGVNLSRRVYSRISSSSSPSLESIPWIHKASNFTLYGSFHASSVETQVSANDASQDAERICKILTKFTDSKVETLLNEASVKLSPALIEEVLKKLSNAGVLALSVFKWAENQKGFKHTTSNYNALIESLGKIKQFKLIWSLVDDMKAKKLLSKETFALISRRYARARKVKEAIGAFHKMEEFGFKMESSDFNRMLDTLSKSRNVGDAQKVFDKMKKKRFEPDIKSYTILLEGWGQELNLLRVDEVNREMKDEGFEPDVVAYGIIINAHCKAKKYEEAIRFFNEMEQRNCKPSPHIFCSLINGLGSEKKLNDALEFFERSKSSGFPLEAPTYNALVGAYCWSQRMEDAYKTVDEMRLKGVGPNARTYDIILHHLIRMQRSKEAYEVYQTMSCEPTVSTYEIMVRMFCNKERLDMAIKIWDEMKGKGVLPGMHMFSSLITALCHENKLDEACEYFNEMLDVGIRPPGHMFSRLKQTLLDEGRKDKVTDLVVKMDRLRKTQLVG</t>
  </si>
  <si>
    <t xml:space="preserve">MVFSRFFRVTGVNLSRRVYSRISSSSSPSLESIPWIHKASNFTLYGSFH</t>
  </si>
  <si>
    <t xml:space="preserve">AT1G72330.1</t>
  </si>
  <si>
    <t xml:space="preserve">alanine aminotransferase 2;Encodes for alanine aminotransferase ALAAT2.</t>
  </si>
  <si>
    <t xml:space="preserve">FLSPQPRPLASSPPALSRFFSSTSEMSASD</t>
  </si>
  <si>
    <t xml:space="preserve">SSTSEMSASDSTSSLPVTLDSINPKVLKCEYAVR</t>
  </si>
  <si>
    <t xml:space="preserve">MRRFLINQAKGLVDHSRRQHHHKSPSFLSPQPRPLASSPPALSRFFSSTSEMSASDSTSSLPVTLDSINPKVLKCEYAVRGEIVNIAQKLQEDLKTNKDAYPFDEIIYCNIGNPQSLGQLPIKFFREVLALCDHASLLDESETHGLFSTDSIDRAWRILDHIPGRATGAYSHSQGIKGLRDVIAAGIEARDGFPADPNDIFLTDGASPAVHMMMQLLLSSEKDGILSPIPQYPLYSASIALHGGSLVPYYLDEATGWGLEISDLKKQLEEARSKGISVRALVVINPGNPTGQVLAEENQRDIVNFCKQEGLVLLADEVYQENVYVPDKKFHSFKKVARSLGYGEKDISLVSFQSVSKGYYGECGKRGGYMEVTGFTSDVREQIYKMASVNLCSNISGQILASLVMSPPKPGDDSYDSYMAERDGILSSMAKRAKTLEDALNSLEGVTCNRAEGAMYLFPRINLPQKAIEAAEAEKTAPDAFYCKRLLNATGVVVVPGSGFGQVPGTWHFRCTILPQEDKIPAIVNRLTEFHKSFMDEFRN</t>
  </si>
  <si>
    <t xml:space="preserve">MRRFLINQAKGLVDHSRRQHHHKSPSFLSPQPRPLASSPPALSRFF</t>
  </si>
  <si>
    <t xml:space="preserve">AT1G74260.1</t>
  </si>
  <si>
    <t xml:space="preserve">purine biosynthesis 4;Encodes formylglycinamidine ribonucleotide synthase an enzyme involved in de novo purine biosynthesis. PUR4 is localizes to the chloroplast and mitochondria. Loss of PUR4 function affects male but not female gametophyte development.</t>
  </si>
  <si>
    <t xml:space="preserve">SLNRTKAVSLRCSAQPNKPKAAVSTGSFVT</t>
  </si>
  <si>
    <t xml:space="preserve">AAVSTGSFVTADELPSLVEKPAAEVIHFYR</t>
  </si>
  <si>
    <t xml:space="preserve">MNTSQATRAALFLNGSNRQAMLLQRSSMSQLWGSVRMRTSRLSLNRTKAVSLRCSAQPNKPKAAVSTGSFVTADELPSLVEKPAAEVIHFYRVPLIQESANAELLKAVQTKISNQIVSLTTEQSFNIGLESKLKDEKLSVLKWILQETYEPENLGTDSFLERKKQEGLHAVIVEVGPRLSFTTAWSTNAVSICRACGLDEVTRLERSRRYLLFSKEPLLENQIKEFAAMVHDRMTECVYTQKLVSFETNVVPEEVKYVPVMEKGRKALEEINQEMGLAFDEQDLQYYTRLFREDIKRDPTNVELFDIAQSNSEHSRHWFFAGNMVIDGKPMDKSLMQIVKSTWEANRNNSVIGFKDNSSAIRGFLVNQLRPLLPGSVCLLDVSARDLDILFTAETHNFPCAVAPYPGAETGAGGRIRDTHATGRGSFVVASTSGYCVGNLNMEGSYAPWEDSSFQYPSNLASPLQILIDASNGASDYGNKFGEPMIQGYTRTFGMRLPSGDRREWLKPIMFSAGIGQIDHTHITKGEPEVGMLVVKIGGPAYRIGMGGGAASSMVSGQNDAELDFNAVQRGDAEMSQKLYRVVRACIEMGEKNPIISIHDQGAGGNCNVVKEIIYPQGAEIDIRAVVVGDHTMSVLEIWGAEYQEQDAILVKAESREILQSICKRERLSMAVIGTINGGGRCTLIDSTAAAKCSKEGLPPPPPAVDLELEKVLGDMPKKTFKFNRIAYAREPLDIAPGITLMDALKRVLRLPSVSSKRFLTTKVDRCVTGLVAQQQTVGPLQITLADVAVIAQTFTDLTGGACAIGEQPIKGLLDPKAMARLAVGEALTNLVWAKVTALSDVKASGNWMYAAKLEGEGSAMYDAAIALSEAMIELGIAIDGGKDSLSMAAHADGEVVKAPGNLVISAYVTCPDITKTVTPDLKLGGDDGILLHVDLAKGKRRLGGSALAQVFGQIGNDCPDLDDVPYLKNVFDGVQALIAENLVSAGHDISDGGLVVTALEMAFAGNKGINLDLASNGISLFETLFSEELGLVLEISKTNLDAVMEKLRAFDVTAEIIGNVTDSPLIEVKVDGITHLSEKTSFLRDMWEDTSFQLEKLQRLASCVEMEKEGLKFRHEPNWKLSFIPSSTNNNYMSQDVKPKVAVIREEGSNGDREMSAAFYAAGFEPWDVTVSDLLAGDITLDQFRGIVFVGGFSYADVLDSAKGWAASIRFNEPVLSQFQEFYKRPDTFSLGICNGCQLMALLGWVPGPQVGGSLDTSQPRFVHNESGRFECRFTSVTIKDSPSIMLKGMEGSTLGVWAAHGEGRAYFPDEGVLDHMLHSDLAPLRYCDDDGNVTEAYPFNLNGSPLGIAAICSPDGRHLAMMPHPERCFLMWQFPWYPTSWDVEKAGPSPWLKMFQNARDWLESC</t>
  </si>
  <si>
    <t xml:space="preserve">MNTSQATRAALFLNGSNRQAMLLQRSSMSQLWGSVRMRTSRLSLNRTKAVSLRCSAQPNKPK</t>
  </si>
  <si>
    <t xml:space="preserve">AT1G77750.1</t>
  </si>
  <si>
    <t xml:space="preserve">Ribosomal protein S13/S18 family;</t>
  </si>
  <si>
    <t xml:space="preserve">FDISQSLLRNVTFHGLRVQGIRVGNAEVPN</t>
  </si>
  <si>
    <t xml:space="preserve">IRVGNAEVPNNKPLKTGLQEVYGIGR</t>
  </si>
  <si>
    <t xml:space="preserve">MLGLRRSATTLFDISQSLLRNVTFHGLRVQGIRVGNAEVPNNKPLKTGLQEVYGIGRRKSHQVLCHLGITNKLARDLTGKELIDLREEVGQHQHGDELRRRVGSEIQRLVEVDCYRGSRHRHGLPCRGQRTSTNARTKKGKAVAIAGKKKAPRK</t>
  </si>
  <si>
    <t xml:space="preserve">MLGLRRSATTLFDISQSLLRNVTFHGLRVQG</t>
  </si>
  <si>
    <t xml:space="preserve">AT1G79010.1</t>
  </si>
  <si>
    <t xml:space="preserve">LVLSGQALQGSHLSRLQSRGISYGSNKDDE</t>
  </si>
  <si>
    <t xml:space="preserve">ISYGSNKDDEEAEQLSKEISKDWNTVFER</t>
  </si>
  <si>
    <t xml:space="preserve">MASILARRSLNTLRARHLVLSGQALQGSHLSRLQSRGISYGSNKDDEEAEQLSKEISKDWNTVFERSINTLFLTEMVRGLSLTLKYFFDPKVTINYPFEKGPLSPRFRGEHALRRYPTGEERCIACKLCEAVCPAQAITIEAEEREDGSRRTTRYDIDMTKCIYCGFCQEACPVDAIVEGPNFEFATETHEELLYDKEKLLENGDRWETEIAENLRSESLYR</t>
  </si>
  <si>
    <t xml:space="preserve">MASILARRSLNTLRARHLVLSGQALQGSHLSRLQSRG</t>
  </si>
  <si>
    <t xml:space="preserve">AT1G79440.1</t>
  </si>
  <si>
    <t xml:space="preserve">aldehyde dehydrogenase 5F1;Encodes a mitochondrial succinic semialdehyde dehydrogenase (SSADH).  Nomenclature according to Kirch, et al (2004).</t>
  </si>
  <si>
    <t xml:space="preserve">RKLISSHTSLLLVSSQCRQMSMDAQSVSEK</t>
  </si>
  <si>
    <t xml:space="preserve">SMDAQSVSEKLR</t>
  </si>
  <si>
    <t xml:space="preserve">MVIGAAARVAIGGCRKLISSHTSLLLVSSQCRQMSMDAQSVSEKLRSSGLLRTQGLIGGKWLDSYDNKTIKVNNPATGEIIADVACMGTKETNDAIASSYEAFTSWSRLTAGERSKVLRRWYDLLIAHKEELGQLITLEQGKPLKEAIGEVAYGASFIEYYAEEAKRVYGDIIPPNLSDRRLLVLKQPVGVVGAITPWNFPLAMITRKVGPALASGCTVVVKPSELTPLTALAAAELALQAGVPPGALNVVMGNAPEIGDALLTSPQVRKITFTGSTAVGKKLMAAAAPTVKKVSLELGGNAPSIVFDDADLDVAVKGTLAAKFRNSGQTCVCANRVLVQDGIYDKFAEAFSEAVQKLEVGDGFRDGTTQGPLINDAAVQKVETFVQDAVSKGAKIIIGGKRHSLGMTFYEPTVIRDVSDNMIMSKEEIFGPVAPLIRFKTEEDAIRIANDTIAGLAAYIFTNSVQRSWRVFEALEYGLVGVNEGLISTEVAPFGGVKQSGLGREGSKYGMDEYLEIKYVCLGDMNRH</t>
  </si>
  <si>
    <t xml:space="preserve">MVIGAAARVAIGGCRKLISSHTSLLLVSSQCRQM</t>
  </si>
  <si>
    <t xml:space="preserve">AT2G15690.1</t>
  </si>
  <si>
    <t xml:space="preserve">RLSSQFHFSGTLNSIPIKHLSTSAAANDYH</t>
  </si>
  <si>
    <t xml:space="preserve">STSAAANDYHQNPQSGSPSQHQRPYPPQSFDSQNQTNTNQR</t>
  </si>
  <si>
    <t xml:space="preserve">MSSLMAIRCARTQNIVTIGSLLQLRSSFPRLSSQFHFSGTLNSIPIKHLSTSAAANDYHQNPQSGSPSQHQRPYPPQSFDSQNQTNTNQRVPQSPNQWSTQHGGQIPQYGGQNPQHGGQRPPYGGQNPQQGGQMSQYGGHNPQHGGHRPQYGGQRPQYGGPGNNYQNQNVQQSNQSQYYTPQQQQQPQPPRSSNQSPNQMNEVAPPPSVEEVMRLCQRRLYKDAIELLDKGAMPDRECFVLLFESCANLKSLEHSKKVHDHFLQSKFRGDPKLNNMVISMFGECSSITDAKRVFDHMVDKDMDSWHLMMCAYSDNGMGDDALHLFEEMTKHGLKPNEETFLTVFLACATVGGIEEAFLHFDSMKNEHGISPKTEHYLGVLGVLGKCGHLVEAEQYIRDLPFEPTADFWEAMRNYARLHGDIDLEDYMEELMVDVDPSKAVINKIPTPPPKSFKETNMVTSKSRILEFRNLTFYKDEAKEMAAKKGVVYVPDTRFVLHDIDQEAKEQALLYHSERLAIAYGIICTPPRKTLTIIKNLRVCGDCHNFIKIMSKIIGRVLIVRDNKRFHHFKDGKCSCGDYW</t>
  </si>
  <si>
    <t xml:space="preserve">MSSLMAIRCARTQNIVTIGSLLQLRSSFPRLSSQFHFSGTLNSIPIKHL</t>
  </si>
  <si>
    <t xml:space="preserve">AT2G17650.1</t>
  </si>
  <si>
    <t xml:space="preserve">AMP-dependent synthetase and ligase family protein;</t>
  </si>
  <si>
    <t xml:space="preserve">RAFRIFNPRFQRLWLTSSPFSSTSNSGGFP</t>
  </si>
  <si>
    <t xml:space="preserve">SSTSNSGGFPDDSEPESWR</t>
  </si>
  <si>
    <t xml:space="preserve">MRFLLTKRAFRIFNPRFQRLWLTSSPFSSTSNSGGFPDDSEPESWRTIEGLLRSPANFSPLSPITFLERSAKVYRDRTSLVFGSVKHTWFQTYQRCLRLASALTNLGISRGDVVAALAPNVPAMHELHFAVPMAGLILCPLNTRLDPSTLSVLLAHSEAKILFVDHQLLEIAHGALDLLAKSDKTRKSLKLVLISQSNDDDDSDEDSSSTFASKYSFDYEYETLLKSGDSEFEIIKPRCEWDPISINYTSGTTSRPKGVVYSHRGAYLNSLATVFLHQMSVYPVYLWTVPMFHCNGWCLVWGVAAQGGTNICLRKVSPKMIFKNIAMHKVTHMGGAPTVLNMIVNYTVTEHKPLPHRVEIMTGGSPPLPQILAKMEELGFNVSHLYGLTETYGPGTHCVWKPEWDSLSLEERTKLKARQGVQHLGLEGLDVKDPLTMETVPDDGLTMGEVMFRGNTVMSGYFKDIEATRKAFEGDWFHSGDLAVKYPDGYIEIKDRLKDVIISGGENISSVEVERVLCSHQAVLEAAVVARPDHHWGQTPCGFVKLKEGFDTIKPEEIIGFCRDHLPHYMAPKTIVFGDIPKTSTGKVQKYLLRKKADEMGSL</t>
  </si>
  <si>
    <t xml:space="preserve">MRFLLTKRAFRIFNPRFQRLWLTSSPF</t>
  </si>
  <si>
    <t xml:space="preserve">AT2G18450.1</t>
  </si>
  <si>
    <t xml:space="preserve">succinate dehydrogenase 1-2;Nuclear encoded mitochondrial flavoprotein subunit of succinate dehydrogenase complex .</t>
  </si>
  <si>
    <t xml:space="preserve">SSRRSESNGAFITSQLSRFFSAPPSAGDKS</t>
  </si>
  <si>
    <t xml:space="preserve">SAPPSAGDKSSYTIVDHTYDAVVVGAGGAGLR</t>
  </si>
  <si>
    <t xml:space="preserve">MWRCLRVASSSRRSESNGAFITSQLSRFFSAPPSAGDKSSYTIVDHTYDAVVVGAGGAGLRAAIGLSEHGFNTACITKLFPTRSHTVAAQGGINAALGNMSVDDWRWHMYDTVKGSDWLGDQDAIQYMCREAPKAVIELENYGLPFSRTEDGKIYQRAFGGQSLEFGIGGQAYRCACAADRTGHALLHTLYGQAMKHNTQFFVEYFALDLIMNSDGTCQGVIALNMEDGTLHRFHAGSTILATGGYGRAYFSATSAHTCTGDGNAMVARAGLPLQDLEFVQFHPTGIYGAGCLITEGARGEGGILRNSEGEKFMDRYAPTARDLASRDVVSRSMTMEIRQGRGAGPMKDYLYLYLNHLPPEVLKERLPGISETAAIFAGVDVTREPIPVLPTVHYNMGGIPTNYHGEVITLRGDDPDAVVPGLMAAGEAACASVHGANRLGANSLLDIVVFGRACANRVAEIQKPGEKLKPLEKDAGEKSIEWLDRIRNSNGSLPTSKIRLNMQRVMQNNAAVFRTQETLEEGCDLIDKTWDSFGDVKVTDRSMIWNSDLIETMELENLLVNACITMHSAEARKESRGAHAREDFTKRDDANWMKHTLGYWEEGNVKLEYRPVHMKTLDDEVDTFPPKPRVY</t>
  </si>
  <si>
    <t xml:space="preserve">MWRCLRVASSSRRSESNGAFITSQLSRFF</t>
  </si>
  <si>
    <t xml:space="preserve">AT2G20420.1</t>
  </si>
  <si>
    <t xml:space="preserve">ATP citrate lyase (ACL) family protein;</t>
  </si>
  <si>
    <t xml:space="preserve">GVAASSLEEVKKAIQDVFPNESELVVKSQI</t>
  </si>
  <si>
    <t xml:space="preserve">ESELVVKSQILAGGR</t>
  </si>
  <si>
    <t xml:space="preserve">MRGLVNKLVSRSLSISGKWQNQQLRRLNIHEYQGAELMGKYGVNVPKGVAASSLEEVKKAIQDVFPNESELVVKSQILAGGRGLGTFKSGLKGGVHIVKRDEAEEIAGKMLGQVLVTKQTGPQGKVVSKVYLCEKLSLVNEMYFSIILDRKSAGPLIIACKKGGTSIEDLAEKFPDMIIKVPIDVFAGITDEDAAKVVDGLAPKAADRKDSIEQVKKLYELFRKTDCTMLEINPLAETSTNQLVAADAKLNFDDNAAFRQKEVFAMRDPTQEDPREVAAAKVDLNYIGLDGEIGCMVNGAGLAMATMDIIKLHGGTPANFLDVGGNASEHQVVEAFKILTSDDKVKAILVNIFGGIMKCDVIASGIVNAAKEVALKVPVVVRLEGTNVEQGKRILKESGMKLITADDLDDAAEKAVKALAH</t>
  </si>
  <si>
    <t xml:space="preserve">MRGLVNKLVSRSLSISGKWQNQQLRRLNIHEYQGAELMGKYGVNVPKGVAASSLEEVKKAIQDVFPN</t>
  </si>
  <si>
    <t xml:space="preserve">AT2G20710.1</t>
  </si>
  <si>
    <t xml:space="preserve">LLLLRLVLPKPNYILRRSFLFHSGKTTPSP</t>
  </si>
  <si>
    <t xml:space="preserve">FHSGKTTPSPLDPYDTLQR</t>
  </si>
  <si>
    <t xml:space="preserve">MKHLLLLRLVLPKPNYILRRSFLFHSGKTTPSPLDPYDTLQRRVARSGDPSASIIKVLDGWLDQGNLVKTSELHSIIKMLRKFSRFSHALQISDWMSEHRVHEISEGDVAIRLDLIAKVGGLGEAEKFFETIPMERRNYHLYGALLNCYASKKVLHKAEQVFQEMKELGFLKGCLPYNVMLNLYVRTGKYTMVEKLLREMEDETVKPDIFTVNTRLHAYSVVSDVEGMEKFLMRCEADQGLHLDWRTYADTANGYIKAGLTEKALEMLRKSEQMVNAQKRKHAYEVLMSFYGAAGKKEEVYRLWSLYKELDGFYNTGYISVISALLKMDDIEEVEKIMEEWEAGHSLFDIRIPHLLITGYCKKGMMEKAEEVVNILVQKWRVEDTSTWERLALGYKMAGKMEKAVEKWKRAIEVSKPGWRPHQVVLMSCVDYLEGQRDMEGLRKILRLLSERGHISYDQLLYDMNGAGLSWKIVDAMGKGRYVEEREVRI</t>
  </si>
  <si>
    <t xml:space="preserve">MKHLLLLRLVLPKPNYILRRSFL</t>
  </si>
  <si>
    <t xml:space="preserve">AT2G26080.1</t>
  </si>
  <si>
    <t xml:space="preserve">glycine decarboxylase P-protein 2;</t>
  </si>
  <si>
    <t xml:space="preserve">RDVSGSAFTTSGRNQHQTRSISVDALKPSD</t>
  </si>
  <si>
    <t xml:space="preserve">ISVDALKPSDTFPR</t>
  </si>
  <si>
    <t xml:space="preserve">MERARRLAYRGIVKRLVNETKRHRNGESSLLPTTTVTPSRYVSSVSSFLHRRRDVSGSAFTTSGRNQHQTRSISVDALKPSDTFPRRHNSATPDEQAQMANYCGFDNLNTLIDSTVPKSIRLDSMKFSGIFDEGLTESQMIEHMSDLASKNKVFKSFIGMGYYNTHVPPVILRNIMENPAWYTQYTPYQAEISQGRLESLLNYQTVITDLTGLPMSNASLLDEGTAAAEAMAMCNNILKGKKKTFVIASNCHPQTIDVCKTRADGFDLKVVTVDIKDVDYSSGDVCGVLVQYPGTEGEVLDYGEFVKNAHANGVKVVMATDLLALTMLKPPGEFGADIVVGSGQRFGVPMGYGGPHAAFLATSQEYKRMMPGRIIGVSVDSSGKQALRMAMQTREQHIRRDKATSNICTAQALLANMTAMYAVYHGPEGLKSIAQRVHGLAGVFALGLKKLGTAQVQDLPFFDTVKVTCSDATAIFDVAAKKEINLRLVDSNTITVAFDETTTLDDVDKLFEVFASGKPVQFTAESLAPEFNNAIPSSLTRESPYLTHPIFNMYHTEHELLRYIHKLQNKDLSLCHSMIPLGSCTMKLNATTEMMPVTWPSFTNMHPFAPVEQAQGYQEMFTNLGELLCTITGFDSFSLQPNAGAAGEYAGLMVIRAYHMSRGDHHRNVCIIPVSAHGTNPASAAMCGMKIVAVGTDAKGNINIEELRNAAEANKDNLAALMVTYPSTHGVYEEGIDEICNIIHENGGQVYMDGANMNAQVGLTSPGFIGADVCHLNLHKTFCIPHGGGGPGMGPIGVKQHLAPFLPSHPVIPTGGIPEPEQTSPLGTISAAPWGSALILPISYTYIAMMGSGGLTDASKIAILNANYMAKRLESHYPVLFRGVNGTVAHEFIIDLRGFKNTAGIEPEDVAKRLMDYGFHGPTMSWPVPGTLMIEPTESESKAELDRFCDALISIREEISQIEKGNADPNNNVLKGAPHPPSLLMADTWKKPYSREYAAFPAPWLRSSKFWPTTGRVDNVYGDRNLVCTLQPANEEQAAAAVSA</t>
  </si>
  <si>
    <t xml:space="preserve">MERARRLAYRGIVKRLVNETKRHRNGESSLLPTTTVTPSRYVSSVSSFLHRRRDVSGSAFTTSGRNQHQTRS</t>
  </si>
  <si>
    <t xml:space="preserve">AT2G30920.1</t>
  </si>
  <si>
    <t xml:space="preserve">coenzyme Q 3;The enzyme encoded by this gene has been shown to complement the Saccharomyces cerevisiae coq3 mutation and, therefore, to have hexaprenyldihydroxybenzoate methyltransferase activity.  It is however likely that, in Arabidopsis, the enzyme catalyzes the methylation of nonaprenyldihydroxybenzoate as it is the prevalent polyprenoid in this plant species. The enzyme is a mitochondrial-localized methyltransferase involved in ubiquinone biosynthesis.</t>
  </si>
  <si>
    <t xml:space="preserve">RRLSSSPIIPPSRLLHQRLFSTSDTDASAA</t>
  </si>
  <si>
    <t xml:space="preserve">STSDTDASAASFSSSHPKIQTLEGKASNKSR</t>
  </si>
  <si>
    <t xml:space="preserve">MLASVRVNQLQRLLLSARRLSSSPIIPPSRLLHQRLFSTSDTDASAASFSSSHPKIQTLEGKASNKSRSTSSTTSLNEDELAKFSAIADTWWHSEGPFKPLHQMNPTRLAFIRSTLCRHFSKDPSSAKPFEGLKFIDIGCGGGLLSEPLARMGATVTGVDAVDKNVKIARLHADMDPVTSTIEYLCTTAEKLADEGRKFDAVLSLEVIEHVANPAEFCKSLSALTIPNGATVLSTINRTMRAYASTIVGAEYILRWLPKGTHQWSSFVTPEEMSMILQRASVDVKEIAGFVYNPITGRWLLSDDISVNYIAYGTKRKDLGDI</t>
  </si>
  <si>
    <t xml:space="preserve">MLASVRVNQLQRLLLSARRLSSSPIIPPSRLLHQRLF</t>
  </si>
  <si>
    <t xml:space="preserve">AT2G30970.1</t>
  </si>
  <si>
    <t xml:space="preserve">aspartate aminotransferase 1;ASPARTATE AMINOTRANSFERASE 1</t>
  </si>
  <si>
    <t xml:space="preserve">AASKRGMTPISGHFGGLRSMSSWWKSVEPA</t>
  </si>
  <si>
    <t xml:space="preserve">SSWWKSVEPAPKDPILGVTEAFLADPSPEKVNVGVGAYR</t>
  </si>
  <si>
    <t xml:space="preserve">MALAMMIRNAASKRGMTPISGHFGGLRSMSSWWKSVEPAPKDPILGVTEAFLADPSPEKVNVGVGAYRDDNGKPVVLECVREAEKRLAGSTFMEYLPMGGSAKMVDLTLKLAYGDNSEFIKDKRIAAVQTLSGTGACRLFADFQKRFSPGSQIYIPVPTWSNHHNIWKDAQVPQKTYHYYHPETKGLDFSALMDDVKNAPEGSFFLLHACAHNPTGVDPTEEQWREISQLFKAKKHFAFFDMAYQGFASGDPARDAKSIRIFLEDGHHIGISQSYAKNMGLYGQRVGCLSVLCEDPKQAVAVKSQLQQLARPMYSNPPLHGAQLVSTILEDPELKSLWLKEVKVMADRIIGMRTTLRESLEKLGSPLSWEHVTKQIGMFCYSGLTPEQVDRLTSEYHIYMTRNGRISMAGVTTGNVGYLANAIHEVTKSS</t>
  </si>
  <si>
    <t xml:space="preserve">MALAMMIRNAASKRGMTPISGHFGGLRSM</t>
  </si>
  <si>
    <t xml:space="preserve">AT2G32230.1</t>
  </si>
  <si>
    <t xml:space="preserve">proteinaceous RNase P 1;RNase P able to cleave tRNA-like structures involved in the maturation of plant mitochondrial mRNAs.</t>
  </si>
  <si>
    <t xml:space="preserve">RDRRLILVERSRHLCTLPLAAAKQSAASPS</t>
  </si>
  <si>
    <t xml:space="preserve">AAKQSAASPSENLSR</t>
  </si>
  <si>
    <t xml:space="preserve">MLRLTCFTPSFSRACCPLFAMMLKVPSVHLHHPRFSPFRFYHTSLLVKGTRDRRLILVERSRHLCTLPLAAAKQSAASPSENLSRKAKKKAIQQSPEALLKQKLDMCSKKGDVLEALRLYDEARRNGVQLSQYHYNVLLYVCSLAEAATESSPNPGLSRGFDIFKQMIVDKVVPNEATFTNGARLAVAKDDPEMAFDMVKQMKAFGIQPRLRSYGPALFGFCRKGDADKAYEVDAHMVESEVVPEEPELAALLKVSMDTKNADKVYKTLQRLRDLVRQVSKSTFDMIEEWFKSEVATKTGVKKWDVKKIRDAVVSGGGGWHGQGWLGTGKWNVKRTEMDENGVCKCCKEKLVCIDINPVETETFAASLTRLACEREVKANFNQFQEWLERHGPFDAVIDGANMGLVNQRSFSFFQLNNTVQRCQQISPSKRLPLVILHKSRVNGGPATYPKNRALLEKWKNAGALYATPPGSNDDWYWLYAAVSCKCLLVTNDEMRDHLFQLLGNSFFPRWKEKHQVRISVTREDGLKLNMPPPYSIVIQESEDGTWHVPMSVEDDLQTSRQWLCAKRSKTP</t>
  </si>
  <si>
    <t xml:space="preserve">MLRLTCFTPSFSRACCPLFAMMLKVPSVHLHHPRFSPFRFYHTSLLVKGTRDRRLILVERSRHLCTLPLA</t>
  </si>
  <si>
    <t xml:space="preserve">AT3G10370.1</t>
  </si>
  <si>
    <t xml:space="preserve">FAD-dependent oxidoreductase family protein;mitochondrial FAD-dependent glycerol-3-phosphate dehydrogenase. possibly involved in storage lipid catabolism and glycerol assimilation, and in glycerol-3-phosphate shuttle which transports reducing power from cytosol to mitochondrion.</t>
  </si>
  <si>
    <t xml:space="preserve">AVIAAASGGAVYLSPSVASSDKGGGPILDS</t>
  </si>
  <si>
    <t xml:space="preserve">DKGGGPILDSLR</t>
  </si>
  <si>
    <t xml:space="preserve">MSLASIRRLAAGAAVIAAASGGAVYLSPSVASSDKGGGPILDSLRRRLGDPTASVPSRSAQESALIAATASDPLDVLVIGGGATGSGVALDAVTRGLRVGLVEREDFSSGTSSRSTKLIHGGVRYLEKAVFNLDYGQLKLVFHALEERKQLIENAPHLCHALPCMTPCFDWFEVIYFWMGLKMYDLVAGPRLLHLSRYYSAKESIELFPTLARKGKDKNLRGTVVYYDGQMNDSRLNVGLACTAALAGAAVLNHAEVVSLITDDATKRIIGARIRNNLTGQEFNSYAKVVVNAAGPFCDSIRKMIDEDTKPMICPSSGVHIVLPDYYSPEGMGLIVPKTKDGRVVFMLPWLGRTVAGTTDSNTSITSLPEPHEDEIQFILDAISDYLNIKVRRTDVLSAWSGIRPLAMDPTAKSTESISRDHVVFEENPGLVTITGGKWTTYRSMAEDAVDAAIKSGQLKPTNECVTQKLQLLGSYGWEPSSFTTLAQQYVRMKKTYGGKVVPGAMDTAAAKHLSHAYGSMADRVATIAQEEGLGKRLAHGHPFLEAEVAYCARHEYCESAVDFIARRCRIAFLDTDAAARALQRVVEILASEHKWDKSRQKQELQKAKEFLETFKSSKNAQFNDGKHN</t>
  </si>
  <si>
    <t xml:space="preserve">MSLASIRRLAAGAAVIAAASGGAVYLSPSVASS</t>
  </si>
  <si>
    <t xml:space="preserve">AT3G17465.1</t>
  </si>
  <si>
    <t xml:space="preserve">ribosomal protein L3 plastid;encodes a putative L3 ribosomal protein targeted to the plastid.</t>
  </si>
  <si>
    <t xml:space="preserve">TPSSSESLPHCSSFFLIRRFSSDTGLMDGG</t>
  </si>
  <si>
    <t xml:space="preserve">SSDTGLMDGGGSDIIGAQTR</t>
  </si>
  <si>
    <t xml:space="preserve">MAAVPRGLLSRINQFLSIRSITPSSSESLPHCSSFFLIRRFSSDTGLMDGGGSDIIGAQTRIIEAKQGEMSSRSKRTGIIAVKCGMTALWDKWGKRIPISILWVDDNIVSQVKTVEKEGIFALQIGCGQKKPKHLSKAVVGHFRAQGVPLKRKLREFPVTEDALLPVGTSLGVRHFVPGQYVDVTGITRGKGFQGCMKRHGFSGMPASHGASLSHRSGGSTGQRDAPGKVFKGRKMAGRMGADQRTVKNVWVYKIDPARNLMWVRGQVPGAEGNFVFIKDAWCKKPDISKLPFPTYLAPEDEDPSELEPLVADLGEVDPFMLAE</t>
  </si>
  <si>
    <t xml:space="preserve">MAAVPRGLLSRINQFLSIRSITPSSSESLPHCSSFFLIRRF</t>
  </si>
  <si>
    <t xml:space="preserve">AT3G27380.1</t>
  </si>
  <si>
    <t xml:space="preserve">succinate dehydrogenase 2-1;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t>
  </si>
  <si>
    <t xml:space="preserve">LVGTKPSKLATAARLIPARWTSTGAEAETK</t>
  </si>
  <si>
    <t xml:space="preserve">TSTGAEAETKASSGGGR</t>
  </si>
  <si>
    <t xml:space="preserve">MASGLIGRLVGTKPSKLATAARLIPARWTSTGAEAETKASSGGGRGSNLKTFQIYRWNPDNPGKPELQNYQIDLKDCGPMVLDALIKIKNEMDPSLTFRRSCREGICGSCAMNIDGCNGLACLTKIQDEASETTITPLPHMFVIKDLVVDMTNFYNQYKSIEPWLKRKTPASVPAKEILQSKKDRAKLDGMYECILCACCSTSCPSYWWNPESYLGPAALLHANRWISDSRDEYTKERLEAIDDEFKLYRCHTILNCARACPKGLNPGKQITHIKQLQR</t>
  </si>
  <si>
    <t xml:space="preserve">MASGLIGRLVGTKPSKLATAARLIPARW</t>
  </si>
  <si>
    <t xml:space="preserve">AT3G47450.1</t>
  </si>
  <si>
    <t xml:space="preserve">P-loop containing nucleoside triphosphate hydrolases superfamily protein;Encodes a protein with similarity to the bacterial YqeH GTPase required for proper ribosome assembly. In Arabidopsis, mutant analyses show that this protein regulates growth and hormonal signaling in plants. It also attenuates oxidative stress and reactive oxygen species (ROS). It also seems to be involved in regulating leaf senescence and cell death. This gene product is also involved in nitric oxide biosynthesis in response to ABA but not exogenous H2O2. This protein also appears to be required for proper plastid biogenesis. Levels of several plastid-localized proteins, including RBCL, ClpP1, and the MEP biosynthesis enzymes DXS and DXR are altered in rif1-1 mutants. This protein was originally characterized as a mitrochondrial-localized nitric oxide synthase, but, the synthase activity was later disproven. In addition, new studies with GFP fusion proteins and chloroplast import assays suggest that this protein is found in chloroplasts.</t>
  </si>
  <si>
    <t xml:space="preserve">TRREPNLTVIYRNPTTSIVCKSIANSEPPV</t>
  </si>
  <si>
    <t xml:space="preserve">KSIANSEPPVSLSER</t>
  </si>
  <si>
    <t xml:space="preserve">MALRTLSTFPSLPRRHTTTRREPNLTVIYRNPTTSIVCKSIANSEPPVSLSERDGFAAAAPTPGERFLENQRAHEAQKVVKKEIKKEKKKKKEEIIARKVVDTSVSCCYGCGAPLQTSDVDSPGFVDLVTYELKKKHHQLRTMICGRCQLLSHGHMITAVGGNGGYPGGKQFVSADELREKLSHLRHEKALIVKLVDIVDFNGSFLARVRDLVGANPIILVITKIDLLPKGTDMNCIGDWVVEVTMRKKLNVLSVHLTSSKSLDGVSGVASEIQKEKKGRDVYILGAANVGKSAFINALLKTMAERDPVAAAAQKYKPIQSAVPGTTLGPIQINAFVGGEKLYDTPGVHLHHRQAAVVHSDDLPALAPQNRLRGQSFDISTLPTQSSSSPKGESLNGYTFFWGGLVRIDILKALPETCFTFYGPKALEIHAVPTKTATAFYEKELGVLLTPPSGKNQMQEWKGLQSHRLLQIEINDAKRPASDVAISGLGWISIEPIRKTRGTEPRDLNEAEHEIHICVSVPKPVEVFLRPTLPIGTSGTEWYQYRELTDKEEEVRPKWYF</t>
  </si>
  <si>
    <t xml:space="preserve">MALRTLSTFPSLPRRHTTTRREPNLTVIYRNPTTSIVC</t>
  </si>
  <si>
    <t xml:space="preserve">AT3G48680.1</t>
  </si>
  <si>
    <t xml:space="preserve">gamma carbonic anhydrase-like 2;Encodes a mitochondrial gamma carbonic anhydrase-like protein. Component of the NADH dehydrogenase complex.</t>
  </si>
  <si>
    <t xml:space="preserve">RISKRSITSAVSSNLIRRYFAAEAVAVATT</t>
  </si>
  <si>
    <t xml:space="preserve">AAEAVAVATTETPKPKSQVTPSPDR</t>
  </si>
  <si>
    <t xml:space="preserve">MATSLARISKRSITSAVSSNLIRRYFAAEAVAVATTETPKPKSQVTPSPDRVKWDYRGQRQIIPLGQWLPKVAVDAYVAPNVVLAGQVTVWDGSSVWNGAVLRGDLNKITVGFCSNVQERCVVHAAWSSPTGLPAQTLIDRYVTVGAYSLLRSCTIEPECIIGQHSILMEGSLVETRSILEAGSVLPPGRRIPSGELWGGNPARFIRTLTNEETLEIPKLAVAINHLSGDYFSEFLPYSTIYLEVEKFKKSLGIAI</t>
  </si>
  <si>
    <t xml:space="preserve">MATSLARISKRSITSAVSSNLIRRYF</t>
  </si>
  <si>
    <t xml:space="preserve">AT3G54660.1</t>
  </si>
  <si>
    <t xml:space="preserve">glutathione reductase;Encodes glutathione reductase that is most likely localized in the chloroplast.</t>
  </si>
  <si>
    <t xml:space="preserve">SLRPRIALLSNHRYYHSRRFSVCASTDNGA</t>
  </si>
  <si>
    <t xml:space="preserve">SVCASTDNGAESDRHYDFDLFTIGAGSGGVR</t>
  </si>
  <si>
    <t xml:space="preserve">MASTPKLTSTISSSSPSLQFLCKKLPIAIHLPSSSSSSFLSLPKTLTSLYSLRPRIALLSNHRYYHSRRFSVCASTDNGAESDRHYDFDLFTIGAGSGGVRASRFATSFGASAAVCELPFSTISSDTAGGVGGTCVLRGCVPKKLLVYASKYSHEFEDSHGFGWKYETEPSHDWTTLIANKNAELQRLTGIYKNILSKANVKLIEGRGKVIDPHTVDVDGKIYTTRNILIAVGGRPFIPDIPGKEFAIDSDAALDLPSKPKKIAIVGGGYIALEFAGIFNGLNCEVHVFIRQKKVLRGFDEDVRDFVGEQMSLRGIEFHTEESPEAIIKAGDGSFSLKTSKGTVEGFSHVMFATGRKPNTKNLGLENVGVKMAKNGAIEVDEYSQTSVPSIWAVGDVTDRINLTPVALMEGGALAKTLFQNEPTKPDYRAVPCAVFSQPPIGTVGLTEEQAIEQYGDVDVYTSNFRPLKATLSGLPDRVFMKLIVCANTNKVLGVHMCGEDSPEIIQGFGVAVKAGLTKADFDATVGVHPTAAEEFVTMRAPTRKFRKDSSEGKASPEAKTAAGV</t>
  </si>
  <si>
    <t xml:space="preserve">MASTPKLTSTISSSSPSLQFLCKKLPIAIHLPSSSSSSFLSLPKTLTSLYSLRPRIALLSNHRYYHSRRF</t>
  </si>
  <si>
    <t xml:space="preserve">AT3G56030.1</t>
  </si>
  <si>
    <t xml:space="preserve">FVKEANNSRFLLQSISGRSFSTVNPNPTAS</t>
  </si>
  <si>
    <t xml:space="preserve">STVNPNPTASPGR</t>
  </si>
  <si>
    <t xml:space="preserve">MFRLKPLISVDLNQTMSLLRRFVKEANNSRFLLQSISGRSFSTVNPNPTASPGRRTCVEFDNLIFKAGSSGDFEAVRRLLNSRVVNACFNTTATFKFLTNTDSYSSSLEDLRRILPQTDAGYTRKHSYETLIARLCKLGRIDDALVLINDMAIGEFGLSTCVFHPILNTLTKKNRIEEAWRVVELMRSHAIPVDVTSYNYFLTSHCYDGDVAEASRVLRKMEEEEEGVMSPDTRTYDALVLGACKSGRVEAAMAILRRMEEEGLSVLYATHAHVIGEMVESGYYALSVEFVMAYAGKDKRLDEENLGSLASKLIKRKRFKEAKMVLKEMSVRGLRMGDALREFHEKNVLQS</t>
  </si>
  <si>
    <t xml:space="preserve">MFRLKPLISVDLNQTMSLLRRFVKEANNSRFLLQSISGRSF</t>
  </si>
  <si>
    <t xml:space="preserve">AT4G02820.1</t>
  </si>
  <si>
    <t xml:space="preserve">LVRSARPTLASIHRLFSAAAAATVDTATAP</t>
  </si>
  <si>
    <t xml:space="preserve">AATVDTATAPVVKPR</t>
  </si>
  <si>
    <t xml:space="preserve">MNKNMLVRSARPTLASIHRLFSAAAAATVDTATAPVVKPRSGGGKGGESANKKETVVGGRDTLGGRLLSLVYTKRSAVVTIRKWKEEGHSVRKYELNRIVRELRKIKRYKHALEICEWMVVQEDIKLQAGDYAVHLDLISKIRGLNSAEKFFEDMPDQMRGHAACTSLLHSYVQNKLSDKAEALFEKMGECGFLKSCLPYNHMLSMYISRGQFEKVPVLIKELKIRTSPDIVTYNLWLTAFASGNDVEGAEKVYLKAKEEKLNPDWVTYSVLTNLYAKTDNVEKARLALKEMEKLVSKKNRVAYASLISLHANLGDKDGVNLTWKKVKSSFKKMNDAEYLSMISAVVKLGEFEQAKGLYDEWESVSGTGDARIPNLILAEYMNRDEVLLGEKFYERIVEKGINPSYSTWEILTWAYLKRKDMEKVLDCFGKAIDSVKKWTVNVRLVKGACKELEEQGNVKGAEKLMTLLQKAGYVNTQLYNSLLRTYAKAGEMALIVEERMAKDNVELDEETKELIRLTSQMRVTEISSTIS</t>
  </si>
  <si>
    <t xml:space="preserve">MNKNMLVRSARPTLASIHRLFSAAA</t>
  </si>
  <si>
    <t xml:space="preserve">AT4G08870.1</t>
  </si>
  <si>
    <t xml:space="preserve">Arginase/deacetylase superfamily protein;Encodes one of the two arginase in the genome. Gene expression is enhanced by methyl jasmonate treatment.</t>
  </si>
  <si>
    <t xml:space="preserve">GQRGVPYFQRLIAAPFTTLRSLPTSLVETG</t>
  </si>
  <si>
    <t xml:space="preserve">SLPTSLVETGQNR</t>
  </si>
  <si>
    <t xml:space="preserve">MWKIGQRGVPYFQRLIAAPFTTLRSLPTSLVETGQNRVIDASLTLIRERAKLKGELVRLIGGAKATTALLGVPLGHNSSFLEGPALAPPHVREAIWCGSTNSTTEEGKELKDPRVLSDVGDIPVQEIREMGVDDDRLMKVVSESVKLVMEEEPLRPLVIGGDHSISYPVVRAVSEKLGGPVDILHLDAHPDIYDRFEGNYYSHASSFARIMEGGYARRLLQVGIRSINKEGREQGKRFGVEQYEMRTFSKDRQMLENLKLGEGVKGVYISIDVDCLDPGFAHGVSHFEPGGLSFRDVLNILHNLQGDLVGADVVEYNPQRDTADDMTAMVAAKFVRELAAKMSK</t>
  </si>
  <si>
    <t xml:space="preserve">MWKIGQRGVPYFQRLIAAPFTTLR</t>
  </si>
  <si>
    <t xml:space="preserve">AT4G11120.1</t>
  </si>
  <si>
    <t xml:space="preserve">translation elongation factor Ts (EF-Ts), putative;</t>
  </si>
  <si>
    <t xml:space="preserve">SVPSGYTSLVRGFGNFIRSFSSEAPPAVSD</t>
  </si>
  <si>
    <t xml:space="preserve">SSEAPPAVSDQMSLIKQLR</t>
  </si>
  <si>
    <t xml:space="preserve">MAFARAVRRPIGVFYYSVSSRFSSGNEYSTVASKFETLSQYKSSVPSGYTSLVRGFGNFIRSFSSEAPPAVSDQMSLIKQLRERTSAPIKDVKASLVECNWDLEAAQKDLRKRGKVLASKKSSRTAAEGMLAVAQNEGKVAVIELNCETDFVARNEIFQYLALAMAKHALLVESSSQQVSGVFPFGPELFEEFKLNLDHPKVNGETTVSNAVTEVAAIMGENVKFRRGFLMSKSSAGVLSAYLHTSPQPGLGRIAGIVSLEVEGENTQLEAIQRVGSELAMHVVAAKPLFLSKDLVSSEAMANEREILKSQAESTGKNQMAIEKIVEGRLRKYFEEVALMEQKFIVNDAINIKTLVDNLSKEVGSPVKVTDFLRVEVGEGIERLEASDEPVAQTA</t>
  </si>
  <si>
    <t xml:space="preserve">MAFARAVRRPIGVFYYSVSSRFSSGNEYSTVASKFETLSQYKSSVPSGYTSLVRGFGNFIRSF</t>
  </si>
  <si>
    <t xml:space="preserve">AT4G17300.1</t>
  </si>
  <si>
    <t xml:space="preserve">Class II aminoacyl-tRNA and biotin synthetases superfamily protein;Asparaginyl-tRNA synthetase protein involved in amino acid activation/protein synthesis.</t>
  </si>
  <si>
    <t xml:space="preserve">RRRVLPPFDAFPANSRRRCFCTAVSESLGS</t>
  </si>
  <si>
    <t xml:space="preserve">CTAVSESLGSGDGNKVESYEKR</t>
  </si>
  <si>
    <t xml:space="preserve">MAATFLPATSLRLTQNSTLRFLSFFTISNPSYSLFRPLRRRVLPPFDAFPANSRRRCFCTAVSESLGSGDGNKVESYEKRFGSKVGEFRKKLRIAEVKGGADEGLSRVGQSLNIMGWVRTLRSQSSVTFIEINDGSCLSNLQCVMTSDAEGYDQVESGSILTGASVSVQGTIVASQGTKQKVELKVEKIIVVGECDSSYPIQKKRVSREFLRTKAHLRPRTNTFGAVARVRNTLAYATHKFFQESGFVWVASPIITASDCEGAGEQFCVTTLIPSSHENTDTSIDAIPKTKGGLIDWSQDFFGKPAFLTVSGQLNGETYATALSDVYTFGPTFRAENSNTSRHLAEFWMIEPELAFADLDDDMACATAYLQYVVKYVLDNCKEDMEFFDTWIEKGIIRRLSDVAEKEFLQLGYTDAIEILLKANKKFDFPVKWGLDLQSEHERYITEEAFGGRPVIIRDYPKEIKAFYMRENDDGKTVAAMDMLVPRIGELIGGSQREERLEVLEARLDELKLNKESYWWYLDLRRYGSVPHAGFGLGFERLVQFVTGIDNIRDVIPFPRTPASAEF</t>
  </si>
  <si>
    <t xml:space="preserve">MAATFLPATSLRLTQNSTLRFLSFFTISNPSYSLFRPLRRRVLPPFDAFPANSRRRCF</t>
  </si>
  <si>
    <t xml:space="preserve">AT4G20930.1</t>
  </si>
  <si>
    <t xml:space="preserve">6-phosphogluconate dehydrogenase family protein;</t>
  </si>
  <si>
    <t xml:space="preserve">TLLCLSKFKTNFVSGSLHRFSSSSQNSNQF</t>
  </si>
  <si>
    <t xml:space="preserve">SSSSQNSNQFQNVGFIGLGNMGFR</t>
  </si>
  <si>
    <t xml:space="preserve">MAIRRAQTLLCLSKFKTNFVSGSLHRFSSSSQNSNQFQNVGFIGLGNMGFRMVNNLIRAGYKVTVHDINRDVMKMFTEMGVSSRETPYEVAQDSEVVITMLPSSSHVMDVYTGTNGLLLGENDIRPALFIDSSTIDPQTTRKISLAVSNCNLKEKRDNWEKPVMLDAPVSGGVLAAEAGTLTFMVGGPEDAYLAARPILQSMGRTSIYCGGSGNGSAAKICNNLAMAVSMLGTSEALALGQSLGISASTLTEVLNTSSGRCWSSDAYNPVPGVMKGVPSSRDYNGGFASKLMAKDLNLAAASAEEVGHKSPLISKAQEIYKKMCEEGHETKDFSCVFRHFYNGKDEV</t>
  </si>
  <si>
    <t xml:space="preserve">MAIRRAQTLLCLSKFKTNFVSGSLHRF</t>
  </si>
  <si>
    <t xml:space="preserve">AT4G22220.1</t>
  </si>
  <si>
    <t xml:space="preserve">SufE/NifU family protein;Encodes a mitochondrial protein similar to E.coli IscU.  In bacteria, IscU is a scaffold protein accepting sulfur and iron to build a transient Fe-S cluster,which is subsequently transferred to a target apoprotein.</t>
  </si>
  <si>
    <t xml:space="preserve">KALGLTSRQSTPWSVGILRTYHENVIDHYD</t>
  </si>
  <si>
    <t xml:space="preserve">YHENVIDHYDNPR</t>
  </si>
  <si>
    <t xml:space="preserve">MMLKQAAKKALGLTSRQSTPWSVGILRTYHENVIDHYDNPRNVGSFDKNDPNVGTGLVGAPACGDVMKLQIKVDEKTGQIVDARFKTFGCGSAIASSSVATEWVKGKAMEDVLTIKNTEIAKHLSLPPVKLHCSMLAEDAIKAAVKDYKEKRVKTNGAAAAGETTQA</t>
  </si>
  <si>
    <t xml:space="preserve">MMLKQAAKKALGLTSRQSTPWSVGILRT</t>
  </si>
  <si>
    <t xml:space="preserve">AT4G28630.1</t>
  </si>
  <si>
    <t xml:space="preserve">ABC transporter of the mitochondrion 1;Half-molecule ABC transporter ATM1. Arabidopsis thaliana has three ATM genes, namely ATM1, ATM2 and ATM3. Only ATM3 has an important function for plant growth.</t>
  </si>
  <si>
    <t xml:space="preserve">AFFTDPSPSPSPVNARVFFFSTSTSTPNQD</t>
  </si>
  <si>
    <t xml:space="preserve">STSTSTPNQDQTKTASSKKILR</t>
  </si>
  <si>
    <t xml:space="preserve">MMRGSRFLLSRASLYHRLRSDHHHHSFSSFIKRSSIQRSPAINAFFTDPSPSPSPVNARVFFFSTSTSTPNQDQTKTASSKKILRTISSYLWMKDNPELRFRVIAALACLIGAKFLNVQVPFLFKLSIDLLSSYSSSTITDSNPYLLAAFATPSSVLIGYGIARSGSSAFNELRTAVFSKVSLRTIRSVSRKVLSHLHDLDLRYHLNRETGALNRIIDRGSRAINTILSAMVFNVVPTILEISMVTGILAYNFGPVFALITSLSVGSYIAFTLVVTQYRTKFRKAMNQADNDASTRAIDSLVNYETVKYFNNEDYEARKYDDLLGRYEDAALQTQKSLAFLDFGQSFIFSTALSTSMVLCSQGIMNGEMTVGDLVMVNGLLFQLSLPLYFLGGVYRETVQGLVDMKSLFQLLEERSDIGDKDTETKLPPLVLRGGSISFENVHFSYLPERKILDGISFEVPAGKSVAIVGSSGSGKSTILRMIFRFFDTDSGNVRIDGQDIKEVTLESLRSCIGVVPQDTVLFNDTIFHNIHYGNLSATEEEVYDAARRAVIHDTIMKFPDKYSTAVGERGLMLSGGEKQRVALARAFLKSPAILLCDEATNALDSKTEAEIMKTFRSLASNRTCIFIAHRLTTAMQCDEIIVMEKGKVVEKGTHQVLLEKSGRYAKLWTQQNSTLEV</t>
  </si>
  <si>
    <t xml:space="preserve">MMRGSRFLLSRASLYHRLRSDHHHHSFSSFIKRSSIQRSPAINAFFTDPSPSPSPVNARVFFF</t>
  </si>
  <si>
    <t xml:space="preserve">AT4G33170.1</t>
  </si>
  <si>
    <t xml:space="preserve">IPFSFHTSLIVQCLRPLRFTSAASPSSSSS</t>
  </si>
  <si>
    <t xml:space="preserve">SAASPSSSSSSSSQWFGFLR</t>
  </si>
  <si>
    <t xml:space="preserve">MRSTSKAIPFSFHTSLIVQCLRPLRFTSAASPSSSSSSSSQWFGFLRNAITSSDLMLGKCTHARILTFEENPERFLINNLISMYSKCGSLTYARRVFDKMPDRDLVSWNSILAAYAQSSECVVENIQQAFLLFRILRQDVVYTSRMTLSPMLKLCLHSGYVWASESFHGYACKIGLDGDEFVAGALVNIYLKFGKVKEGKVLFEEMPYRDVVLWNLMLKAYLEMGFKEEAIDLSSAFHSSGLNPNEITLRLLARISGDDSDAGQVKSFANGNDASSVSEIIFRNKGLSEYLHSGQYSALLKCFADMVESDVECDQVTFILMLATAVKVDSLALGQQVHCMALKLGLDLMLTVSNSLINMYCKLRKFGFARTVFDNMSERDLISWNSVIAGIAQNGLEVEAVCLFMQLLRCGLKPDQYTMTSVLKAASSLPEGLSLSKQVHVHAIKINNVSDSFVSTALIDAYSRNRCMKEAEILFERHNFDLVAWNAMMAGYTQSHDGHKTLKLFALMHKQGERSDDFTLATVFKTCGFLFAINQGKQVHAYAIKSGYDLDLWVSSGILDMYVKCGDMSAAQFAFDSIPVPDDVAWTTMISGCIENGEEERAFHVFSQMRLMGVLPDEFTIATLAKASSCLTALEQGRQIHANALKLNCTNDPFVGTSLVDMYAKCGSIDDAYCLFKRIEMMNITAWNAMLVGLAQHGEGKETLQLFKQMKSLGIKPDKVTFIGVLSACSHSGLVSEAYKHMRSMHGDYGIKPEIEHYSCLADALGRAGLVKQAENLIESMSMEASASMYRTLLAACRVQGDTETGKRVATKLLELEPLDSSAYVLLSNMYAAASKWDEMKLARTMMKGHKVKKDPGFSWIEVKNKIHIFVVDDRSNRQTELIYRKVKDMIRDIKQEGYVPETDFTLVDVEEEEKERALYYHSEKLAVAFGLLSTPPSTPIRVIKNLRVCGDCHNAMKYIAKVYNREIVLRDANRFHRFKDGICSCGDYW</t>
  </si>
  <si>
    <t xml:space="preserve">MRSTSKAIPFSFHTSLIVQCLRPLRFT</t>
  </si>
  <si>
    <t xml:space="preserve">AT4G36680.1</t>
  </si>
  <si>
    <t xml:space="preserve">ASAAADGTTTAPSSGKISVSKAKSTLR</t>
  </si>
  <si>
    <t xml:space="preserve">MASSRISLRLVRRFASAAADGTTTAPSSGKISVSKAKSTLRKEHDPDKALKIYANVSDHSASPVSSRYAQELTVRRLAKCRRFSDIETLIESHKNDPKIKEEPFYSTLIRSYGQASMFNHAMRTFEQMDQYGTPRSAVSFNALLNACLHSKNFDKVPQLFDEIPQRYNKIIPDKISYGILIKSYCDSGTPEKAIEIMRQMQGKGMEVTTIAFTTILSSLYKKGELEVADNLWNEMVKKGCELDNAAYNVRIMSAQKESPERVKELIEEMSSMGLKPDTISYNYLMTAYCERGMLDEAKKVYEGLEGNNCAPNAATFRTLIFHLCYSRLYEQGYAIFKKSVYMHKIPDFNTLKHLVVGLVENKKRDDAKGLIRTVKKKFPPSFLNAWKKLEEELGLYSKTDAFPSSAKEAAAA</t>
  </si>
  <si>
    <t xml:space="preserve">MASSRISLRLVRRF</t>
  </si>
  <si>
    <t xml:space="preserve">AT4G37040.1</t>
  </si>
  <si>
    <t xml:space="preserve">methionine aminopeptidase 1D;encodes a methionine aminopeptidase</t>
  </si>
  <si>
    <t xml:space="preserve">HLFRFDLGRRHVSMQLSRTFSGLTDLLFNR</t>
  </si>
  <si>
    <t xml:space="preserve">SGLTDLLFNR</t>
  </si>
  <si>
    <t xml:space="preserve">MAGVKSLQPRLISSFLGNNSIRSTQPLIHLFRFDLGRRHVSMQLSRTFSGLTDLLFNRRNEDEVIDGKRKRLRPGNVSPRRPVPGHITKPPYVDSLQAPGISSGLEVHDKKGIECMRASGILAARVRDYAGTLVKPGVTTDEIDEAVHNMIIENGAYPSPLGYGGFPKSVCTSVNECICHGIPDSRPLEDGDIINIDVTVYLNGYHGDTSATFFCGNVDEKAKKLVEVTKESLDKAISICGPGVEYKKIGKVIHDLADKHKYGVVRQFVGHGVGSVFHADPVVLHFRNNEAGRMVLNQTFTIEPMLTIGSRNPIMWDDNWTVVTEDASLSAQFEHTILITKDGAEILTKC</t>
  </si>
  <si>
    <t xml:space="preserve">MAGVKSLQPRLISSFLGNNSIRSTQPLIHLFRFDLGRRHVSMQLSRTF</t>
  </si>
  <si>
    <t xml:space="preserve">AT5G03905.1</t>
  </si>
  <si>
    <t xml:space="preserve">Iron-sulphur cluster biosynthesis family protein;</t>
  </si>
  <si>
    <t xml:space="preserve">KRVAPYLAGRIRENHRLLNFSSASAIKEAS</t>
  </si>
  <si>
    <t xml:space="preserve">SSASAIKEASSSSSSQPESSSNDVVHLSDNCIR</t>
  </si>
  <si>
    <t xml:space="preserve">MSRSLVKRVAPYLAGRIRENHRLLNFSSASAIKEASSSSSSQPESSSNDVVHLSDNCIRRMKELQSSEPEKKMLRLGVETGGCSGFQYKFELDNRTNPDDRVFEKNGVKLVVDNVSYDLVKGATIDYEEELIRAAFVVAVNPSAVGGCSCKSSFMVKL</t>
  </si>
  <si>
    <t xml:space="preserve">MSRSLVKRVAPYLAGRIRENHRLLNF</t>
  </si>
  <si>
    <t xml:space="preserve">AT5G06620.1</t>
  </si>
  <si>
    <t xml:space="preserve">SET domain protein 38;</t>
  </si>
  <si>
    <t xml:space="preserve">LNRYSRCFSRLKTLTTPLFFSSSAASNRDG</t>
  </si>
  <si>
    <t xml:space="preserve">SSSAASNRDGDYQIGPPPIR</t>
  </si>
  <si>
    <t xml:space="preserve">MSRLALNRYSRCFSRLKTLTTPLFFSSSAASNRDGDYQIGPPPIRVGLTESAGRAVFATRKIGAGDLIHTAKPVVACPSLLKLDSVCYLCLKKLMGSAKFEDRGVSYCSQECQENSKGFLDVETRADWSSFDDYCRTHNFKYPLMVKRLCCMIISGARPADCLDILQPAVLSSEMISKIEDGYGLLWNAFRKANFKDDDVAFLTKQWYTAILARIRINAFRIDLVGGSCGEDLLSLAAASVEGEGAVGHAVYMLPSFYNHDCDPNAHIIWLHNADARLNTLRDVEEGEELRICYIDASMGYEARQTILSQGFGFLCNCLRCQSTD</t>
  </si>
  <si>
    <t xml:space="preserve">MSRLALNRYSRCFSRLKTLTTPLFF</t>
  </si>
  <si>
    <t xml:space="preserve">AT5G08530.1</t>
  </si>
  <si>
    <t xml:space="preserve">51 kDa subunit of complex I;</t>
  </si>
  <si>
    <t xml:space="preserve">QRAVSIWKESNRLTPALRSFSTQAASTSTT</t>
  </si>
  <si>
    <t xml:space="preserve">STQAASTSTTPQPPPPPPPPEKTHFGGLKDEDR</t>
  </si>
  <si>
    <t xml:space="preserve">MAPVRGILGLQRAVSIWKESNRLTPALRSFSTQAASTSTTPQPPPPPPPPEKTHFGGLKDEDRIFTNLYGLHDPFLKGAMKRGDWHRTKDLVLKGTDWIVNEMKKSGLRGRGGAGFPSGLKWSFMPKVSDGRPSYLVVNADESEPGTCKDREIMRHDPHKLLEGCLIAGVGMRASAAYIYIRGEYVNERLNLEKARREAYAAGLLGKNACGSGYDFEVYIHFGAGAYICGEETALLESLEGKQGKPRLKPPFPANAGLYGCPTTVTNVETVAVSPTILRRGPEWFSSFGRKNNAGTKLFCISGHVNKPCTVEEEMSIPLKELIERHCGGVRGGWDNLLAIIPGGSSVPLIPKNICEDVLMDFDALKAVQSGLGTAAVIVMDKSTDVVDAIARLSYFYKHESCGQCTPCREGTGWLWMIMERMKVGNAKLEEIDMLQEVTKQIEGHTICALGDAAAWPVQGLIRHFRPELERRIRERAERELLQAAA</t>
  </si>
  <si>
    <t xml:space="preserve">MAPVRGILGLQRAVSIWKESNRLTPALRSF</t>
  </si>
  <si>
    <t xml:space="preserve">AT5G08740.1</t>
  </si>
  <si>
    <t xml:space="preserve">NAD(P)H dehydrogenase C1;</t>
  </si>
  <si>
    <t xml:space="preserve">FNLSSRWNSTRNSPMLYLSRAVTNNSGTTE</t>
  </si>
  <si>
    <t xml:space="preserve">AVTNNSGTTEISDNETAPR</t>
  </si>
  <si>
    <t xml:space="preserve">MAVLSSVSSLIPFSYGATRLTSKASLASRTSGFNLSSRWNSTRNSPMLYLSRAVTNNSGTTEISDNETAPRTYSWPDNKRPRVCILGGGFGGLYTALRLESLVWPEDKKPQVVLVDQSERFVFKPMLYELLSGEVDVWEIAPRFSDLLTNTGIQFLRDRVKTLLPCDHLGVNGSEISVTGGTVLLESGFKIEYDWLVLALGAESKLDVVPGAMELAFPFYTLEDAIRVNEKLSKLERKNFKDGSAIKVAVVGCGYAGVELAATISERLQDRGIVQSINVSKNILTSAPDGNREAAMKVLTSRKVQLLLGYLVQSIKRASNLEEDEGYFLELQPAERGLESQIIEADIVLWTVGAKPLLTKLEPSGPNVLPLNARGQAETDETLRVKGHPRIFALGDSSSLRDSNGKILPTTAQVAFQEADFTGWNIWAAINNRPLLPFRFQNLGEMMTLGRYDAAISPSFIEGLTLEGPIGHAARKLAYLIRLPTDEHRFKVGISWFAKSAVDSIALLQSNLTKVLSGS</t>
  </si>
  <si>
    <t xml:space="preserve">MAVLSSVSSLIPFSYGATRLTSKASLASRTSGFNLSSRWNSTRNSPMLYLSR</t>
  </si>
  <si>
    <t xml:space="preserve">AT5G15010.1</t>
  </si>
  <si>
    <t xml:space="preserve">RLYMEPPVACVLPLGLCSMFSTSIADSEQV</t>
  </si>
  <si>
    <t xml:space="preserve">STSIADSEQVGFTR</t>
  </si>
  <si>
    <t xml:space="preserve">MRGIFLIRSRLSIFRAPAVKCLRFSNVLPSLSNNCIVRLYMEPPVACVLPLGLCSMFSTSIADSEQVGFTRSNIEKDDESDIDLGCSISDELVSEDVGKISKLVKDCGSDRKELRNKLEECDVKPSNELVVEILSRVRNDWETAFTFFVWAGKQQGYVRSVREYHSMISILGKMRKFDTAWTLIDEMRKFSPSLVNSQTLLIMIRKYCAVHDVGKAINTFHAYKRFKLEMGIDDFQSLLSALCRYKNVSDAGHLIFCNKDKYPFDAKSFNIVLNGWCNVIGSPREAERVWMEMGNVGVKHDVVSYSSMISCYSKGGSLNKVLKLFDRMKKECIEPDRKVYNAVVHALAKASFVSEARNLMKTMEEEKGIEPNVVTYNSLIKPLCKARKTEEAKQVFDEMLEKGLFPTIRTYHAFMRILRTGEEVFELLAKMRKMGCEPTVETYIMLIRKLCRWRDFDNVLLLWDEMKEKTVGPDLSSYIVMIHGLFLNGKIEEAYGYYKEMKDKGMRPNENVEDMIQSWFSGKQYAEQRITDSKGEVNKGAIVKKSEREKNFLQQPEVRKVVREHGYSFWDE</t>
  </si>
  <si>
    <t xml:space="preserve">MRGIFLIRSRLSIFRAPAVKCLRFSNVLPSLSNNCIVRLYMEPPVACVLPLGLCSMF</t>
  </si>
  <si>
    <t xml:space="preserve">AT5G20080.1</t>
  </si>
  <si>
    <t xml:space="preserve">FAD/NAD(P)-binding oxidoreductase;</t>
  </si>
  <si>
    <t xml:space="preserve">ALSGGFSYYYLTSGNNLVYLDQAKEETGPK</t>
  </si>
  <si>
    <t xml:space="preserve">DQAKEETGPKTALNPDKWLEFKLQDTAR</t>
  </si>
  <si>
    <t xml:space="preserve">MATSFFRRLARSAPITFPVAFGSQSKSGSGAFRFSTGAIAALSGGFSYYYLTSGNNLVYLDQAKEETGPKTALNPDKWLEFKLQDTARVSHNTQLFRFSFDPSAELGLHVASCLLTRAPLGYNAEGKTKYVIRPYTPISDPEAKGYFDLLIKVYPDGKMSQHFASLKPGDVLEVKGPVEKFKYSPNMKKHIGMIAGGSGITPMLQVIDAIVKNPEDNTQISLLYANVSPDDILLKQKLDVLQANHPNLKIFYTVDNPTKNWKGGVGYISKDMALKGLPLPTDDTLILVCGPPGMMEHISGGKAPDWSQGEVKGILKELGYTEEMVFKF</t>
  </si>
  <si>
    <t xml:space="preserve">MATSFFRRLARSAPITFPVAFGSQSKSGSGAFRFSTGAIAALSGGFSYYYLTSGNNLVYL</t>
  </si>
  <si>
    <t xml:space="preserve">AT5G22800.1</t>
  </si>
  <si>
    <t xml:space="preserve">Alanyl-tRNA synthetase, class IIc;A locus involved in embryogenesis. Mutations in this locus result in embryo lethality.</t>
  </si>
  <si>
    <t xml:space="preserve">GVSPSILLPRSTQSPQIIAKSSSVSVQPVS</t>
  </si>
  <si>
    <t xml:space="preserve">SSSVSVQPVSEDAKEDYQSKDVSGDSIR</t>
  </si>
  <si>
    <t xml:space="preserve">MNFSRVNLFDFPLRPILLSHPSSIFVSTRFVTRTSAGVSPSILLPRSTQSPQIIAKSSSVSVQPVSEDAKEDYQSKDVSGDSIRRRFLEFFASRGHKVLPSSSLVPEDPTVLLTIAGMLQFKPIFLGKVPREVPCATTAQRCIRTNDLENVGKTARHHTFFEMLGNFSFGDYFKKEAIKWAWELSTIEFGLPANRVWVSIYEDDDEAFEIWKNEVGVSVERIKRMGEADNFWTSGPTGPCGPCSELYYDFYPERGYDEDVDLGDDTRFIEFYNLVFMQYNKTEDGLLEPLKQKNIDTGLGLERIAQILQKVPNNYETDLIYPIIAKISELANISYDSANDKAKTSLKVIADHMRAVVYLISDGVSPSNIGRGYVVRRLIRRAVRKGKSLGINGDMNGNLKGAFLPAVAEKVIELSTYIDSDVKLKASRIIEEIRQEELHFKKTLERGEKLLDQKLNDALSIADKTKDTPYLDGKDAFLLYDTFGFPVEITAEVAEERGVSIDMNGFEVEMENQRRQSQAAHNVVKLTVEDDADMTKNIADTEFLGYDSLSARAVVKSLLVNGKPVIRVSEGSEVEVLLDRTPFYAESGGQIADHGFLYVSSDGNQEKAVVEVSDVQKSLKIFVHKGTVKSGALEVGKEVEAAVDADLRQRAKVHHTATHLLQSALKKVVGQETSQAGSLVAFDRLRFDFNFNRSLHDNELEEIECLINRWIGDATRLETKVLPLADAKRAGAIAMFGEKYDENEVRVVEVPGVSMELCGGTHVGNTAEIRAFKIISEQGIASGIRRIEAVAGEAFIEYINSRDSQMTRLCSTLKVKAEDVTNRVENLLEELRAARKEASDLRSKAAVYKASVISNKAFTVGTSQTIRVLVESMDDTDADSLKSAAEHLISTLEDPVAVVLGSSPEKDKVSLVAAFSPGVVSLGVQAGKFIGPIAKLCGGGGGGKPNFAQAGGRKPENLPSALEKAREDLVATLSEKLG</t>
  </si>
  <si>
    <t xml:space="preserve">MNFSRVNLFDFPLRPILLSHPSSIFVSTRFVTRTSAGVSPSILLPRSTQSPQIIAK</t>
  </si>
  <si>
    <t xml:space="preserve">AT5G23300.1</t>
  </si>
  <si>
    <t xml:space="preserve">pyrimidine d;dihydroorotate dehydrogenase, catalyses fourth step of pyrimidine biosynthesis</t>
  </si>
  <si>
    <t xml:space="preserve">AREFLFRRVSSNPLGATRNCSSVPGASSAP</t>
  </si>
  <si>
    <t xml:space="preserve">SSVPGASSAPKVPHFSKR</t>
  </si>
  <si>
    <t xml:space="preserve">MAGRAATSSAKWAREFLFRRVSSNPLGATRNCSSVPGASSAPKVPHFSKRGRILTGATIGLAIAGGAYVSTADEATFCGWLFNATKVVNPFFALLDAEFAHKLAVSAAARGWVPREKRPDPAILGLEVWGRKFSNPIGLAAGFDKNAEATEGLLGMGFGFVEVGSVTPVPQEGNPKPRIFRLSQEGAIINRCGFNSEGIVVVAKRLGAQHGKRMLAETSATSSSPSDDVKPGGKSGPGILGVNLGKNKTSEDAAADYVQGVHNLSQYADYLVINVSSPNTAGLRMLQGRKQLKDLVKKVQAARDEMQWGDEGPPPLLVKIAPDLSRGELEDIAAVALALHLDGLIISNTTVSRPDAVSNNPVATETGGLSGKPLFALSTNMLRDMYTLTRGKIPLIGCGGVSSGEDAYKKIRAGATLVQLYTGFAYGGPALIPQIKEELVKCLERDGFKSIHEAIGADHR</t>
  </si>
  <si>
    <t xml:space="preserve">MAGRAATSSAKWAREFLFRRVSSNPLGATRNC</t>
  </si>
  <si>
    <t xml:space="preserve">AT5G26830.1</t>
  </si>
  <si>
    <t xml:space="preserve">Threonyl-tRNA synthetase;Encodes a dual-targeted threonyl-tRNA synthetase found in both the chloroplast and mitochondrion.</t>
  </si>
  <si>
    <t xml:space="preserve">SIRRFTTSSSSLPLLSSSSFCTVPTMAANH</t>
  </si>
  <si>
    <t xml:space="preserve">CTVPTMAANHPKDEAYLSAVIPKR</t>
  </si>
  <si>
    <t xml:space="preserve">MLLRLTARSIRRFTTSSSSLPLLSSSSFCTVPTMAANHPKDEAYLSAVIPKRIKLFEQIQANQLENLKSLPHDPIKVTLPDGNVKEGKKWETTPMDIAAQISKGLANSALISAVDDVLWDMNRPLEGDCKLELFKFDSDKGRDTLWHSSAHILGQALEQEYGCQLCIGPCTTRGEGFYYDGFYGELGLSDNHFPSIEAGAAKAAKEAQPFERIEVTKDQALEMFSENNFKVELINGLPADMTITVYRCGPLVDLCRGPHIPNTSFVKAFKCLRASSAYWKGDKDRESLQRVYGISYPDQKQLKKYLQFLEEAKKYDHRLLGQKQELFFSHQLSPGSYFFLPLGTRVYNRLMDFIKNQYWHRGYTEVITPNMYNMELWQTSGHADNYKDNMFTFNIEKQEFGLKPMNCPGHCLIFQHRVRSYRELPMRLADFGVLHRNEASGALSGLTRVRRFQQDDAHIFCTTEQVKGEVQGVLEFIDYVYKVFGFTYELKLSTRPEKYLGDLETWDKAEADLKEAIEAFGKPLVLNEGDGAFYGPKIDITVSDAMNRKFQCATLQLDFQLPIRFNLEYAAEDEAKKSRPVMIHRAVLGSVERMFAILLEHYKGKWPFWISPRQAIVCPISEKSQQYAEKVQKQIKDAGFYVDADLTDRKIDKKVREAQLAQYNYILVVGETEAATGQVSVRVRDNAAHSVKSIEDLLEEFKAKTAEFV</t>
  </si>
  <si>
    <t xml:space="preserve">MLLRLTARSIRRFTTSSSSLPLLSSSSF</t>
  </si>
  <si>
    <t xml:space="preserve">AT5G37510.1</t>
  </si>
  <si>
    <t xml:space="preserve">NADH-ubiquinone dehydrogenase, mitochondrial, putative;Encodes a subunit of the 400 kDa subcomplex of the mitochondrial NADH dehydrogenase (complex I).  The protein has been isolated in the male gametophyte.</t>
  </si>
  <si>
    <t xml:space="preserve">LQSQTSNFFLRTIVSKPELQSPESAAVSEP</t>
  </si>
  <si>
    <t xml:space="preserve">SPESAAVSEPEPPTQILPPR</t>
  </si>
  <si>
    <t xml:space="preserve">MGLGILASRTIRPASRLLQSQTSNFFLRTIVSKPELQSPESAAVSEPEPPTQILPPRNPVGGARVHFSNPEDAIEVFVDGYAVKVPKGFTVLQACEVAGVDIPRFCYHSRLSIAGNCRMCLVEVEKSPKPVASCAMPALPGMKIKTDTPIAKKAREGVMEFLLMNHPLDCPICDQGGECDLQDQSMAFGSDRGRFTEMKRSVVDKNLGPLVKTVMTRCIQCTRCVRFASEVAGVQDLGILGRGSGEEIGTYVEKLMTSELSGNVIDICPVGALTSKPFAFKARNWELKATETIDVSDAVGSNIRVDSRGPEVMRIIPRLNEDINEEWISDKTRFCYDGLKRQRLSDPMIRDSDGRFKAVSWRDALAVVGDIIHQVKPDEIVGVAGQLSDAESMMVLKDFVNRMGSDNVWCEGTAAGVDADLRYSYLMNTSISGLENADLFLLIGTQPRVEAAMVNARICKTVRASNAKVGYVGPPAEFNYDCKHLGTGPDTLKEIAEGRHPFCTALKNAKNPAIIVGAGLFNRTDKNAILSSVESIAQANNVVRPDWNGLNFLLQYAAQAAALDLGLIQQSAKALESAKFVYLMGADDVNVDKIPKDAFVVYQGHHGDKAVYRANVILPASAFTEKEGTYENTEGFTQQTVPAVPTVGDARDDWKIVRALSEVSGVKLPYNSIEGVRSRIKSVAPNLVHTDEREPAAFGPSLKPECKEAMSTTPFQTVVENFYMTNSITRASKIMAQCSAVLLKKPFV</t>
  </si>
  <si>
    <t xml:space="preserve">MGLGILASRTIRPASRLLQSQTSNFFLRTIVSKPELQ</t>
  </si>
  <si>
    <t xml:space="preserve">AT5G40650.1</t>
  </si>
  <si>
    <t xml:space="preserve">succinate dehydrogenase 2-2;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t>
  </si>
  <si>
    <t xml:space="preserve">VVGTKSSRLSTAARLIPARWTSTGSEAQSK</t>
  </si>
  <si>
    <t xml:space="preserve">TSTGSEAQSKASTGGGGASLKTFQIYR</t>
  </si>
  <si>
    <t xml:space="preserve">MAFGLIGRVVGTKSSRLSTAARLIPARWTSTGSEAQSKASTGGGGASLKTFQIYRWNPDNPGKPELQDYKIDLKDCGPMVLDALIKIKNEMDPSLTFRRSCREGICGSCAMNIDGCNGLACLTKIESGSKETTITPLPHMFVIKDLVVDMTNFYNQYKSIEPWLKRKNPASVPGKEILQSKKDRAKLDGMYECILCACCSTSCPSYWWNPESYLGPAALLHANRWISDSRDEYTKERLEAIDDEFKLYRCHTILNCARACPKGLNPGKQITHIKQLQKSG</t>
  </si>
  <si>
    <t xml:space="preserve">MAFGLIGRVVGTKSSRLSTAARLIPARW</t>
  </si>
  <si>
    <t xml:space="preserve">AT5G43970.1</t>
  </si>
  <si>
    <t xml:space="preserve">translocase of outer membrane 22-V;Subunit of the TOM complex, a translocase in the outer mitochondrial membrane that selectively allows proteins with a mitochondrial targeting sequence to enter the mitochondrion.</t>
  </si>
  <si>
    <t xml:space="preserve">AGKSGGGDPNILAR</t>
  </si>
  <si>
    <t xml:space="preserve">MAAKRIGAGKSGGGDPNILARISNSEIVSQGRRAAGDAVEVSKKLLRSTGKAAWIAGTTFLILVVPLIIEMDREAQINEIELQQASLLGAPPSPMQRGL</t>
  </si>
  <si>
    <t xml:space="preserve">MAAKRIG</t>
  </si>
  <si>
    <t xml:space="preserve">AT5G47320.1</t>
  </si>
  <si>
    <t xml:space="preserve">ribosomal protein S19;Nuclear encoded mitochondrial ribosome subunit.</t>
  </si>
  <si>
    <t xml:space="preserve">HWKQGVNVPVSSMLGSLRYMSTKLYIGGLS</t>
  </si>
  <si>
    <t xml:space="preserve">STKLYIGGLSPGTDEHSLKDAFSSFNGVTEAR</t>
  </si>
  <si>
    <t xml:space="preserve">MAFCTKLGGHWKQGVNVPVSSMLGSLRYMSTKLYIGGLSPGTDEHSLKDAFSSFNGVTEARVMTNKVTGRSRGYGFVNFISEDSANSAISAMNGQELNGFNISVNVAKDWPSLPLSLDESIEEAEKKENKMMSRSVWKDPFVDAFLMKKKNAALNRKIWSRRSTILPEYVDSAVRIYNGKTHVRCKITEGKVGHKFGEFAFTRKVKKHAKAK</t>
  </si>
  <si>
    <t xml:space="preserve">MAFCTKLGGHWKQGVNVPVSSMLGSLRYM</t>
  </si>
  <si>
    <t xml:space="preserve">AT5G47570.1</t>
  </si>
  <si>
    <t xml:space="preserve">RIMGGNGVVARSVGSSLRQRAGMGLPVGKH</t>
  </si>
  <si>
    <t xml:space="preserve">AGMGLPVGKHIVPDKPLSVNDELMWDNGTAFPEPCIDR</t>
  </si>
  <si>
    <t xml:space="preserve">MAGRLSGVASRIMGGNGVVARSVGSSLRQRAGMGLPVGKHIVPDKPLSVNDELMWDNGTAFPEPCIDRIADTVGKYEALAWLSGGLGFFVGLGLLAVLNDKASKVPFTPRVYPYDNLRVELGGEP</t>
  </si>
  <si>
    <t xml:space="preserve">MAGRLSGVASRIMGGNGVVARSVGSSLRQR</t>
  </si>
  <si>
    <t xml:space="preserve">AT5G50100.1</t>
  </si>
  <si>
    <t xml:space="preserve">Putative thiol-disulphide oxidoreductase DCC;</t>
  </si>
  <si>
    <t xml:space="preserve">FNPNFNHRIIPTGFKYQVRAIQGTSTDPVI</t>
  </si>
  <si>
    <t xml:space="preserve">IQGTSTDPVITPLKNR</t>
  </si>
  <si>
    <t xml:space="preserve">MATRGAVAAAASTIWKHRRNPSLRSLSRHFNPNFNHRIIPTGFKYQVRAIQGTSTDPVITPLKNREEPKPQNWKIKMLYDGDCPLCMREVNMLMERNEKHGTIKFVDISSNDYSPEDNQGLDYKTVMGQIHAIQSDGNVVKGVEAFRRLYEEVGLGWVYTITKFEPIGKLADVVYDVWAKYRLQVTGRPSIEAILEARKKDKVETCGESKNCKI</t>
  </si>
  <si>
    <t xml:space="preserve">MATRGAVAAAASTIWKHRRNPSLRSLSRHFNPNFNHRIIPTGFKYQVRA</t>
  </si>
  <si>
    <t xml:space="preserve">AT5G51440.1</t>
  </si>
  <si>
    <t xml:space="preserve">HSP20-like chaperones superfamily protein;</t>
  </si>
  <si>
    <t xml:space="preserve">RHGGDFFSHILDPFTPTRSLSQMLNFMDQV</t>
  </si>
  <si>
    <t xml:space="preserve">SQMLNFMDQVSEIPLVSATR</t>
  </si>
  <si>
    <t xml:space="preserve">MASSSALALRRLLSSSTVAVPRALRAVRPVAASSRLFNTNAARNYEDGVDRNHHSNRHVSRHGGDFFSHILDPFTPTRSLSQMLNFMDQVSEIPLVSATRGMGASGVRRGWNVKEKDDALHLRIDMPGLSREDVKLALEQNTLVIRGEGETEEGEDVSGDGRRFTSRIELPEKVYKTDEIKAEMKNGVLKVVIPKIKEDERNNIRHINVD</t>
  </si>
  <si>
    <t xml:space="preserve">MASSSALALRRLLSSSTVAVPRALRAVRPVAASSRLFNTNAARNYEDGVDRNHHSNRHVSRHGGDFFSHILDPFTPTRSL</t>
  </si>
  <si>
    <t xml:space="preserve">AT5G52840.1</t>
  </si>
  <si>
    <t xml:space="preserve">AKVKQTTGIVGLDVVPNAR</t>
  </si>
  <si>
    <t xml:space="preserve">MFLRAIGRPLLAKVKQTTGIVGLDVVPNARAVLIDLYSKTLKEIQAVPEDEGYRKAVESFTRQRLNVCKEEEDWEMIEKRLGCGQVEELIEEARDELTLIGKMIEWDPWGVPDDYECEVIENDAPIPKHVPQHRPGPLPEQFYKTLEGLIAESKTEIPAATPSDPQLKE</t>
  </si>
  <si>
    <t xml:space="preserve">MFLRAIGRPLL</t>
  </si>
  <si>
    <t xml:space="preserve">AT5G65720.1</t>
  </si>
  <si>
    <t xml:space="preserve">nitrogen fixation S (NIFS)-like 1;cysteine desulfurase whose activity is dependent on AtSufE activation.</t>
  </si>
  <si>
    <t xml:space="preserve">ATIRRTLTKPHGTFSRCRYLSTAAAATEVN</t>
  </si>
  <si>
    <t xml:space="preserve">STAAAATEVNYEDESIMMKGVR</t>
  </si>
  <si>
    <t xml:space="preserve">MASKVISATIRRTLTKPHGTFSRCRYLSTAAAATEVNYEDESIMMKGVRISGRPLYLDMQATTPIDPRVFDAMNASQIHEYGNPHSRTHLYGWEAENAVENARNQVAKLIEASPKEIVFVSGATEANNMAVKGVMHFYKDTKKHVITTQTEHKCVLDSCRHLQQEGFEVTYLPVKTDGLVDLEMLREAIRPDTGLVSIMAVNNEIGVVQPMEEIGMICKEHNVPFHTDAAQAIGKIPVDVKKWNVALMSMSAHKIYGPKGVGALYVRRRPRIRLEPLMNGGGQERGLRSGTGATQQIVGFGAACELAMKEMEYDEKWIKGLQERLLNGVREKLDGVVVNGSMDSRYVGNLNLSFAYVEGESLLMGLKEVAVSSGSACTSASLEPSYVLRALGVDEDMAHTSIRFGIGRFTTKEEIDKAVELTVKQVEKLREMSPLYEMVKEGIDIKNIQWSQH</t>
  </si>
  <si>
    <t xml:space="preserve">MASKVISATIRRTLTKPHGTFSRCRYL</t>
  </si>
  <si>
    <t xml:space="preserve">AT5G66500.1</t>
  </si>
  <si>
    <t xml:space="preserve">GNVTVKSTNLVLRCVFIRNFATHADHLFDE</t>
  </si>
  <si>
    <t xml:space="preserve">ATHADHLFDELPQR</t>
  </si>
  <si>
    <t xml:space="preserve">MFACLRIGRFIRLGNVTVKSTNLVLRCVFIRNFATHADHLFDELPQRDLSSLNSQLSSHLRSGNPNDTLALFLQIHRASPDLSSHTFTPVLGACSLLSYPETGRQVHALMIKQGAETGTISKTALIDMYSKYGHLVDSVRVFESVEEKDLVSWNALLSGFLRNGKGKEALGVFAAMYRERVEISEFTLSSVVKTCASLKILQQGKQVHAMVVVTGRDLVVLGTAMISFYSSVGLINEAMKVYNSLNVHTDEVMLNSLISGCIRNRNYKEAFLLMSRQRPNVRVLSSSLAGCSDNSDLWIGKQIHCVALRNGFVSDSKLCNGLMDMYGKCGQIVQARTIFRAIPSKSVVSWTSMIDAYAVNGDGVKALEIFREMCEEGSGVLPNSVTFLVVISACAHAGLVKEGKECFGMMKEKYRLVPGTEHYVCFIDILSKAGETEEIWRLVERMMENDNQSIPCAIWVAVLSACSLNMDLTRGEYVARRLMEETGPENASIYVLVSNFYAAMGKWDVVEELRGKLKNKGLVKTAGHSLFI</t>
  </si>
  <si>
    <t xml:space="preserve">MFACLRIGRFIRLGNVTVKSTNLVLRCVFIRNF</t>
  </si>
  <si>
    <t xml:space="preserve">AT5G66760.1</t>
  </si>
  <si>
    <t xml:space="preserve">succinate dehydrogenase 1-1;One of two genes in Arabidopsis that encode a flavoprotein subunit of the  mitochondrial succinate dehydrogenase complex.</t>
  </si>
  <si>
    <t xml:space="preserve">ASKTSSLFDGVSGSRFSRFFSTGSTDTRSS</t>
  </si>
  <si>
    <t xml:space="preserve">STGSTDTRSSYTIVDHTYDAVVVGAGGAGLR</t>
  </si>
  <si>
    <t xml:space="preserve">MWRCVSRGFRAPASKTSSLFDGVSGSRFSRFFSTGSTDTRSSYTIVDHTYDAVVVGAGGAGLRAAIGLSEHGFNTACITKLFPTRSHTVAAQGGINAALGNMSEDDWRWHMYDTVKGSDWLGDQDAIQYMCREAPKAVIELENYGLPFSRTEEGKIYQRAFGGQSLDFGKGGQAYRCACAADRTGHALLHTLYGQAMKHNTQFFVEYFALDLLMASDGSCQGVIALNMEDGTLHRFRSSQTILATGGYGRAYFSATSAHTCTGDGNAMVARAGLPLQDLEFVQFHPTGIYGAGCLITEGSRGEGGILRNSEGERFMERYAPTAKDLASRDVVSRSMTMEIREGRGVGPHKDHIYLHLNHLPPEVLKERLPGISETAAIFAGVDVTKEPIPVLPTVHYNMGGIPTNYHGEVVTIKGDDPDAVIPGLMAAGEAACASVHGANRLGANSLLDIVVFGRACANRVAEISKPGEKQKPLEKDAGEKTIAWLDRLRNSNGSLPTSTIRLNMQRIMQNNAAVFRTQETLEEGCQLIDKAWESFGDVQVKDRSMIWNSDLIETLELENLLINASITMHSAEARKESRGAHAREDFTKREDGEWMKHTLGYWEDEKVRLDYRPVHMDTLDDEIDTFPPKARVY</t>
  </si>
  <si>
    <t xml:space="preserve">MWRCVSRGFRAPASKTSSLFDGVSGSRFSRFF</t>
  </si>
  <si>
    <t xml:space="preserve">AT1G48520.1</t>
  </si>
  <si>
    <t xml:space="preserve">GLU-ADT subunit B;Encodes Glu-tRNA(Gln) amidotransferase subunit B (from Genbank record AF239836).</t>
  </si>
  <si>
    <t xml:space="preserve">SLLGTSLLRRRRSNNFSVRSCGSQTTTTHE</t>
  </si>
  <si>
    <t xml:space="preserve">CGSQTTTTHEAKQSSPTR</t>
  </si>
  <si>
    <t xml:space="preserve">MSTTLLRTIQLNQFSLLGTSLLRRRRSNNFSVRSCGSQTTTTHEAKQSSPTRVAPKNHKSNQLDEILRDYEAVIGIETHVQLSTLTKAFCSCSNNYGSYPNTSICPVCMGLPGALPVLNSKVVEFGVRLGLALNCDLSLKSKFDRKQYFYPDLPKGYQISQFDIPIASGGYVDVDIPLEFGGGHRRFGITRVHMEEDAGKLLHSDTGDYSQVDLNRAGVPLLEIVSEPDMRSGIEAAEYACEMQRIARYLGVSNGNMQEGSLRCDVNISIRPIGQAEFGTKVEIKNLNAFSAISRAIDFEISRQALLYNQGKADQIVTETRLWEEGAQKTVTMRKKEGLADYRYFPEPDLPEVILTQEYVDSIRASLPELPEAKRRRYEAMGLGMQDVLFLANDVSVAEYFDAVIGKGAEVKLAANWIMSDIAAYLKNEKLSINDIKLTPQELAELIAAIKDGTISGKIGKEILFELLAKGGTVKGMIKAKDLVQITDPAEIEKMVIQVVSENPKQLEQYRSGKTKLQGYFAGQVMKMSKGKANPGLLNKILLEKLNAKD</t>
  </si>
  <si>
    <t xml:space="preserve">MSTTLLRTIQLNQFSLLGTSLLRRRRSNNFSVRS</t>
  </si>
  <si>
    <t xml:space="preserve">AT3G25660.1</t>
  </si>
  <si>
    <t xml:space="preserve">Amidase family protein;</t>
  </si>
  <si>
    <t xml:space="preserve">LRRFQISKTIVSAASSKTIDTSVISPPQSQ</t>
  </si>
  <si>
    <t xml:space="preserve">TSVISPPQSQILTTR</t>
  </si>
  <si>
    <t xml:space="preserve">MLSTLQPPRSLSLLPLRRFQISKTIVSAASSKTIDTSVISPPQSQILTTRRSLLSGETTAVEIAKSYLSRIRLTEPQLKCFLHVSENVLKDAQEIDQRIAKGEELGPLAGVLIGVKDNICTQGMPSTAASRILEHYRPPFDATAVKKIKELGGIVVGKTNMDEFGMGSTTEASAFQVTANPWDLSRVPGGSSGGSAAAVAARQCMVSLGSDTGGSVRQPASFCGVVGLKPTYGRVSRFGLMAYASSLDVIGCFGSTVADAGMLLHAISGYDRFDSTSSKQDVPEFQSQFLSVDHFESKPLNGVKVGIIRETLEDGVDSGVRSATQEAASHLEALGCILTEVSLPSFSLGLPAYYVIASSESSSNLSRYDGVRYGNQVMAEELNKLYECSRGEGFGGEVKMRILMGTYALSAGYYDAYYKRAQQVRTLIRKDFKAALEQNDILISPAAPSAAYKIGEKKDDPLAMYAGDIMTVNVNLAGLPAMVLPCGLVEGGPSGLPVGLQMIGAAFDEEKLLKVGHIFEQTLKGSSFVPPLLANVA</t>
  </si>
  <si>
    <t xml:space="preserve">MLSTLQPPRSLSLLPLRRFQISKTIVSAASSKTID</t>
  </si>
  <si>
    <t xml:space="preserve">AT1G07830.1</t>
  </si>
  <si>
    <t xml:space="preserve">ribosomal protein L29 family protein; similar to unknown [Populus trichocarpa] (GB:ABK93723.1); contains InterPro domain Ribosomal protein L47, mitochondrial; (InterPro:IPR010729); contains InterPro domain Ribosomal protein L29; (InterPro:IPR001854)</t>
  </si>
  <si>
    <t xml:space="preserve">ESTTAAAAASTIR</t>
  </si>
  <si>
    <t xml:space="preserve">MFLTRFVGRRFLAAASARSESTTAAAAASTIRTPTNPLEEFFEFDRSQDEDKPVVYGRGWKASELRLKSWDDLQKLWYVLLKEKNMLMTQRQMLQAQNMQFPNPERIPKVRRSMCRIKHVLTERAIEEPDSRRSAEMKRMVNGM</t>
  </si>
  <si>
    <t xml:space="preserve">MFLTRFVGRRFLAAASARS</t>
  </si>
  <si>
    <t xml:space="preserve">AT1G15390.1</t>
  </si>
  <si>
    <t xml:space="preserve">encodes a peptide deformylase-like protein. Removes N-formyl groups, a prerequisite for the action of methionine aminopeptidase during protein synthesis. Targeted to mitochondria. Requires Zn for catalysis.</t>
  </si>
  <si>
    <t xml:space="preserve">LPEIVASGDPVLHEKAREVDPGEIGSERIQ</t>
  </si>
  <si>
    <t xml:space="preserve">PGEIGSER</t>
  </si>
  <si>
    <t xml:space="preserve">MGLHRDEATAMETLFRVSLRLLPVSAAVTCRSIRFPVSRPGSSHLLNRKLYNLPTSSSSSLSTKAGWLLGLGEKKKKVDLPEIVASGDPVLHEKAREVDP
GEIGSERIQKIIDDMIKVMRLAPGVGLAAPQIGVPLRIIVLEDTKEYISYAPKEEILAQERRHFDLMVMVNPVLKERSNKKALFFEGCLSVDGFRAAVER
YLEVVVTGYDRQGKRIEVNASGWQARILQHECDHLDGNLYVDKMVPRTFRTVDNLDLPLAEGCPKLGPQ</t>
  </si>
  <si>
    <t xml:space="preserve">MGLHRDEATAMETLFRVSLRLLPVSAAVTCRSIRFPVSRPGSSHLLNRKLYNLPTSSSSSLSTKAGWLLGLGEKKKKVDLPEIVASGDPVLHEKAREVD</t>
  </si>
  <si>
    <t xml:space="preserve">AT1G47420.1</t>
  </si>
  <si>
    <t xml:space="preserve">Identical to Unknown protein At1g47420, mitochondrial precursor [Arabidopsis Thaliana] (GB:Q9SX77); similar to APFI, carbonate dehydratase [Arabidopsis thaliana] (TAIR:AT1G47260.1); similar to unknown [Hordeum vulgare subsp. vulgare] (GB:AAL77110.1)</t>
  </si>
  <si>
    <t xml:space="preserve">SVSRDLQYPRAMGMGQVRRFSEDVSHMPEM</t>
  </si>
  <si>
    <t xml:space="preserve">SEDVSHMPEMEDSDVLNAFK</t>
  </si>
  <si>
    <t xml:space="preserve">MGTLGRAIHTVGNRIRGTAQAQARVGSLLQGSHHIEKHLSRHRTLITVAPNASVIGDVQINKGSFISYASVSRDLQYPRAMGMGQVRRFSEDVSHMPEMEDSDVLNAFKDLMAADWAELPSAVVKDAKTAISKNTDDKAGQEALKNVFRAAEAVEEFGGILTSIKMEIDDSIGMSGEGVKPLPNDITDALRTAYQRYAEYLDSFEPEEVYLKKKVEMELGTKMIHLKMRCSGLGSEWGKVTVLGTSGLSGSYVEQRA</t>
  </si>
  <si>
    <t xml:space="preserve">MGTLGRAIHTVGNRIRGTAQAQARVGSLLQGSHHIEKHLSRHRTLITVAPNASVIGDVQINKGSFISYASVSRDLQYPRAMGMGQVRRF</t>
  </si>
  <si>
    <t xml:space="preserve">AT1G48420.1</t>
  </si>
  <si>
    <t xml:space="preserve">Encodes an enzyme that decomposes D-cysteine into pyruvate, H2S, and NH3. Only D-cysteine but not L-cysteine was converted by D-CDes to pyruvate, H2S, and NH3. Unlike homologous bacterial enzymes, it does not have 1-aminocyclopropane-1-carboxylate deamina</t>
  </si>
  <si>
    <t xml:space="preserve">MRGRSLTLSRVKLELARRSMSATSVPSMAD</t>
  </si>
  <si>
    <t xml:space="preserve">SATSVPSMADFLTK</t>
  </si>
  <si>
    <t xml:space="preserve">MRGRSLTLSRVKLELARRSMSATSVPSMADFLTKKPYSPPSWASHLRPLPSHTFSLAHLPTPIHRWNLPGLPNGTELWIKRDDFTGMELSGNKVRKLEFL
MAEAVDQHADTVITIGGIQSNHCRATATASNYLNLNSHLILRTSKLLADEDPGLVGNLLVERLVGANVHLISKEEYSSIGSEALTNALKEKLEKEGKKPY
VIPVGGSNSLGTWGYIEAAREIEEQLNYRPDDLKFDDIVVACGSGGTIAGISLGSWLGALKAKVHAFSVCDDPDYFYDFVQGLLDGLHAGVNSRDIVNIH
NAKGKGYAMNTSEELEFVKKVASSTGVILDPVYSGKAAYGLINEITKDPKCWEGRKILFIHTGGLLGLYDKVDQMASLMGNWSRMDVSESVPRKDGVGKM
F</t>
  </si>
  <si>
    <t xml:space="preserve">MRGRSLTLSRVKLELARRSM</t>
  </si>
  <si>
    <t xml:space="preserve">AT1G51390.1</t>
  </si>
  <si>
    <t xml:space="preserve">Encodes a protein containing the NFU domain that may be involved in iron-sulfur cluster assembly. Part of a five member gene family, more closely related to NFU4 than to NFU1,2, and 3. Targeted to the mitochondrion.</t>
  </si>
  <si>
    <t xml:space="preserve">QRRTMFIQTQSTPNPSSLMFSPGKPVMEIG</t>
  </si>
  <si>
    <t xml:space="preserve">SPGKPVMEIGSADFPNSR</t>
  </si>
  <si>
    <t xml:space="preserve">MKGLTRLLNSLSRHTASVTCSPSSSSLLISRRSLFISAATHFPVNFSESITTNASRNCSRSSSFPFNWIEQRRTMFIQTQSTPNPSSLMFSPGKPVMEIG
SADFPNSRSAMSSPLAKAIFAIDGVVRVFYGSDFVTVTKSDDVTWDILKPDIFAVVMDFYSSGQPLFLDSQATAAKDTAIHEDDSETVAMIKELLETRIR
PSVQDDGGDIEYCGFDTETGIVKLRMQGACSGCPSSSVTLKSGIENMLMHYVSEVKGVEQEFDGEEEGTSSGPME</t>
  </si>
  <si>
    <t xml:space="preserve">MKGLTRLLNSLSRHTASVTCSPSSSSLLISRRSLFISAATHFPVNFSESITTNASRNCSRSSSFPFNWIEQRRTMFIQTQSTPNPSSLMF</t>
  </si>
  <si>
    <t xml:space="preserve">AT2G17130.1</t>
  </si>
  <si>
    <t xml:space="preserve">NAD+ dependent isocitrate dehydrogenase subunit 2 (IDH2)</t>
  </si>
  <si>
    <t xml:space="preserve">AMHAPVYFEPFEVHGDMKSLPEGLLESIKK</t>
  </si>
  <si>
    <t xml:space="preserve">PEGLLESIKK</t>
  </si>
  <si>
    <t xml:space="preserve">MSRQSFSLLKNLRSIASGSKIQTRSVTYMPRPGDGKPRPVTLIPGDGVGPLVTNAVQQVMEAMHAPVYFEPFEVHGDMKSLPEGLLESIKKNKVCLKGGL
KTPVGGGVSSLNVNLRKELDLFASLVNCFNLPGLASRHENVDIVVIRENTEGEYAGLEHEVVPGVVESLKVITKFCSERIAKYAFEYAYLNNRKKVTAVH
KANIMKLADGLFLESCQEVAKKYPSIAYNEIIVDNCCMQLVARPEQFDVMVTPNLYGNLVANTAAGIAGGTGVMPGGNVGAEYAVFEQGASAGNVGKDTT
EEQKNANPVALLLSSAMMLRHLQFPSFADRLETAVKRVIAEGNCRTEDLGGNSTTQEVVDAVIANLD</t>
  </si>
  <si>
    <t xml:space="preserve">MSRQSFSLLKNLRSIASGSKIQTRSVTYMPRPGDGKPRPVTLIPGDGVGPLVTNAVQQVMEAMHAPVYFEPFEVHGDMKSL</t>
  </si>
  <si>
    <t xml:space="preserve">AT2G30720.1</t>
  </si>
  <si>
    <t xml:space="preserve">thioesterase family protein; similar to thioesterase family protein [Arabidopsis thaliana] (TAIR:AT5G48370.1); similar to unnamed protein product [Vitis vinifera] (GB:CAO46320.1); contains InterPro domain Thioesterase superfamily (InterPro:IPR006683)</t>
  </si>
  <si>
    <t xml:space="preserve">NRGKLGDGFWIPATRSQKMWNSTVPSDENP</t>
  </si>
  <si>
    <t xml:space="preserve">NSTVPSDENPDQNSIDAGSSMR</t>
  </si>
  <si>
    <t xml:space="preserve">MRSSAGKLLSHSLRRNRGKLGDGFWIPATRSQKMWNSTVPSDENPDQNSIDAGSSMRKPISLWPGMYHSPVTNALWEARRNMFEIPTGDDASQSKLTAKS
PSRSRTSILYKFSSDFVLREQYRNPWNEIRTGKLVEDLDALAGTISFKHCGGDSSARSMILVTASVDRIIMKRPIRVDTDLSIVGAVTWVGRSSMEMQLQ
VLQIQDTNNSSESVALEANFTFVARDAQTGKSAPINQVVPETEHEKFLWKEAEERNKLRKQKRAQGKEEHEKLKDLERLNELLAEGRVFLDMPALADRNS
ILIKDTSHENSLICQPQQRNIHGRIFGGFLMRKAFELAFSNAYTFAGVSPRFLEVDRVDFIKPVDVGNFLRFKSRVLYTEATSSAEPLINIEVVAHVTSP
ELRSSEVSNRFYFTFSVRPEAMKDGLKIRNVVPATEEEARRVIERMDAERPISLP</t>
  </si>
  <si>
    <t xml:space="preserve">MRSSAGKLLSHSLRRNRGKLGDGFWIPATRSQKMW</t>
  </si>
  <si>
    <t xml:space="preserve">AT2G31170.1</t>
  </si>
  <si>
    <t xml:space="preserve">tRNA synthetase class I (C) family protein; similar to tRNA synthetase class I (C) family protein [Arabidopsis thaliana] (TAIR:AT5G38830.1); similar to unnamed protein product [Vitis vinifera] (GB:CAO44332.1); similar to hypothetical protein OsI_031279 [O</t>
  </si>
  <si>
    <t xml:space="preserve">QFRIQFPLRPGKETQLRRCFTTLSSLTDGG</t>
  </si>
  <si>
    <t xml:space="preserve">TTLSSLTDGGAPISGGK</t>
  </si>
  <si>
    <t xml:space="preserve">MASSVLNLFKSCRPFTPIRFSSLPKSQFRIQFPLRPGKETQLRRCFTTLSSLTDGGAPISGGKELWLHNTMSRKKELFKPKVEGKVGMYVCGVTAYDLSH
IGHARVYVTFDVLLRYLKHLGYEVSYVRNFTDVDDKIIARAKELEEDPISLSRRFCEEFNRDMEQLQCLDPSVQPRVSDHIPQIIDLIKQILDNGYAYKV
DGDIYFSVDKFPTYGKLSGRKLEDNRAGERVAVDTRKKHPADFALWKAAKEGEPFWESPWGRGRPGWHIECSAMSAAYLGYSFDIHGGGMDLVFPHHENE
IAQSCAACDSSNISYWIHNGFVTVDSEKMSKSLGNFFTIRQVIDLYHPLALRLFLMGTHYRSPINYSDFLLESASERIFYIYQTLHDCESALGEKDSTFE
NGSVPSDTLTSINTFRTEFVASMSDDLLTPVTLAAMSEPLKTINDLIHTRKGKKQARREESLKALETTIRDVLTILGLMPTSYSEVLEQLKEKALKRAGL
KEEDVLQRVQERTDARKNKEYERSDAIRKDLAKVGIALMDSPEGTTWRPAIPLALQEPVTTTP</t>
  </si>
  <si>
    <t xml:space="preserve">MASSVLNLFKSCRPFTPIRFSSLPKSQFRIQFPLRPGKETQLRRCF</t>
  </si>
  <si>
    <t xml:space="preserve">AT2G33040.1</t>
  </si>
  <si>
    <t xml:space="preserve">ATP synthase gamma chain, mitochondrial (ATPC); Identical to ATP synthase subunit gamma, mitochondrial precursor (ATPC) [Arabidopsis Thaliana] (GB:Q96250); similar to ATPC1 (ATP synthase gamma chain 1) [Arabidopsis thaliana] (TAIR:AT4G04640.1); similar to</t>
  </si>
  <si>
    <t xml:space="preserve">AAIRSPLSSDQEEGLLGVRSISTQVVRNRM</t>
  </si>
  <si>
    <t xml:space="preserve">ISTQVVR</t>
  </si>
  <si>
    <t xml:space="preserve">MAMAVFRREGRRLLPSIAARPIAAIRSPLSSDQEEGLLGVRSISTQVVRNRMKSVKNIQKITKAMKMVAASKLRAVQGRAENSRGLWQPFTALLGDNPSI
DVKKSVVVTLSSDKGLCGGINSTVVKVSRALYKLNAGPEKEVQFVIVGEKAKAIMFRDSKNDIVLSVTELNKNPLNYAQVSVLADDILKNVEFDALRIVY
NKFHSVVAFLPTVSTVLSPEIIEKESEIGGKLGELDSYEIEGGETKGEILQNLAEFQFSCVMFNAVLENACSEMGARMSAMDSSSRNAGEMLDRLTLTYN
RTRQASITTELIEIISGASALEAAK</t>
  </si>
  <si>
    <t xml:space="preserve">MAMAVFRREGRRLLPSIAARPIAAIRSPLSSDQEEGLLGVRS</t>
  </si>
  <si>
    <t xml:space="preserve">AT2G35120.1</t>
  </si>
  <si>
    <t xml:space="preserve">glycine cleavage system H protein, mitochondrial, putative; similar to glycine cleavage system H protein, mitochondrial, putative [Arabidopsis thaliana] (TAIR:AT1G32470.1); similar to unnamed protein product [Vitis vinifera] (GB:CAO42006.1); similar to 2-</t>
  </si>
  <si>
    <t xml:space="preserve">LFWASRVASHLRISVAQRGFSSVVLKDLKY</t>
  </si>
  <si>
    <t xml:space="preserve">SSVVLK</t>
  </si>
  <si>
    <t xml:space="preserve">MACRLFWASRVASHLRISVAQRGFSSVVLKDLKYADSHEWVKIDGNKATFGITDHAQDHLGDVVYVELPDVGHSVSQGKSFGAVESVKATSDINSPVSGK
VVEVNEELTESPGLVNSSPYEQGWIIKVELSDAGEAEKLMDSDKYSKFCEEEDAKH</t>
  </si>
  <si>
    <t xml:space="preserve">MACRLFWASRVASHLRISVAQRGF</t>
  </si>
  <si>
    <t xml:space="preserve">AT2G44350.1</t>
  </si>
  <si>
    <t xml:space="preserve">encodes a mitochrondrion targeted citrate synthase, the first enzyme of the tricarboxylic acid cycle, catalyzing the condensation of acetyl-CoA and oxaloacetate, finally yielding citrate and CoA.</t>
  </si>
  <si>
    <t xml:space="preserve">FTRLRSRVGQQSSLSNSVRWIQMQSSTDLD</t>
  </si>
  <si>
    <t xml:space="preserve">IQMQSSTDLDLK</t>
  </si>
  <si>
    <t xml:space="preserve">MVFFRSVSAFTRLRSRVGQQSSLSNSVRWIQMQSSTDLDLKSQLQELIPEQQDRLKKLKSEHGKVQLGNITVDMVIGGMRGMTGLLWETSLLDPEEGIRF
RGLSIPECQKVLPTAQSGAEPLPEGLLWLLLTGKVPSKEQVEALSKDLANRAAVPDYVYNAIDALPSTAHPMTQFASGVMALQVQSEFQKAYENGIHKSK
FWEPTYEDCLNLIARVPVVAAYVYRRMYKNGDSIPSDKSLDYGANFSHMLGFDDEKVKELMRLYITIHSDHEGGNVSAHTGHLVGSALSDPYLSFAAALN
GLAGPLHGLANQEVLLWIKSVVEECGEDISKEQLKEYVWKTLNSGKVIPGYGHGVLRNTDPRYVCQREFALKHLPDDPLFQLVSKLYEVVPPVLTELGKV
KNPWPNVDAHSGVLLNHYGLTEARYYTVLFGVSRSLGICSQLIWDRALGLALERPKSVTMDWLEAHCKKASSA</t>
  </si>
  <si>
    <t xml:space="preserve">MVFFRSVSAFTRLRSRVGQQSSLSNSVRW</t>
  </si>
  <si>
    <t xml:space="preserve">AT2G44525.1</t>
  </si>
  <si>
    <t xml:space="preserve">similar to unknown protein [Arabidopsis thaliana] (TAIR:AT3G60150.1); similar to putative nuclear protein [Oryza sativa (japonica cultivar-group)] (GB:AAL86478.1); contains InterPro domain Protein of unknown function DUF498; (InterPro:IPR007523)</t>
  </si>
  <si>
    <t xml:space="preserve">MRKEVPKHSNPVLPSLRRAFSLYDQINLID</t>
  </si>
  <si>
    <t xml:space="preserve">SLYDQINLIDNVPEDQLR</t>
  </si>
  <si>
    <t xml:space="preserve">MAMRLKSMATLPKLIQSMRKEVPKHSNPVLPSLRRAFSLYDQINLIDNVPEDQLRFQEFNDTSFTVNGVKYEGSLLCVGNLLMSWSPRKFSEITTDSLSI
FQTVRPIPELLIVGCGRDIHPVTPEVRQFVKSLGMKLETVDSRNAASTYNILNEEGRVVAAALLPYGVTS</t>
  </si>
  <si>
    <t xml:space="preserve">MAMRLKSMATLPKLIQSMRKEVPKHSNPVLPSLRRAF</t>
  </si>
  <si>
    <t xml:space="preserve">AT3G03600.1</t>
  </si>
  <si>
    <t xml:space="preserve">Structural component of the mitochondrial ribosome small subunit</t>
  </si>
  <si>
    <t xml:space="preserve">LRSAAHFVANLAHMRGNIFFVNTNPLFDEI</t>
  </si>
  <si>
    <t xml:space="preserve">VNTNPLFDEIIELTSR</t>
  </si>
  <si>
    <t xml:space="preserve">MTIHAAVIQKLLNTGAHLGRRAAEHHFKQYAYGTRNGMTIIDSDKTLICLRSAAHFVANLAHMRGNIFFVNTNPLFDEIIELTSRRIQGDSYNHNRAMNL
WKMGGFLTNSYSPKKFRSRHKKLCFGPTTMPDCVVVFDSERKSSVILEASKLQIPVVAIVDPNVPLEFFEKITYPVPARDSVKFVYLFCNVITKCFVAEQ
MKLGIKEGSNEDLMKDLAA</t>
  </si>
  <si>
    <t xml:space="preserve">MTIHAAVIQKLLNTGAHLGRRAAEHHFKQYAYGTRNGMTIIDSDKTLICLRSAAHFVANLAHMRGNIFF</t>
  </si>
  <si>
    <t xml:space="preserve">AT3G08580.1</t>
  </si>
  <si>
    <t xml:space="preserve">mitochondrial ADP/ATP carrier</t>
  </si>
  <si>
    <t xml:space="preserve">ATTASPVFVQTPGEKGFTNFALDFLMGGVS</t>
  </si>
  <si>
    <t xml:space="preserve">ALDFLMGGVSAAVSK</t>
  </si>
  <si>
    <t xml:space="preserve">MVDQVQHPTIAQKAAGQFMRSSVSKDVQVGYQRPSMYQRHATYGNYSNAAFQFPPTSRMLATTASPVFVQTPGEKGFTNFALDFLMGGVSAAVSKTAAAP
IERVKLLIQNQDEMIKAGRLSEPYKGIGDCFGRTIKDEGFGSLWRGNTANVIRYFPTQALNFAFKDYFKRLFNFKKDRDGYWKWFAGNLASGGAAGASSL
LFVYSLDYARTRLANDAKAAKKGGGGRQFDGLVDVYRKTLKTDGIAGLYRGFNISCVGIIVYRGLYFGLYDSVKPVLLTGDLQDSFFASFALGWVITNGA
GLASYPIDTVRRRMMMTSGEAVKYKSSLDAFKQILKNEGAKSLFKGAGANILRAVAGAGVLSGYDKLQLIVFGKKYGSGGA</t>
  </si>
  <si>
    <t xml:space="preserve">MVDQVQHPTIAQKAAGQFMRSSVSKDVQVGYQRPSMYQRHATYGNYSNAAFQFPPTSRMLATTASPVFVQTPGEKGFTNF</t>
  </si>
  <si>
    <t xml:space="preserve">AT3G10920.1</t>
  </si>
  <si>
    <t xml:space="preserve">manganese superoxide dismutase (MSD1)</t>
  </si>
  <si>
    <t xml:space="preserve">SRKTLAGLKETSSRLLRIRGIQTFTLPDLP</t>
  </si>
  <si>
    <t xml:space="preserve">IQTFTLPDLPYDYGALEPAISGEIMQIHHQK</t>
  </si>
  <si>
    <t xml:space="preserve">MAIRCVASRKTLAGLKETSSRLLRIRGIQTFTLPDLPYDYGALEPAISGEIMQIHHQKHHQAYVTNYNNALEQLDQAVNKGDASTVVKLQSAIKFNGGGH
VNHSIFWKNLAPSSEGGGEPPKGSLGSAIDAHFGSLEGLVKKMSAEGAAVQGSGWVWLGLDKELKKLVVDTTANQDPLVTKGGSLVPLVGIDVWEHAYYL
QYKNVRPEYLKNVWKVINWKYASEVYEKENN</t>
  </si>
  <si>
    <t xml:space="preserve">MAIRCVASRKTLAGLKETSSRLLRIRG</t>
  </si>
  <si>
    <t xml:space="preserve">AT3G15000.1</t>
  </si>
  <si>
    <t xml:space="preserve">Identical to Unknown mitochondrial protein At3g15000 [Arabidopsis Thaliana] (GB:Q9LKA5); similar to unknown protein [Arabidopsis thaliana] (TAIR:AT1G53260.1); similar to Os09g0509000 [Oryza sativa (japonica cultivar-group)] (GB:NP_001063625.1); similar to</t>
  </si>
  <si>
    <t xml:space="preserve">WSNRPPKETILLDGCDFEHWLVVVEPPQGE</t>
  </si>
  <si>
    <t xml:space="preserve">LVVVEPPQGEPTR</t>
  </si>
  <si>
    <t xml:space="preserve">MATHTISRSILCRPAKSLSFLFTRSFASSAPLAKSPASSLLSRSRPLVAAFSSVFRGGLVSVKGLSTQATSSSLNDPNPNWSNRPPKETILLDGCDFEHW
LVVVEPPQGEPTRDEIIDSYIKTLAQIVGSEDEARMKIYSVSTRCYYAFGALVSEDLSHKLKELSNVRWVLPDSYLDVRNKDYGGEPFIDGKAVPYDPKY
HEEWIRNNARANERNRRNDRPRNNDRSRNFERRRENMAGGPPPQRPPMGGPPPPPHIGGSAPPPPHMGGSAPPPPHMGQNYGPPPPNNMGGPRHPPPYGA
PPQNNMGGPRPPQNYGGTPPPNYGGAPPANNMGGAPPPNYGGGPPPQYGAVPPPQYGGAPPQNNNYQQQGSGMQQPQYQNNYPPNRDGSGNPYQG</t>
  </si>
  <si>
    <t xml:space="preserve">MATHTISRSILCRPAKSLSFLFTRSFASSAPLAKSPASSLLSRSRPLVAAFSSVFRGGLVSVKGLSTQATSSSLNDPNPNWSNRPPKETILLDGCDFEHW</t>
  </si>
  <si>
    <t xml:space="preserve">AT3G22200.1</t>
  </si>
  <si>
    <t xml:space="preserve">Genetically redundant with POP3;mediates pollen tube guidance. Double mutants are self sterile; gamma-aminobutyrate transaminase subunit precursor; nuclear gene for mitochondrial product. Encodes gamma-aminobutyrate transaminase that uses pyruvate instead</t>
  </si>
  <si>
    <t xml:space="preserve">AAPEKKNTVGSKGHDMLAPFTAGWQSADLD</t>
  </si>
  <si>
    <t xml:space="preserve">TAGWQSADLDPLVIAK</t>
  </si>
  <si>
    <t xml:space="preserve">MVVINSLRRLARTTQVHLHSKYATCMSGNSTSRRIFTTEAAPEKKNTVGSKGHDMLAPFTAGWQSADLDPLVIAKSEGSYVYDDTGKKYLDSLAGLWCTA
LGGNEPRLVSAAVEQLNTLPFYHSFWNRTTKPSLDLAKVLLEMFTANKMAKAFFTSGGSDANDTQVKLVWYYNNALGRPEKKKFIARKKSYHGSTLISAS
LSGLPPLHQNFDLPAPFVLHTDCPHYWRFHLPGETEEEFSTRLAKNLEDLIIKEGPETIGAFIAEPVMGAGGVIPPPATYFEKVQAVVKKYDILFIADEV
ICAFGRLGTMFGCDKYNIKPDLVTLAKALSSAYMPIGAILMSQEVADVINSHSSKLGVFSHGFTYSGHPVSCAVAIEALKIYKERNIPEYVAKVAPRFQD
GVKAFASGSPIIGETRGTGLILGTEFVDNKSPNEPFPPEWGVGAFFGAECQKHGMLVRVAGDGILMSPPLIISPEEIDELISIYGKALKATEEKVKELKA
QHKK</t>
  </si>
  <si>
    <t xml:space="preserve">MVVINSLRRLARTTQVHLHSKYATCMSGNSTSRRIFTTEAAPEKKNTVGSKGHDMLAPF</t>
  </si>
  <si>
    <t xml:space="preserve">One of three isoforms of the iron-sulfur component of the succinate dehydrogenase complex, a component of the mitochondrial respiratory chain complex II. The product of the nuclear encoded gene is imported into the mitochondrion. Expressed during germinat</t>
  </si>
  <si>
    <t xml:space="preserve">TSTGAEAETKASSGGGRGSNLK</t>
  </si>
  <si>
    <t xml:space="preserve">MASGLIGRLVGTKPSKLATAARLIPARWTSTGAEAETKASSGGGRGSNLKTFQIYRWNPDNPGKPELQNYQIDLKDCGPMVLDALIKIKNEMDPSLTFRR
SCREGICGSCAMNIDGCNGLACLTKIQDEASETTITPLPHMFVIKDLVVDMTNFYNQYKSIEPWLKRKTPASVPAKEILQSKKDRAKLDGMYECILCACC
STSCPSYWWNPESYLGPAALLHANRWISDSRDEYTKERLEAIDDEFKLYRCHTILNCARACPKGLNPGKQITHIKQLQR</t>
  </si>
  <si>
    <t xml:space="preserve">AT3G52200.1</t>
  </si>
  <si>
    <t xml:space="preserve">dihydrolipoamide S-acetyltransferase (LTA3) mRNA, nuclear</t>
  </si>
  <si>
    <t xml:space="preserve">ITRMDDSSPKPILRFGVQNFSSTGPISQTV</t>
  </si>
  <si>
    <t xml:space="preserve">SSTGPISQTVLAMPALSPTMSHGNVVK</t>
  </si>
  <si>
    <t xml:space="preserve">MVLPLFRRAAIARTSSLLRARLFAPASEFHSRFSNGLYHLDDKISSSNGVRSASIDLITRMDDSSPKPILRFGVQNFSSTGPISQTVLAMPALSPTMSHG
NVVKWMKKEGDKVEVGDVLCEIETDKATVEFESQEEGFLAKILVTEGSKDIPVNEPIAIMVEEEDDIKNVPATIEGGRDGKEETSAHQVMKPDESTQQKS
SIQPDASDLPPHVVLEMPALSPTMNQGNIAKWWKKEGDKIEVGDVIGEIETDKATLEFESLEEGYLAKILIPEGSKDVAVGKPIALIVEDAESIEAIKSS
SAGSSEVDTVKEVPDSVVDKPTERKAGFTKISPAAKLLILEHGLEASSIEASGPYGTLLKSDVVAAIASGKASKSSASTKKKQPSKETPSKSSSTSKPSV
TQSDNNYEDFPNSQIRKIIAKRLLESKQKIPHLYLQSDVVLDPLLAFRKELQENHGVKVSVNDIVIKAVAVALRNVRQANAFWDAEKGDIVMCDSVDISI
AVATEKGLMTPIIKNADQKSISAISLEVKELAQKARSGKLAPHEFQGGTFSISNLGMYPVDNFCAIINPPQAGILAVGRGNKVVEPVIGLDGIEKPSVVT
KMNVTLSADHRIFDGQVGASFMSELRSNFEDVRRLLL</t>
  </si>
  <si>
    <t xml:space="preserve">MVLPLFRRAAIARTSSLLRARLFAPASEFHSRFSNGLYHLDDKISSSNGVRSASIDLITRMDDSSPKPILRFGVQNF</t>
  </si>
  <si>
    <t xml:space="preserve">AT3G61530.1</t>
  </si>
  <si>
    <t xml:space="preserve">PANB2; 3-methyl-2-oxobutanoate hydroxymethyltransferase; similar to KPHMT1/PANB1 (KETOPANTOATE HYDROXYMETHYLTRANSFERASE 1), 3-methyl-2-oxobutanoate hydroxymethyltransferase [Arabidopsis thaliana] (TAIR:AT2G46110.1); similar to unnamed protein product [Vit</t>
  </si>
  <si>
    <t xml:space="preserve">SLVRSCCSRASRAITTVRFMSNVPEDTVYG</t>
  </si>
  <si>
    <t xml:space="preserve">SNVPEDTVYGGPKPQNSNQR</t>
  </si>
  <si>
    <t xml:space="preserve">MAASLVRSCCSRASRAITTVRFMSNVPEDTVYGGPKPQNSNQRVTLTQLRQKHRKGEPITMVTAYDYPSAVHIDTAGIDVCLVGDSAAMVVHGYDTTLPI
SLEEMLVHCRAVARGAKRPLLVGDLPFGTYESSTNQAVDTAVRVLKEGGMDAIKLEGGSPSRITAAKSIVEAGIAVMGHVGLTPQAISVLGGFRPQGKNI
ASAVKVVETAMALQEAGCFSVVLECVPPPVAAAATSALNIPTIGIGAGPFCSGQVLVYHDLLGMMQHPHHAKVTPKFCKQYAQVGEVINKALLEYKEEVS
KHLFPGPSHSPYKISSSDLDGFLSELQKLGLDKAASDAAASAEKMDHSDSPSSQ</t>
  </si>
  <si>
    <t xml:space="preserve">MAASLVRSCCSRASRAITTVRFM</t>
  </si>
  <si>
    <t xml:space="preserve">AT4G00570.1</t>
  </si>
  <si>
    <t xml:space="preserve">malate oxidoreductase, putative; similar to malate oxidoreductase, putative [Arabidopsis thaliana] (TAIR:AT2G13560.1); similar to NAD-dependent malic enzyme 59 kDa isoform, mitochondrial precursor (NAD-ME) (GB:P37225); similar to Malic oxidoreductase [Med</t>
  </si>
  <si>
    <t xml:space="preserve">IAGLSKAAAAARTHGSRRCFSTAIPGPCIV</t>
  </si>
  <si>
    <t xml:space="preserve">STAIPGPCIVHKR</t>
  </si>
  <si>
    <t xml:space="preserve">MMWKNIAGLSKAAAAARTHGSRRCFSTAIPGPCIVHKRGADILHDPWFNKDTGFPLTERDRLGIRGLLPPRVMTCVQQCDRFIESFRSLENNTKGEPENV
VALAKWRMLNRLHDRNETLYYRVLIDNIKDFAPIIYTPTVGLVCQNYSGLYRRPRGMYFSAKDKGEMMSMIYNWPAPQVDMIVITDGSRILGLGDLGVQG
IGIPIGKLDMYVAAAGINPQRVLPIMLDVGTNNEKLLQNDLYLGVRQPRLEGEEYLEIIDEFMEAAFTRWPKAVVQFEDFQAKWAFGTLERYRKKFCMFN
DDVQGTAGVALAGLLGTVRAQGRPISDFVNQKIVVVGAGSAGLGVTKMAVQAVARMAGISESEATKNFYLIDKDGLVTTERTKLDPGAVLFAKNPAEIRE
GASIVEVVKKVRPHVLLGLSGVGGIFNEEVLKAMRESDSCKPAIFAMSNPTLNAECTAADAFKHAGGNIVFASGSPFENVELENGKVGHVNQANNMYLFP
GIGLGTLLSGARIVTDGMLQAASECLASYMTDEEVQKGILYPSINNIRHITAEVGAAVLRAAVTDDIAEGHGDVGPKDLSHMSKEDTVNYITRNMWFPVY
SPLVHEK</t>
  </si>
  <si>
    <t xml:space="preserve">MMWKNIAGLSKAAAAARTHGSRRCF</t>
  </si>
  <si>
    <t xml:space="preserve">Encodes a mitochondrial protein similar to E.coli IscU. In bacteria, IscU is a scaffold protein accepting sulfur and iron to build a transient Fe-S cluster,which is subsequently transferred to a target apoprotein.</t>
  </si>
  <si>
    <t xml:space="preserve">MMLKQAAKKALGLTSRQSTPWSVGILRTYHENVIDHYDNPRNVGSFDKNDPNVGTGLVGAPACGDVMKLQIKVDEKTGQIVDARFKTFGCGSAIASSSVA
TEWVKGKAMEDVLTIKNTEIAKHLSLPPVKLHCSMLAEDAIKAAVKDYKEKRVKTNGAAAAGETTQA</t>
  </si>
  <si>
    <t xml:space="preserve">AT4G37830.1</t>
  </si>
  <si>
    <t xml:space="preserve">cytochrome c oxidase-related; similar to unknown [Populus trichocarpa] (GB:ABK95790.1); contains InterPro domain Cytochrome c oxidase, subunit VIa; (InterPro:IPR001349)</t>
  </si>
  <si>
    <t xml:space="preserve">LSRAVTRAAPKTSVAPKRNFSSSAGHDDAY</t>
  </si>
  <si>
    <t xml:space="preserve">SSSAGHDDAYEAAK</t>
  </si>
  <si>
    <t xml:space="preserve">MATAIVRSALSRAVTRAAPKTSVAPKRNFSSSAGHDDAYEAAKWEKITYLGIASCTALAVYVLSKGHHHGEDPPAYPHMHIRNKEFPWGPDGLFEVKHNK
EH</t>
  </si>
  <si>
    <t xml:space="preserve">MATAIVRSALSRAVTRAAPKTSVAPKRNF</t>
  </si>
  <si>
    <t xml:space="preserve">AT5G03290.1</t>
  </si>
  <si>
    <t xml:space="preserve">isocitrate dehydrogenase, putative / NAD+ isocitrate dehydrogenase, putative; Identical to Isocitrate dehydrogenase [NAD] catalytic subunit 5, mitochondrial precursor (IDH5) [Arabidopsis Thaliana] (GB:Q945K7;GB:Q9LZG1); similar to isocitrate dehydrogenase</t>
  </si>
  <si>
    <t xml:space="preserve">SSGAASSVARAFCSSTTPITATLFPGDGIG</t>
  </si>
  <si>
    <t xml:space="preserve">ATLFPGDGIGPEIAESVK</t>
  </si>
  <si>
    <t xml:space="preserve">MTMAANLARRLIGNRSTQILGAVNSSSGAASSVARAFCSSTTPITATLFPGDGIGPEIAESVKKVFTTAGVPIEWEEHYVGTEIDPRTQSFLTWESLESV
RRNKVGLKGPMATPIGKGHRSLNLTLRKELNLYANVRPCYSLPGYKTRYDDVDLITIRENTEGEYSGLEHQVVRGVVESLKIITRQASLRVAEYAFLYAK
THGRERVSAIHKANIMQKTDGLFLKCCREVAEKYPEITYEEVVIDNCCMMLVKNPALFDVLVMPNLYGDIISDLCAGLVGGLGLTPSCNIGEDGVALAEA
VHGSAPDIAGKNLANPTALLLSGVMMLRHLKFNEQAEQIHSAIINTIAEGKYRTADLGGSSTTTEFTKAICDHL</t>
  </si>
  <si>
    <t xml:space="preserve">MTMAANLARRLIGNRSTQILGAVNSSSGAASSVARAFCSSTTPIT</t>
  </si>
  <si>
    <t xml:space="preserve">AT5G10860.1</t>
  </si>
  <si>
    <t xml:space="preserve">CBS domain-containing protein; Identical to Uncharacterized protein At5g10860, mitochondrial precursor [Arabidopsis Thaliana] (GB:Q9LEV3); similar to unknown protein [Arabidopsis thaliana] (TAIR:AT1G47271.1); similar to unnamed protein product [Vitis vini</t>
  </si>
  <si>
    <t xml:space="preserve">LQHLRVINPAIQPSVFCSRSESTQPARMEE</t>
  </si>
  <si>
    <t xml:space="preserve">ESTQPARMEESGFESTTISDVMK</t>
  </si>
  <si>
    <t xml:space="preserve">MQGVIRSFVSGGNVVKGSVLQHLRVINPAIQPSVFCSRSESTQPARMEESGFESTTISDVMKSKGKSADGSWLWCTTDDTVYDAVKSMTQHNVGALVVVK
PGEQQALAGIITERDYLRKIIVQGRSSKSTKVGDIMTEENKLITVTPETKVLRAMQLMTDNRIRHIPVIKDKGMIGMVSIGDVVRAVVHEHREELQRLNA
YIQGGY</t>
  </si>
  <si>
    <t xml:space="preserve">MQGVIRSFVSGGNVVKGSVLQHLRVINPAIQPSVFCSRS</t>
  </si>
  <si>
    <t xml:space="preserve">AT5G11770.1</t>
  </si>
  <si>
    <t xml:space="preserve">NADH-ubiquinone oxidoreductase 20 kDa subunit, mitochondrial; Identical to NADH-ubiquinone oxidoreductase 20 kDa subunit, mitochondrial precursor [Arabidopsis Thaliana] (GB:Q42577); similar to NADH-ubiquinone oxidoreductase 20 kDa subunit, mitochondrial p</t>
  </si>
  <si>
    <t xml:space="preserve">VSHLHTSLPALSPSTSPTSYTRPGPPSTSP</t>
  </si>
  <si>
    <t xml:space="preserve">TRPGPPSTSPPPPGLSK</t>
  </si>
  <si>
    <t xml:space="preserve">MAMITRNTATRLPLLLQSQRAVAAASVSHLHTSLPALSPSTSPTSYTRPGPPSTSPPPPGLSKAAEFVISKVDDLMNWARTGSIWPMTFGLACCAVEMMH
TGAARYDLDRFGIIFRPSPRQSDCMIVAGTLTNKMAPALRKVYDQMPEPRWVISMGSCANGGGYYHYSYSVVRGCDRIVPVDIYVPGCPPTAEALLYGLL
QLQKKINRRKDFLHWWNK</t>
  </si>
  <si>
    <t xml:space="preserve">MAMITRNTATRLPLLLQSQRAVAAASVSHLHTSLPALSPSTSPTSY</t>
  </si>
  <si>
    <t xml:space="preserve">AT5G13450.1</t>
  </si>
  <si>
    <t xml:space="preserve">ATP synthase delta chain, mitochondrial, putative / H(+)-transporting two-sector ATPase, delta (OSCP) subunit, putative; Identical to ATP synthase subunit O, mitochondrial precursor [Arabidopsis Thaliana] (GB:Q96251;GB:Q93W68;GB:Q9LYR1); similar to ATP sy</t>
  </si>
  <si>
    <t xml:space="preserve">VTDSVSSVRSKSLFPALRTYATASAQTTAN</t>
  </si>
  <si>
    <t xml:space="preserve">ATASAQTTANVK</t>
  </si>
  <si>
    <t xml:space="preserve">MANRFRSGISFFKTIAVTDSVSSVRSKSLFPALRTYATASAQTTANVKVPIALVGENGNFASWLYIAAVKMNSLEKIETDLSEMIEAMKTAPIFAQFTKD
PSVPRGTRLAAIRDACDQAKFAEPTKNFLSLLAENGKLKNLDAIVKKFMQLTNAHRGDVKVLVTTVIPLPPAEEKELTETLQEIIGAGKKITVEQKIDPS
IYGGLIVEFQQKVLDMSIRTRAQQMERLLREPVDFNNL</t>
  </si>
  <si>
    <t xml:space="preserve">MANRFRSGISFFKTIAVTDSVSSVRSKSLFPALRTY</t>
  </si>
  <si>
    <t xml:space="preserve">AT5G14590.1</t>
  </si>
  <si>
    <t xml:space="preserve">isocitrate dehydrogenase, putative / NADP+ isocitrate dehydrogenase, putative; similar to ICDH, isocitrate dehydrogenase (NADP+) [Arabidopsis thaliana] (TAIR:AT1G54340.1); similar to isocitrate dehydrogenase, putative / NADP+ isocitrate dehydrogenase, put</t>
  </si>
  <si>
    <t xml:space="preserve">SRNRVTFPVQFHRASAVRCFASSGGSDRIQ</t>
  </si>
  <si>
    <t xml:space="preserve">ASSGGSDRIQVQNPIVEMDGDEMTR</t>
  </si>
  <si>
    <t xml:space="preserve">MLNKLTHGVFTYRASLTAMLSSSTSAGLSSSFVSSRFLSSGIFSSGASRNRVTFPVQFHRASAVRCFASSGGSDRIQVQNPIVEMDGDEMTRVIWSMIKE
KLILPYLDLDIKYFDLGILNRDATDDKVTVESAEAALKYNVAIKCATITPDEGRVKEFGLKSMWRSPNGTIRNILDGTVFREPIMCSNIPRLVPGWEKPI
CIGRHAFGDQYRATDTVIKGPGKLKMVFVPEDGNAPVELDVYDFKGPGVALAMYNVDESIRAFAESSMAMALTKKWPLYLSTKNTILKKYDGRFKDIFQE
VYEANWKQKFEEHSIWYEHRLIDDMVAYAVKSEGGYVWACKNYDGDVQSDLLAQGFGSLGLMTSVLLSADGKTLESEAAHGTVTRHFRLHQKGQETSTNS
IASIFAWTRGLEHRAKLDKNEKLMDFVKKLESSCVNTVETGKMTKDLALLIHGPKVSRDLFLNTEEFIDAVASKLKTQFKELPLV</t>
  </si>
  <si>
    <t xml:space="preserve">MLNKLTHGVFTYRASLTAMLSSSTSAGLSSSFVSSRFLSSGIFSSGASRNRVTFPVQFHRASAVRCF</t>
  </si>
  <si>
    <t xml:space="preserve">AT5G47030.1</t>
  </si>
  <si>
    <t xml:space="preserve">Encodes the mitochondrial ATP synthase subunit delta.</t>
  </si>
  <si>
    <t xml:space="preserve">RLLSRSVAAASSKSVTTRAFSTELPSTLDS</t>
  </si>
  <si>
    <t xml:space="preserve">STELPSTLDSTFVEAWKK</t>
  </si>
  <si>
    <t xml:space="preserve">MFKQASRLLSRSVAAASSKSVTTRAFSTELPSTLDSTFVEAWKKVAPNMDPPQTPSAFMKPRPSTPSSIPTKLTVNFVLPYTSELTGKEVDMVIIPASTG
QMGVLPGHVPTIAELKPGIMSVHEGTDVKKYFLSSGFAFLHANSVADIIAVEAVPLDHIDPSQVQKGLAEFQQKLASATTDLEKAEAQIGVEVHSAINAA
LSG</t>
  </si>
  <si>
    <t xml:space="preserve">MFKQASRLLSRSVAAASSKSVTTRAF</t>
  </si>
  <si>
    <t xml:space="preserve">AT5G52520.1</t>
  </si>
  <si>
    <t xml:space="preserve">aminoacyl-tRNA ligase; similar to tRNA synthetase class II (G, H, P and S) family protein [Arabidopsis thaliana] (TAIR:AT3G62120.1); similar to tRNA synthetase class II (G, H, P and S) family protein [Arabidop</t>
  </si>
  <si>
    <t xml:space="preserve">ASAELADYGPVRGTMVIRPYGYAIWEAIQD</t>
  </si>
  <si>
    <t xml:space="preserve">GYAIWEAIQDYLNVK</t>
  </si>
  <si>
    <t xml:space="preserve">MVSSSLRLPSLTSLLFPATTRYPATLRRTVCLRNRPLSGFATAPSGTASPETKSSEVDRLRSDRAVTPRSQDFNAWYLDVIASAELADYGPVRGTMVIRP
YGYAIWEAIQDYLNVKFKETGHSNMYFPQFIPYSFIEKEASHVEGFSPELALVTVGGGKELEEKLVVRPTSETIVNHMFTQWIHSYRDLPLMINQWANVT
RWEMRTKPFIRTLEFLWQEGHTAHATPEEAEKEAKQMIEIYTRFAFEQTAIPVIPGRKSKLETFAGADITYTIEAMMGDRKALQAGTSHNLGQNFSRAFG
TQFADENGERQHVWQTSWAVSTRFVGGIIMTHGDDTGLMLPPKIAPIQVVIVPIWKKDTEKTGVLSAASSVKEALQTAGVRVKLDDTDQRTPGWKFNFWE
MKGIPLRIEIGPRDVSSNSVVVSRRDVPGKAGKVFGISMEPSTLVAYVKEKLDEIQTSLLEKALSFRDSNIVDVNSYAELKDAISSGKWARGPWSASDAD
EQRVKEETGATIRCFPFEQTQGTKTCLMTGNPAEEVAIFAKSY</t>
  </si>
  <si>
    <t xml:space="preserve">MVSSSLRLPSLTSLLFPATTRYPATLRRTVCLRNRPLSGFATAPSGTASPETKSSEVDRLRSDRAVTPRSQDFNAWYLDVIASAELADYGPVRGTMVIRPY</t>
  </si>
  <si>
    <t xml:space="preserve">AT5G61030.1</t>
  </si>
  <si>
    <t xml:space="preserve">encodes a glycine-rich RNA binding protein. Gene expression is induced by cold.</t>
  </si>
  <si>
    <t xml:space="preserve">LFQAIRCMSSSKLFIGGMAYSMDEDSLREA</t>
  </si>
  <si>
    <t xml:space="preserve">SMDEDSLR</t>
  </si>
  <si>
    <t xml:space="preserve">MAFLSKFGNILKQTTNKQLNAQVSLSSPSLFQAIRCMSSSKLFIGGMAYSMDEDSLREAFTKYGEVVDTRVILDRETGRSRGFGFVTFTSSEAASSAIQA
LDGRDLHGRVVKVNYANDRTSGGGFGGGGYGGGGGGYGGSGGYGGGAGGYGGSGGYGGGAGGYGGNSGGGYGGNAAGGYGGSGAGGYGGDATGHGGAGGG
YGSSGGFGSSGNTYGEGSSASAGAVGDYNGSSGYGSANTYGSSNGGFAGDSQFGGSPVGNSSQFGGDNTQFTAGGQFGGEDQFGSMEKSETKMEDGPIGG
EFEDVAKRA</t>
  </si>
  <si>
    <t xml:space="preserve">MAFLSKFGNILKQTTNKQLNAQVSLSSPSLFQAIRCMSSSKLFIGGMAY</t>
  </si>
  <si>
    <t xml:space="preserve">AT5G63510.1</t>
  </si>
  <si>
    <t xml:space="preserve">Encodes a mitochondrial gamma carbonic anhydrase-like protein. Component of the NADH dehydrogenase complex.</t>
  </si>
  <si>
    <t xml:space="preserve">TSIARLSRRGVTSNLIRRCFAAEAALARKT</t>
  </si>
  <si>
    <t xml:space="preserve">AAEAALAR</t>
  </si>
  <si>
    <t xml:space="preserve">MATSIARLSRRGVTSNLIRRCFAAEAALARKTELPKPQFTVSPSTDRVKWDYRGQRQIIPLGQWLPKVAVDAYVAPNVVLAGQVTVWDGSSVWNGAVLRG
DLNKITVGFCSNVQERCVVHAAWSSPTGLPAATIIDRYVTVGAYSLLRSCTIEPECIIGQHSILMEGSLVETRSILEAGSVVPPGRRIPSGELWGGNPAR
FIRTLTNEETLEIPKLAVAINHLSGDYFSEFLPYSTVYLEVEKFKKSLGIAV</t>
  </si>
  <si>
    <t xml:space="preserve">MATSIARLSRRGVTSNLIRRCF</t>
  </si>
  <si>
    <t xml:space="preserve">Full protein sequence</t>
  </si>
  <si>
    <t xml:space="preserve">AT1G03630.1</t>
  </si>
  <si>
    <t xml:space="preserve">Encodes for a protein with protochlorophyllide oxidoreductase activity. The enzyme is NADPH- and light-dependent.</t>
  </si>
  <si>
    <t xml:space="preserve">LTIKEQRRQKPRFSTGIRAQTVTATPPANE</t>
  </si>
  <si>
    <t xml:space="preserve">TVTATPPANEASPEQK</t>
  </si>
  <si>
    <t xml:space="preserve">MALQAAYSLLPSTISIQKEGKFNASLKETTFTGSSFSNHLRAEKISTLLTIKEQRRQKPRFSTGIRAQTVTATPPANEASPEQKKTERKGTAVITGASSGLGLATAKALADTGKWHVIMACRNFLKAEKAARSVGMSKEDYTVMHLDLASLESVKQFVENFRRTEQPLDVLVCNAAVYQPTAKEPSFTAEGFEISVGTNHLGHFLLSRLLLDDLKKSDYPSKRMIIVGSITGNTNTLAGNVPPKANLGDLRGLASGLNGQNSSMIDGGEFDGAKAYKDSKVCNMLTMQELHRRYHEETGVTFASLYPGCIATTGLFREHIPLFRLLFPPFQKYITKGYVSEEEAGKRLAQVVSDPSLGKSGVYWSWNNNSSSFENQLSKEASDAEKAKKLWEVSEKLVGLA*</t>
  </si>
  <si>
    <t xml:space="preserve">MALQAAYSLLPSTISIQKEGKFNASLKETTFTGSSFSNHLRAEKISTLLTIKEQRRQKPRFSTGIRAQ</t>
  </si>
  <si>
    <t xml:space="preserve">AT1G06820.1</t>
  </si>
  <si>
    <t xml:space="preserve">carotenoid isomerase</t>
  </si>
  <si>
    <t xml:space="preserve">PVLENRKKKKKLPRMVTVKSVSSSVVASTV</t>
  </si>
  <si>
    <t xml:space="preserve">VSSSVVASTVQGTK</t>
  </si>
  <si>
    <t xml:space="preserve">MDLCFQNPVKCGDRLFSALNTSTYYKLGTSNLGFNGPVLENRKKKKKLPRMVTVKSVSSSVVASTVQGTKRDGGESLYDAIVIGSGIGGLVAATQLAVKE
ARVLVLEKYLIPGGSSGFYERDGYTFDVGSSVMFGFSDKGNLNLITQALKAVGRKMEVIPDPTTVHFHLPNNLSVRIHREYDDFIAELTSKFPHEKEGIL
GFYGDCWKIFNSLNSLELKSLEEPIYLFGQFFQKPLECLTLAYYLPQNAGAIARKYIKDPQLLSFIDAECFIVSTVNALQTPMINASMVLCDRHYGGINY
PVGGVGGIAKSLAEGLVDQGSEIQYKANVKSIILDHGKAVGVRLADGREFFAKTIISNATRWDTFGKLLKGEKLPKEEENFQKVYVKAPSFLSIHMGVKA
EVLPPDTDCHHFVLEDDWKNLEEPYGSIFLSIPTILDSSLAPDGRHILHIFTTSSIEDWEGLPPKEYEAKKEDVAARIIQRLEKKLFPGLSSSITFKEVG
TPRTHRRFLARDKGTYGPMPRGTPKGLLGMPFNTTAIDGLYCVGDSCFPGQGVIAVAFSGVMCAHRVAADIGLEKKSRVLDVGLLGLLGWLRTLA</t>
  </si>
  <si>
    <t xml:space="preserve">MDLCFQNPVKCGDRLFSALNTSTYYKLGTSNLGFNGPVLENRKKKKKLPRMVTVKS</t>
  </si>
  <si>
    <t xml:space="preserve">AT1G06950.1</t>
  </si>
  <si>
    <t xml:space="preserve">Encodes a protein thought to be a part of the translocon at the chloroplast inner envelope. Involved in protein import into the chloroplast and chloroplast biogenesis.</t>
  </si>
  <si>
    <t xml:space="preserve">RFSKSECLSRRRYRVSFPRSSAASSDQLSV</t>
  </si>
  <si>
    <t xml:space="preserve">SAASSDQLSVSTQAK</t>
  </si>
  <si>
    <t xml:space="preserve">MNPSLVTAINAPISPSPRSPLLSHFLPTLPHRFSKSECLSRRRYRVSFPRSSAASSDQLSVSTQAKNPGIHGNKKELTGLQPIVEKMTPPVRLATSAVVLAASLATGYGLGLRLAGSRNIAFGGAAVAGAAGGAVVYALNSAVPEVAAISLHNYVAEFEDPASVTKDDVEKIADRYGVNKGDEAFQAEICDIYCRYVTSVLPTEGQSLKGDEVAKIVKFKNALGIDEPDAAAMHMEIGRRIFRQRLETGEREGDAEQRRAFMRLVYVSALVFGDASSFLLPWKRVLKVTDAQVEIAIRENAKQLYAERLKLVGRDINVENLVDLRKSQLSFKLSDELAEDLFREHTRKVVVENISSALSILKSRTRAAKSLASVVEELEKVLEFNNLLVSLKSHSEADQFARGVGPISLIGDESDFERRMDDLKLLYRAYVTDALSGGRLEENKLVAMSQLRNILGLGKREAEAISVDVTSKSYRKRLANAVSSGDLEAQDSKAKYLQKLCEELHFDAQKAGAIHEEIYRQKLQQCVTDGELSDDNVAALLRLRVMLCIPQQTVDTAHAEICGTIFEKVVRDAISSGVDGYDAETRKSVRKAAHGLRLSRETAMSIASKAVRRVFTNYIRRARAAENRTDSAKELKKMIAFNTLVVTEMVADIKGESSDKAPEEDPVQEKEEDDEDEEWGSLESLRKTRPDKELAEKMGKPGQTEITLKDDLPDRDRIDLYKTYLLYCVTGEVTRIPFGAQITTKRDDSEYLLLNQLGGILGLSSKEIVNIHVGLAEQAFRQQAEVILADGQLTKARVEQLDELQKQVGLPQPQAEKVIKNITTTKMANAIETAVNQGRLNIKQIRELKEANVSLDSMIAVSLREKLFKKTVSDIFSSGTGEFDETEVYQTIPSDLSIDVEKAKRVVHDLAQSRLSNSLVQAVALLRQRNSKGVVLSLNDLLACDKAVPAEPMSWEVSEELSDLYAIYSKSDPKPAPEKVLRLQYLLGIDDSTATALREMEDGALSSAAEEGNFVF*</t>
  </si>
  <si>
    <t xml:space="preserve">MNPSLVTAINAPISPSPRSPLLSHFLPTLPHRFSKSECLSRRRYRVSFPRS</t>
  </si>
  <si>
    <t xml:space="preserve">AT1G08640.1</t>
  </si>
  <si>
    <t xml:space="preserve">heat shock protein binding; similar to unnamed protein product [Vitis vinifera] (GB:CAO65063.1); contains InterPro domain Heat shock protein DnaJ, N-terminal; (InterPro:IPR001623)</t>
  </si>
  <si>
    <t xml:space="preserve">PSFVRLPLGKVLQSRIVIRAASSAAGNPQS</t>
  </si>
  <si>
    <t xml:space="preserve">ASSAAGNPQSDADFNPYEVLGVNPIEGFDK</t>
  </si>
  <si>
    <t xml:space="preserve">MAPALSTSCSSVMAFSTSNALRYHHPQISLRNSLRAPKSPSFVRLPLGKVLQSRIVIRAASSAAGNPQSDADFNPYEVLGVNPIEGFDKIKQTYGRKLKDAQRSGDEATAALLEKAYDKLMYAQLMNRKKGVTFGSFKVSKDIKYADKQPIIPWGPRFSRSSKNDMLINLAISVVFSAWIAIKRNVEYKPLQFMSFVFVYRIFEKLKSFEAPSSPIYNEEGEESGRGLRMGKRLLRSLSLVFGSILLASLAYTGFLNGIEYMGYSIPMVLYNNQELIVTASSAFMLYVIASFYR*</t>
  </si>
  <si>
    <t xml:space="preserve">MAPALSTSCSSVMAFSTSNALRYHHPQISLRNSLRAPKSPSFVRLPLGKVLQSRIVIRA</t>
  </si>
  <si>
    <t xml:space="preserve">AT1G09130.1</t>
  </si>
  <si>
    <t xml:space="preserve">ATP-dependent caseinolytic (Clp) protease/crotonase family protein</t>
  </si>
  <si>
    <t xml:space="preserve">RPVNADVPPYLDIFDSPQLMSSPAQVERSV</t>
  </si>
  <si>
    <t xml:space="preserve">SSPAQVER</t>
  </si>
  <si>
    <t xml:space="preserve">MASCLQASMNSLLPRSSSFSPHPPLSSNSSGRRNLKTFRYAFRAKASAKIPMPPINPKDPFLSTLASIAANSPEKLLNRPVNADVPPYLDIFDSPQLMSS
PAQVERSVAYNEHRPRTPPPDLPSMLLDGRIVYIGMPLVPAVTELVVAELMYLQWLDPKEPIYIYINSTGTTRDDGETVGMESEGFAIYDSLMQLKNEVH
TVCVGAAIGQACLLLSAGTKGKRFMMPHAKAMIQQPRVPSSGLMPASDVLIRAKEVITNRDILVELLSKHTGNSVETVANVMRRPYYMDAPKAKEFGVID
RILWRGQEKIIADVVPSEEFDKNAGIKSVV</t>
  </si>
  <si>
    <t xml:space="preserve">MASCLQASMNSLLPRSSSFSPHPPLSSNSSGRRNLKTFRYAFRAKASAKIPMPPINPKDPFLSTLASIAANSPEKLLNRPVNADVPPYLDIFDSPQLM</t>
  </si>
  <si>
    <t xml:space="preserve">AT1G10760.1</t>
  </si>
  <si>
    <t xml:space="preserve">Encodes an α-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t>
  </si>
  <si>
    <t xml:space="preserve">AGRSLVTETGGRPLSFVPRAVLAMDPQAAE</t>
  </si>
  <si>
    <t xml:space="preserve">VLAMDPQAAEK</t>
  </si>
  <si>
    <t xml:space="preserve">MSNSVVHNLLNRGLIRPLNFEHQNKLNSSVYQTSTANPALGKIGRSKLYGKGLKQAGRSLVTETGGRPLSFVPRAVLAMDPQAAEKFSLDGNIDLLVEVTSTTVREVNIQIAYTSDTLFLHWGAILDNKENWVLPSRSPDRTQNFKNSALRTPFVKSGGNSHLKLEIDDPAIHAIEFLIFDESRNKWYKNNGQNFHINLPTERNVKQNVSVPEDLVQIQAYLRWERKGKQMYNPEKEKEEYEAARTELREEMMRGASVEDLRAKLLKKDNSNESPKSNGTSSSGREEKKKVSKQPERKKNYNTDKIQRKGRDLTKLIYKHVADFVEPESKSSSEPRSLTTLEIYAKAKEEQETTPVFSKKTFKLEGSAILVFVTKLSGKTKIHVATDFKEPVTLHWALSQKGGEWLDPPSDILPPNSLPVRGAVDTKLTITSTDLPSPVQTFELEIEGDSYKGMPFVLNAGERWIKNNDSDFYVDFAKEEKHVQKDYGDGKGTAKHLLDKIADLESEAQKSFMHRFNIAADLVDEAKSAGQLGFAGILVWMRFMATRQLVWNKNYNVKPREISKAQDRLTDLLQDVYASYPEYRELLRMIMSTVGRGGEGDVGQRIRDEILVIQRKNDCKGGIMEEWHQKLHNNTSPDDVVICQALMDYIKSDFDLSVYWKTLNDNGITKERLLSYDRAIHSEPNFRGEQKDGLLRDLGHYMRTLKAVHSGADLESAIQNCMGYQDDGEGFMVGVQINPVSGLPSGYPDLLRFVLEHVEEKNVEPLLEGLLEARQELRPLLLKSHDRLKDLLFLDLALDSTVRTAIERGYEQLNDAGPEKIMYFISLVLENLALSSDDNEDLIYCLKGWQFALDMCKSKKDHWALYAKSVLDRSRLALASKAERYLEILQPSAEYLGSCLGVDQSAVSIFTEEIIRAGSAAALSSLVNRLDPVLRKTANLGSWQVISPVEVVGYVIVVDELLTVQNKTYDRPTIIVANRVRGEEEIPDGAVAVLTPDMPDVLSHVSVRARNGKICFATCFDSGILSDLQGKDGKLLSLQPTSADVVYKEVNDSELSSPSSDNLEDAPPSISLVKKQFAGRYAISSEEFTSDLVGAKSRNIGYLKGKVPSWVGIPTSVALPFGVFEKVISEKANQAVNDKLLVLKKTLDEGDQGALKEIRQTLLGLVAPPELVEELKSTMKSSDMPWPGDEGEQRWEQAWAAIKKVWASKWNERAYFSTRKVKLDHDYLCMAVLVQEVINADYAFVIHTTNPSSGDSSEIYAEVVKGLGETLVGAYPGRSLSFICKKNNLDSPLVLGYPSKPIGLFIRRSIIFRSDSNGEDLEGYAGAGLYDSVPMDEEDQVVLDYTTDPLITDLSFQKKVLSDIARAGDAIEKLYGTAQDIEGVIRDGKLYVVQTRPQV*</t>
  </si>
  <si>
    <t xml:space="preserve">MSNSVVHNLLNRGLIRPLNFEHQNKLNSSVYQTSTANPALGKIGRSKLYGKGLKQAGRSLVTETGGRPLSFVPRA</t>
  </si>
  <si>
    <t xml:space="preserve">AT1G12520.1</t>
  </si>
  <si>
    <t xml:space="preserve">copper chaperone for SOD1</t>
  </si>
  <si>
    <t xml:space="preserve">LSRSSPRLLGLSRSFVSSPMATALTSDRNL</t>
  </si>
  <si>
    <t xml:space="preserve">ATALTSDR</t>
  </si>
  <si>
    <t xml:space="preserve">MASILRSVATTSAVVAAASAIPIAIAFSSSSSSSSTNPKSQSLNFSFLSRSSPRLLGLSRSFVSSPMATALTSDRNLHQEDRAMPQLLTEFMVDMTCEGC
VNAVKNKLETIEGIEKVEVDLSNQVVRILGSSPVKAMTQALEQTGRKARLIGQGVPQDFLVSAAVAEFKGPDIFGVVRFAQVSMELARIEANFTGLSPGT
HSWCINEYGDLTNGAASTGSLYNPFQDQTGTEPLGDLGTLEADKNGEAFYSGKKEKLKVADLIGRAVVVYKTDDNKSGPGLTAAVIARSAGVGENYKKLC
SCDGTVIWEATNSDFVASKV</t>
  </si>
  <si>
    <t xml:space="preserve">MASILRSVATTSAVVAAASAIPIAIAFSSSSSSSSTNPKSQSLNFSFLSRSSPRLLGLSRSFVSSPM</t>
  </si>
  <si>
    <t xml:space="preserve">AT1G14345.1</t>
  </si>
  <si>
    <t xml:space="preserve">oxidoreductase; similar to hypothetical protein [Vitis vinifera] (GB:CAN74870.1); contains InterPro domain Aldo/keto reductase; (InterPro:IPR001395)</t>
  </si>
  <si>
    <t xml:space="preserve">ASSLSPSTKLPQRHIQRLLLASSSASASTV</t>
  </si>
  <si>
    <t xml:space="preserve">ASSSASASTVPSDSKPAK</t>
  </si>
  <si>
    <t xml:space="preserve">MAASSSIPPSTAVTSVVRKSLLLSTTFSFPASSLSPSTKLPQRHIQRLLLASSSASASTVPSDSKPAKKETVYFDGGAHYGDLLANLILGLTILWLPLTLAAVSRAFNLRYRFTNLRVTVISGLTGDDRSDFSYKVIKDVQVVPRFIGEWGDIIITLKDGTKVDLRSVPKFREIAKYCLSMADQPAVLKESGAKGF*</t>
  </si>
  <si>
    <t xml:space="preserve">MAASSSIPPSTAVTSVVRKSLLLSTTFSFPASSLSPSTKLPQRHIQRLLL</t>
  </si>
  <si>
    <t xml:space="preserve">LNRKLYNLPTSSSSSLSTKAGWLLGLGEKK</t>
  </si>
  <si>
    <t xml:space="preserve">GWLLGLGEK</t>
  </si>
  <si>
    <t xml:space="preserve">MGLHRDEATAMETLFRVSLRLLPVSAAVTCRSIRFPVSRPGSSHLLNRKLYNLPTSSSSSLSTKAGWLLGLGEKKKKVDLPEIVASGDPVLHEKAREVDPGEIGSERIQKIIDDMIKVMRLAPGVGLAAPQIGVPLRIIVLEDTKEYISYAPKEEILAQERRHFDLMVMVNPVLKERSNKKALFFEGCLSVDGFRAAVERYLEVVVTGYDRQGKRIEVNASGWQARILQHECDHLDGNLYVDKMVPRTFRTVDNLDLPLAEGCPKLGPQ*</t>
  </si>
  <si>
    <t xml:space="preserve">MGLHRDEATAMETLFRVSLRLLPVSAAVTCRSIRFPVSRPGSSHLLNRKLYNLPTSSSSSLSTKA</t>
  </si>
  <si>
    <t xml:space="preserve">AT1G15690.1</t>
  </si>
  <si>
    <t xml:space="preserve">Inorganic H pyrophosphatase family protein</t>
  </si>
  <si>
    <t xml:space="preserve">GASSSGGANNGKNGYGDYLIEEEEGVNDQS</t>
  </si>
  <si>
    <t xml:space="preserve">EEEEGVNDQSVVAK</t>
  </si>
  <si>
    <t xml:space="preserve">MVAPALLPELWTEILVPICAVIGIAFSLFQWYVVSRVKLTSDLGASSSGGANNGKNGYGDYLIEEEEGVNDQSVVAKCAEIQTAISEGATSFLFTEYKYV
GVFMIFFAAVIFVFLGSVEGFSTDNKPCTYDTTRTCKPALATAAFSTIAFVLGAVTSVLSGFLGMKIATYANARTTLEARKGVGKAFIVAFRSGAVMGFL
LAASGLLVLYITINVFKIYYGDDWEGLFEAITGYGLGGSSMALFGRVGGGIYTKAADVGADLVGKIERNIPEDDPRNPAVIADNVGDNVGDIAGMGSDLF
GSYAEASCAALVVASISSFGINHDFTAMCYPLLISSMGILVCLITTLFATDFFEIKLVKEIEPALKNQLIISTVIMTVGIAIVSWVGLPTSFTIFNFGTQ
KVVKNWQLFLCVCVGLWAGLIIGFVTEYYTSNAYSPVQDVADSCRTGAATNVIFGLALGYKSVIIPIFAIAISIFVSFSFAAMYGVAVAALGMLSTIATG
LAIDAYGPISDNAGGIAEMAGMSHRIRERTDALDAAGNTTAAIGKGFAIGSAALVSLALFGAFVSRAGIHTVDVLTPKVIIGLLVGAMLPYWFSAMTMKS
VGSAALKMVEEVRRQFNTIPGLMEGTAKPDYATCVKISTDASIKEMIPPGCLVMLTPLIVGFFFGVETLSGVLAGSLVSGVQIAISASNTGGAWDNAKKY
IEAGVSEHAKSLGPKGSEPHKAAVIGDTIGDPLKDTSGPSLNILIKLMAVESLVFAPFFATHGGILFKYF</t>
  </si>
  <si>
    <t xml:space="preserve">MVAPALLPELWTEILVPICAVIGIAFSLFQWYVVSRVKLTSDLGASSSGGANNGKNGYGDYLI</t>
  </si>
  <si>
    <t xml:space="preserve">AT1G15710.1</t>
  </si>
  <si>
    <t xml:space="preserve">prephenate dehydrogenase family protein; Identical to Arogenate dehydrogenase 2, chloroplast precursor (TYRAAT2) [Arabidopsis Thaliana] (GB:Q9LMR3;GB:Q8L7Z4); similar to arogenate dehydrogenase [Arabidopsis thaliana] (TAIR:AT5G34930.1); similar to hypothetical protein [Vitis vinifera] (GB:CAN59808.1); contains InterPro domain Prephenate dehydrogenase; (InterPro:IPR003099); contains InterPro domain NADP oxidoreductase, coenzyme F420-dependent; (InterPro:IPR004455); contains InterPro domain NAD(P)-binding; (InterPro:IPR016040); contains InterPro domain Arogenate/prephenate dehydrogenase, plant (InterPro:IPR012070)</t>
  </si>
  <si>
    <t xml:space="preserve">LRRNSPTFLISPPRSLRIRAIDAAQIFDYE</t>
  </si>
  <si>
    <t xml:space="preserve">IDAAQIFDYETQLK</t>
  </si>
  <si>
    <t xml:space="preserve">MLLHFSPAKPLISPPNLRRNSPTFLISPPRSLRIRAIDAAQIFDYETQLKSEYRKSSALKIAVLGFGNFGQFLSKTLIRHGHDLITHSRSDYSDAANSIGARFFDNPHDLCEQHPDVVLLCTSILSTESVLRSFPFQRLRRSTLFVDVLSVKEFPKALFIKYLPKEFDILCTHPMFGPESGKHSWSGLPFVYDKVRIGDAASRQERCEKFLRIFENEGCKMVEMSCEKHDYYAAGSQFVTHTMGRVLEKYGVESSPINTKGYETLLDLVENTSSDSFELFYGLFMYNPNALEQLERLDMAFESVKKELFGRLHQQYRKQMFGGEVQSPKKTEQKLLNDGGVVPMNDISSSSSSSSSSS*</t>
  </si>
  <si>
    <t xml:space="preserve">MLLHFSPAKPLISPPNLRRNSPTFLISPPRSLRIRA</t>
  </si>
  <si>
    <t xml:space="preserve">AT1G20020.1</t>
  </si>
  <si>
    <t xml:space="preserve">Encodes a leaf-type ferredoxin:NADP(H) oxidoreductase. It is present in both chloroplast stroma and thylakoid membranes but is more abundant in the stroma</t>
  </si>
  <si>
    <t xml:space="preserve">AFYYKSNNVVTGKRVFSIKAQITTETDTPT</t>
  </si>
  <si>
    <t xml:space="preserve">QITTETDTPTPAK</t>
  </si>
  <si>
    <t xml:space="preserve">MATTMNAAVSLTSSNSSSFPATSCAIAPERIRFTKGAFYYKSNNVVTGKRVFSIKAQITTETDTPTPAKKVEKVSKKNEEGVIVNRYRPKEPYTGKCLLNTKITADDAPGETWHMVFSHQGEIPYREGQSVGVIADGIDKNGKPHKVRLYSIASSALGDLGNSETVSLCVKRLVYTNDQGETVKGVCSNFLCDLAPGSDVKLTGPVGKEMLMPKDPNATVIMLATGTGIAPFRSFLWKMFFEKHDDYKFNGLAWLFLGVPTTSSLLYQEEFDKMKAKAPENFRVDYAISREQANDKGEKMYIQTRMAQYAAELWELLKKDNTFVYMCGLKGMEKGIDDIMVSLAANDGIDWFDYKKQLKKAEQWNVEVY*</t>
  </si>
  <si>
    <t xml:space="preserve">MATTMNAAVSLTSSNSSSFPATSCAIAPERIRFTKGAFYYKSNNVVTGKRVFSIKA</t>
  </si>
  <si>
    <t xml:space="preserve">AT1G24280.1</t>
  </si>
  <si>
    <t xml:space="preserve">glucose-6-phosphate dehydrogenase 3</t>
  </si>
  <si>
    <t xml:space="preserve">GLNLAELCVVRSQRRSVQSSVVVQDGSVAT</t>
  </si>
  <si>
    <t xml:space="preserve">VVVQDGSVATESSSSEEAK</t>
  </si>
  <si>
    <t xml:space="preserve">MSSLSCPTYRSRTSSSSPFLSNHHHSSLINVVDPRRSLSFHYASPQGLNLAELCVVRSQRRSVQSSVVVQDGSVATESSSSEEAKDVGVLTIPSLEADKV
VAESDGGEQLSTVSITVVGASGDLAKKKIFPALFALYYEGCLPEHFTIFGYARSKMTDAELRVMVSKTLTCRIDKRANCGEKMEEFLKRCFYHSGQYDSQ
EHFVALDEKLKEHEGGRLSNRLFYLSIPPNIFVDAVKCASSSASSVNGWTRVIVEKPFGRDSKTSAALTKSLKQYLEEDQIFRIDHYLGKELVENLSVLR
FSNLIFEPLWSRQYIRNVQFIFSEDFGTEGRGGYFDNYGIIRDIMQNHLLQILALFAMETPVSLDAEDIRNEKVKVLRSMRPIKLEDVVIGQYKSHSIGG
VTYPSYTDDKTVPKGSLTPTFAAAALFIDNARWDGVPFLMKAGKALNTRSAEIRVQFRHVPGNLYNRNSGTDRDQTTNELVIRVQPDEAIYLKINNKVPG
LGMRLDQSNLNLLYSARYSKEIPDAYERLLLDAIEGERRLFIRSDELDAAWALFTPLLKEIEEKKTTPEFYPYGSRGPVGAHYLAAKHKVQWGDLSLDQ</t>
  </si>
  <si>
    <t xml:space="preserve">MSSLSCPTYRSRTSSSSPFLSNHHHSSLINVVDPRRSLSFHYASPQGLNLAELCVVRSQRRSVQSS</t>
  </si>
  <si>
    <t xml:space="preserve">AT1G28140.1</t>
  </si>
  <si>
    <t xml:space="preserve"> unknown protein; FUNCTIONS IN: molecular_function unknown; INVOLVED IN: biological_process unknown; LOCATED IN: chloroplast; EXPRESSED IN: 22 plant structures; EXPRESSED DURING: 13 growth stages; CONTAINS InterPro DOMAIN/s: Protein of un</t>
  </si>
  <si>
    <t xml:space="preserve">SPAFLTARVGVRRGRANVKAVSNSSQGAVD</t>
  </si>
  <si>
    <t xml:space="preserve">VSNSSQGAVDGTVYK</t>
  </si>
  <si>
    <t xml:space="preserve">MASRLLSTTTLVTPPAYFNKSPAFLTARVGVRRGRANVKAVSNSSQGAVDGTVYKGVYGPWTIDQADVKEVILYRSGLVTAAASFVAASSAAFLPGDSWL
SETIKQNHDLFYFVGASGLGLSLFLIHIYVTEIKRTLQALWALGFVGSFATYAALARPAGDNLVHYVVDHPSAVWFVGPLFASLTGLVFKEGLCYGKLEA
GLLTFIIPSVLLGHLSGLMNDEVKLVLLGTWMALFLVFAGRKFTQPIKDDIGDKSVFTFMSLSDDEKKAIVEKLEQEKLG</t>
  </si>
  <si>
    <t xml:space="preserve">MASRLLSTTTLVTPPAYFNKSPAFLTARVGVRRGRANVKA</t>
  </si>
  <si>
    <t xml:space="preserve">AT1G31190.1</t>
  </si>
  <si>
    <t xml:space="preserve">inositol monophosphatase family protein; similar to VTC4 [Arabidopsis thaliana] (TAIR:AT3G02870.3); similar to VTC4, 3'(2'),5'-bisphosphate nucleotidase/ L-galactose-1-phosphate phosphatase/ inositol or phosphatidylinositol phosphatase [Arabidopsis thaliana] (TAIR:AT3G02870.1); similar to unnamed protein product [Vitis vinifera] (GB:CAO41989.1); contains InterPro domain Inositol monophosphatase; (InterPro:IPR000760)</t>
  </si>
  <si>
    <t xml:space="preserve">RCTRILSNSFKSTTRLQTKAVLSEVSDQTR</t>
  </si>
  <si>
    <t xml:space="preserve">VLSEVSDQTR</t>
  </si>
  <si>
    <t xml:space="preserve">MGRSLIFSGNMSLRISHLPRSSLPLQNPISGRTVNRTFRYRCTRILSNSFKSTTRLQTKAVLSEVSDQTRYPRIGAKTTGTISPAHLLEVVELAAKTGAEVVMEAVNKPRNITYKGLSDLVTDTDKASEAAILEVVKKNFSDHLILGEEGGIIGDSSSDYLWCIDPLDGTTNFAHGYPSFAVSVGVLYRGNPAAASVVEFVGGPMCWNTRTFSATAGGGALCNGQKIHVSKTDAVERALLITGFGYEHDDAWSTNMELFKEFTDVSRGVRRLGAAAVDMCHVALGIAESYWEYRLKPWDMAAGVLIVEEAGGAVTRMDGGKFSVFDRSVLVSNGVLHPKLLERIAPATENLKSKGIDFSLWFKPEDYHTEL*</t>
  </si>
  <si>
    <t xml:space="preserve">MGRSLIFSGNMSLRISHLPRSSLPLQNPISGRTVNRTFRYRCTRILSNSFKSTTRLQTKA</t>
  </si>
  <si>
    <t xml:space="preserve">AT1G32080.1</t>
  </si>
  <si>
    <t xml:space="preserve"> membrane protein, putative</t>
  </si>
  <si>
    <t xml:space="preserve">RFLQMGSSKEMNFERKLSVQAMDGAGTGNT</t>
  </si>
  <si>
    <t xml:space="preserve">AMDGAGTGNTSTISR</t>
  </si>
  <si>
    <t xml:space="preserve">MATLLATPIFSPLASSPARNRLSCSKIRFGSKNGKILNSDGAQKLNLSKFRKPDGQRFLQMGSSKEMNFERKLSVQAMDGAGTGNTSTISRNVIAISHLL
VSLGIILAADYFLKQAFVAASIKFPSALFGMFCIFSVLMIFDSVVPAAANGLMNFFEPAFLFIQRWLPLFYVPSLVVLPLSVRDIPAASGVKICYIVAGG
WLASLCVAGYTAIAVRKMVKTEMTEAEPMAKPSPFSTLELWSWSGIFVVSFVGALFYPNSLGTSARTSLPFLLSSTVLGYIVGSGLPSSIKKVFHPIICC
ALSAVLAALAFGYASGSGLDPVLGNYLTKVASDPGAGDILMGFLGSVILSFAFSMFKQRKLVKRHAAEIFTSVIVSTVFSLYSTALVGRLVGLEPSLTVS
ILPRCITVALALSIVSLFEGTNSSLTAAVVVVTGLIGANFVQVVLDKLRLRDPIARGIATASSAHGLGTAALSAKEPEALPFCAIAYALTGIFGSLLCSV
PAVRQSLLAVVG</t>
  </si>
  <si>
    <t xml:space="preserve">MATLLATPIFSPLASSPARNRLSCSKIRFGSKNGKILNSDGAQKLNLSKFRKPDGQRFLQMGSSKEMNFERKLSVQ</t>
  </si>
  <si>
    <t xml:space="preserve">D-cysteine desulfhydrase</t>
  </si>
  <si>
    <t xml:space="preserve">AT1G51110.1</t>
  </si>
  <si>
    <t xml:space="preserve"> Plastid-lipid associated protein PAP / fibrillin family protein</t>
  </si>
  <si>
    <t xml:space="preserve">NTTSRRLGLSRNCRTLRISCSSSSTVTDQT</t>
  </si>
  <si>
    <t xml:space="preserve">SSSSTVTDQTQQSSFNDAELK</t>
  </si>
  <si>
    <t xml:space="preserve">MVAVRFYAVEMSLPCLCPCPSSPISLSLCSPRFNLLNTTSRRLGLSRNCRTLRISCSSSSTVTDQTQQSSFNDAELKLIDALIGIQGRGKSASPKQLNDV
ESAVKVLEGLEGIQNPTDSDLIEGRWRLMFTTRPGTASPIQRTFTGVDVFTVFQDVYLKATNDPRVSNIVKFSDFIGELKVEAVASIKDGKRVLFRFDRA
AFDLKFLPFKVPYPVPFRLLGDEAKGWLDTTYLSPSGNLRISRGNKGTTFVLQKETVPRQKLLATISQDKGVAEAIDEFLASNSNSAEDNYELLEGSWQM
IWSSQMYTDSWIENAANGLMGRQIIEKDGRIKFEVNIIPAFRFSMKGKFIKSESSTYDLKMDDAAIIGGAFGYPVDITNNIELKILYTDEKMRISRGFDN
IIFVHIREI</t>
  </si>
  <si>
    <t xml:space="preserve">MVAVRFYAVEMSLPCLCPCPSSPISLSLCSPRFNLLNTTSRRLGLSRNCRTLRISC</t>
  </si>
  <si>
    <t xml:space="preserve">AT1G53520.1</t>
  </si>
  <si>
    <t xml:space="preserve">chalcone-flavanone isomerase-related; similar to unnamed protein product [Vitis vinifera] (GB:CAO39505.1); contains InterPro domain Chalcone isomerase-like (InterPro:IPR016087); contains InterPro domain Chalcone isomerase, 3-layer sandwich; (InterPro:IPR016088)</t>
  </si>
  <si>
    <t xml:space="preserve">GNSLLKNRHCGEISRVIVKSAASSVGNAED</t>
  </si>
  <si>
    <t xml:space="preserve">AASSVGNAEDYAEETATSVK</t>
  </si>
  <si>
    <t xml:space="preserve">MDGILAAVPSAVCVSLRISCRNLDNAESIYHFPGKSLNRVSVLQTGNYVSRKGNSLLKNRHCGEISRVIVKSAASSVGNAEDYAEETATSVKFKRSVTLPGCSSPLSLLGTGFREKKFAIIGVKVYAAGYYVNESILSGLSAWTGRSADEIQRDSSLFVSIFQAQAEKSLQIVLVRDVDGKTFWDALDEAISPRIKSPSSEDTTALSTFRGIFQNRPLNKGSVILLTWINTSNMLVSVSSGGLPTNVDATIESGNVTSALFDVFFGDSPVSPTLKSSVANQLAMTLV*</t>
  </si>
  <si>
    <t xml:space="preserve">MDGILAAVPSAVCVSLRISCRNLDNAESIYHFPGKSLNRVSVLQTGNYVSRKGNSLLKNRHCGEISRVIVKS</t>
  </si>
  <si>
    <t xml:space="preserve">AT1G54350.1</t>
  </si>
  <si>
    <t xml:space="preserve">ABC transporter family protein; similar to PXA1 (PEROXISOMAL ABC TRANSPORTER 1) [Arabidopsis thaliana] (TAIR:AT4G39850.1); similar to hypothetical protein OsJ_000878 [Oryza sativa (japonica cultivar-group)] (GB:EAZ11053.1); similar to unnamed protein product [Vitis vinifera] (GB:CAO64979.1); similar to hypothetical protein OsI_000889 [Oryza sativa (indica cultivar-group)] (GB:EAY73042.1); contains InterPro domain ABC transporter, transmembrane region, type 1; (InterPro:IPR011527); contains InterPro domain ABC transporter related; (InterPro:IPR003439); contains InterPro domain AAA+ ATPase, core; (InterPro:IPR003593); contains InterPro domain ABC transporter, N-terminal; (InterPro:IPR010509)</t>
  </si>
  <si>
    <t xml:space="preserve">ESSIGNFHRKKNPRFRTVSCSSLLPQPSVR</t>
  </si>
  <si>
    <t xml:space="preserve">SSLLPQPSVRPDK</t>
  </si>
  <si>
    <t xml:space="preserve">MILMITAPVCPPHLLLRHSSLLRHESSIGNFHRKKNPRFRTVSCSSLLPQPSVRPDKASELKTLWKKFYKVASPYWFSEDKDQARLRLAAVFALTLATTGISVGFNFLGRDFYNSLANKDQEQFTKQLFYYLCAFAGGIPFFVLRDYTKETLSLRWRSWMTKYYLQRYLKDQTFYKIQSQSIIDNPDQRLVDDLSSFTGTALSFSLTLVNATIDLISFSNILFTIYPPLFLVLLLYSFGGTAISVFLGKGLVNLNFLQEKKEADFRYSLVRVRENAESIAFYGGEQNEMQLLLQRFRSAFDNLTELLIASRNLEFFTDGYRYLIQILPVAVVAPMYFSGKIEFGVINQSVSAFNHILGDFSLVVYQFQAISSFSAVIDRLGEFDDLLDNNIFRDPSDTVDEIELTYQSEMNSSLLDTNGSIKSQPNQKRLEIEELTLQTPTNGTTLVHNLSADVYDKDHLLIMGPSGSGKTSLLRAMAGLWRSGKGKITFYLDPEVDFTQEKSDTQENSGKRGDVLFLPQRPYMVLGSLRQQLLYPTWSATVEETTPGGSNIDGSPPLLIREDGNEKPTTDDLMRTLEKVCLGHIADRFGGLDSIHEWSSVLSLGEQQRLAFARLLLSQPKLALLDESTSALDEANEAFLYQQIQSAGITYISIGHRRTLTKFHNKILQISTADPKSNERNWRIEDVDAQDSLYGRLNQKEVPSES*</t>
  </si>
  <si>
    <t xml:space="preserve">MILMITAPVCPPHLLLRHSSLLRHESSIGNFHRKKNPRFRTVSC</t>
  </si>
  <si>
    <t xml:space="preserve">AT1G56500.1</t>
  </si>
  <si>
    <t xml:space="preserve">haloacid dehalogenase-like hydrolase family protein; similar to EMB1974 (EMBRYO DEFECTIVE 1974) [Arabidopsis thaliana] (TAIR:AT3G07060.1); similar to hypothetical protein OsI_007169 [Oryza sativa (indica cultivar-group)] (GB:EAY85936.1); similar to unnamed protein product [Vitis vinifera] (GB:CAO17415.1); similar to predicted protein [Physcomitrella patens subsp. patens] (GB:EDQ70349.1); contains InterPro domain Haloacid dehydrogenase/epoxide hydrolase; (InterPro:IPR005833); contains InterPro domain Haloacid dehalogenase-like hydrolase; (InterPro:IPR005834); contains InterPro domain HAD-superfamily hydrolase, subfamily IA, variant 3 (InterPro:IPR006402); contains InterPro domain Redoxin; (InterPro:IPR013740); contains InterPro domain Low-density lipoprotein receptor, YWTD repeat; (InterPro:IPR000033); contains InterPro domain Thioredoxin-like fold (InterPro:IPR012336); contains InterPro domain Thioredoxin-like; (InterPro:IPR011594); contains InterPro domain Thioredoxin fold (InterPro:IPR012335); contains InterPro domain NHL repeat (InterPro:IPR001258); contains InterPro domain Six-bladed beta-propeller, TolB-like (InterPro:IPR011042)</t>
  </si>
  <si>
    <t xml:space="preserve">SRTGVYLSKTTALQSSTKLSVAAESPAATI</t>
  </si>
  <si>
    <t xml:space="preserve">VAAESPAATIATDDWGK</t>
  </si>
  <si>
    <t xml:space="preserve">MALKLTSPPSVFSQSRRLSSSSLIPIRSKSTFTGFRSRTGVYLSKTTALQSSTKLSVAAESPAATIATDDWGKVSAVLFDMDGVLCNSEDLSRRAAVDVFTEMGVEVTVDDFVPFMGTGEAKFLGGVASVKEVKGFDPDAAKERFFEIYLDKYAKPESGIGFPGALELVTECKNKGLKVAVASSADRIKVDANLKAAGLSLTMFDAIVSADAFENLKPAPDIFLAAAKILGVPTSECVVIEDALAGVQAAQAANMRCIAVKTTLSEAILKDAGPSMIRDDIGNISINDILTGGSDSTRNSTAMLEENTVSDKTSANGFQGSRRDILRYGSLGIALSCVYFAATNWKAMQYASPKALWNALVGAKSPSFTQNQGEGRVQQFVDYIADLESKQTATTVPEFPSKLDWLNTAPLQFRRDLKGKVVILDFWTYCCINCMHVLPDLEFLEKKYKDMPFTVVGVHSAKFDNEKDLDAIRNAVLRYDISHPVVNDGDMYMWRELGINSWPTFAVVSPNGKVIAQIAGEGHRKDLDDVVAAALTYYGGKNVLDSTPLPTRLEKDNDPRLATSPLKFPGKLAIDTLNNRLFISDSNHNRIIVTDLEGNFIVQIGSSGEEGFQDGSFEDAAFNRPQGLAYNAKKNLLYVADTENHALREIDFVNERVQTLAGNGTKGSDYQGGRKGTKQLLNSPWDVCFEPVNEKVYIAMAGQHQIWEYSVLDGITRVFSGNGYERNLNGSTPQTTSFAQPSGISLGPDLKEAYIADSESSSIRALDLQTGGSRLLAGGDPYFSENLFKFGDNDGVGAEVLLQHPLGVLCANDGQIYLTDSYNHKIKKLDPVTKRVVTLAGTGKAGFKDGKVKGAQLSEPAGLAITENGRLFVADTNNSLIRYIDLNKGEDSEILTLELKGVQPPTPKAKSLKRLRKRASADTKIVKVDSVTSREGDLNLKISLPDGYHFSKEARSKFVVDVEPENAVAIDPTEGTLSPEGSTMLHFIQSSTSASVGKISCKVYYCKEDEVCLYQSVQFEVPFKVESELSASPTITFTVTPRAPDAGGLQLQGTR*</t>
  </si>
  <si>
    <t xml:space="preserve">MALKLTSPPSVFSQSRRLSSSSLIPIRSKSTFTGFRSRTGVYLSKTTALQSSTKLS</t>
  </si>
  <si>
    <t xml:space="preserve">AT1G58080.1</t>
  </si>
  <si>
    <t xml:space="preserve">ATP phosphoribosyl transferase 1</t>
  </si>
  <si>
    <t xml:space="preserve">STAFSVIVPRRRCLRLVTSCVSTVQSSVAT</t>
  </si>
  <si>
    <t xml:space="preserve">VSTVQSSVATNGSSPAPAPAAVVVER</t>
  </si>
  <si>
    <t xml:space="preserve">MSLLLPTNLQQYPSSSSFPSSTPILSPPPSTAFSVIVPRRRCLRLVTSCVSTVQSSVATNGSSPAPAPAAVVVERDQIRLGLPSKGRMAADAIDLLKDCQ
LFVKQVNPRQYVAQIPQLPNTEVWFQRPKDIVRKLLSGDLDLGIVGLDTLSEYGQENEDLIIVHEALNFGDCHLSIAIPNYGIFENINSLKELAQMPQWS
EERPLRLATGFTYLGPKFMKENGIKHVVFSTADGALEAAPAMGIADAILDLVSSGITLKENNLKEIEGGVVLESQAALVASRRALNERKGALNTVHEILE
RLEAHLKADGQFTVVANMRGNSAQEVAERVLSQPSLSGLQGPTISPVYCTQNGKVSVDYYAIVICVPKKALYDSVKQLRAAGGSGVLVSPLTYIFDEDTP
RWGQLLRNLGI</t>
  </si>
  <si>
    <t xml:space="preserve">MSLLLPTNLQQYPSSSSFPSSTPILSPPPSTAFSVIVPRRRCLRLVTSC</t>
  </si>
  <si>
    <t xml:space="preserve">AT1G62180.1</t>
  </si>
  <si>
    <t xml:space="preserve">1:22975794-22977465 REVERSE LENGTH=454</t>
  </si>
  <si>
    <t xml:space="preserve">YSMKPLNAESHSRSESWVTRASTLIAPEVE</t>
  </si>
  <si>
    <t xml:space="preserve">ASTLIAPEVEEK</t>
  </si>
  <si>
    <t xml:space="preserve">MALAVTSSSTAISGSSFSRSGASSESKALQICSIRLSDRTHLSQRRYSMKPLNAESHSRSESWVTRASTLIAPEVEEKGGEVEDFEQLAKKLEDASPLEI
MDKALERFGDQIAIAFSGAEDVALIEYARLTGKPFRVFSLDTGRLNPETYRLFDAVEKQYGIRIEYMFPDAVEVQALVRNKGLFSFYEDGHQECCRVRKV
RPLRRALKGLKAWITGQRKDQSPGTRSEIPIVQVDPVFEGLDGGVGSLVKWNPLANVEGADVWNFLRTMDVPVNALHAQGYVSIGCEPCTRPVLPGQHER
EGRWWWEDAKAKECGLHKGNIKEEDGAADSKPAAVQEIFESNNVVALSKGGVENLLKLENRKEAWLVVLYAPWCPFCQAMEASYIELAEKLAGKGVKVAK
FRADGEQKEFAKQELQLGSFPTILLFPKRAPRAIKYPSEHRDVDSLMSFVNLLR</t>
  </si>
  <si>
    <t xml:space="preserve">MALAVTSSSTAISGSSFSRSGASSESKALQICSIRLSDRTHLSQRRYSMKPLNAESHSRSESWVTR</t>
  </si>
  <si>
    <t xml:space="preserve">AT1G64970.1</t>
  </si>
  <si>
    <t xml:space="preserve">gamma-tocopherol methyltransferase</t>
  </si>
  <si>
    <t xml:space="preserve">SPSSSSSVSMTTTRGNVAVAAAATSTEALR</t>
  </si>
  <si>
    <t xml:space="preserve">AAATSTEALR</t>
  </si>
  <si>
    <t xml:space="preserve">MKATLAAPSSLTSLPYRTNSSFGSKSSLLFRSPSSSSSVSMTTTRGNVAVAAAATSTEALRKGIAEFYNETSGLWEEIWGDHMHHGFYDPDSSVQLSDSG
HKEAQIRMIEESLRFAGVTDEEEEKKIKKVVDVGCGIGGSSRYLASKFGAECIGITLSPVQAKRANDLAAAQSLAHKASFQVADALDQPFEDGKFDLVWS
MESGEHMPDKAKFVKELVRVAAPGGRIIIVTWCHRNLSAGEEALQPWEQNILDKICKTFYLPAWCSTDDYVNLLQSHSLQDIKCADWSENVAPFWPAVIR
TALTWKGLVSLLRSGMKSIKGALTMPLMIEGYKKGVIKFGIITCQKPL</t>
  </si>
  <si>
    <t xml:space="preserve">MKATLAAPSSLTSLPYRTNSSFGSKSSLLFRSPSSSSSVSMTTTRGNVAVA</t>
  </si>
  <si>
    <t xml:space="preserve">AT1G66670.1</t>
  </si>
  <si>
    <t xml:space="preserve">CLP protease proteolytic subunit 3</t>
  </si>
  <si>
    <t xml:space="preserve">KPPRQTLSSNWDVSSFSIDSVAQSPSRLPS</t>
  </si>
  <si>
    <t xml:space="preserve">VAQSPSRLPSFEELDTTNMLLR</t>
  </si>
  <si>
    <t xml:space="preserve">MEMSLRLASSSTSNPICLLNPGKNLNFPIRNHRIPKTSKPFCVRSSMSLSKPPRQTLSSNWDVSSFSIDSVAQSPSRLPSFEELDTTNMLLRQRIVFLGS
QVDDMTADLVISQLLLLDAEDSERDITLFINSPGGSITAGMGIYDAMKQCKADVSTVCLGLAASMGAFLLASGSKGKRYCMPNSKVMIHQPLGTAGGKAT
EMSIRIREMMYHKIKLNKIFSRITGKPESEIESDTDRDNFLNPWEAKEYGLIDAVIDDGKPGLIAPIGDGTPPPKTKVWDLWKVEGTKKDNTNLPSERSM
TQNGYAAIE</t>
  </si>
  <si>
    <t xml:space="preserve">MEMSLRLASSSTSNPICLLNPGKNLNFPIRNHRIPKTSKPFCVRSSMSLSKPPRQTLSSNWDVSSFSIDS</t>
  </si>
  <si>
    <t xml:space="preserve">AT1G67090.1</t>
  </si>
  <si>
    <t xml:space="preserve">RBCS1A; ribulose-bisphosphate carboxylase; Identical to Ribulose bisphosphate carboxylase small chain 1A, chloroplast precursor (RBCS-1A) [Arabidopsis Thaliana] (GB:P10795;GB:Q94JW2;GB:Q9FPI6;GB:Q9SAV4); similar to ribulose bisphosphate carboxylase small chain 1B / RuBisCO small subunit 1B (RBCS-1B) (ATS1B) [Arabidopsis thaliana] (TAIR:AT5G38430.1); similar to ribulose-1,5-bisphosphate carboxylase /oxygenase, small subunit; ribulose-bisphosphate carboxylase [Brassica napus] (GB:CAA53083.1); similar to Ribulose bisphosphate carboxylase small chain F1, chloroplast precursor (RuBisCO small subunit F1) (GB:P27985); contains InterPro domain Ribulose bisphosphate carboxylase, small chain; (InterPro:IPR000894)</t>
  </si>
  <si>
    <t xml:space="preserve">TRKANNDITSITSNGGRVNCMQVWPPIGKK</t>
  </si>
  <si>
    <t xml:space="preserve">MQVWPPIGK</t>
  </si>
  <si>
    <t xml:space="preserve">MASSMLSSATMVASPAQATMVAPFNGLKSSAAFPATRKANNDITSITSNGGRVNCMQVWPPIGKKKFETLSYLPDLTDSELAKEVDYLIRNKWIPCVEFELEHGFVYREHGNSPGYYDGRYWTMWKLPLFGCTDSAQVLKEVEECKKEYPNAFIRIIGFDNTRQVQCISFIAYKPPSFTG*</t>
  </si>
  <si>
    <t xml:space="preserve">MASSMLSSATMVASPAQATMVAPFNGLKSSAAFPATRKANNDITSITSNGGRVNC</t>
  </si>
  <si>
    <t xml:space="preserve">AT1G68590.1</t>
  </si>
  <si>
    <t xml:space="preserve">plastid-specific 30S ribosomal protein 3, putative / PSRP-3, putative; Identical to Plastid-specific 30S ribosomal protein 3-1, chloroplast precursor [Arabidopsis Thaliana] (GB:Q9SX22;GB:Q8LD87); similar to plastid-specific 30S ribosomal protein 3, putative / PSRP-3, putative [Arabidopsis thaliana] (TAIR:AT5G15760.1); similar to unnamed protein product [Vitis vinifera] (GB:CAO49311.1); contains InterPro domain Ribosomal protein, PSRP-3/Ycf65; (InterPro:IPR006924)</t>
  </si>
  <si>
    <t xml:space="preserve">PLFHTQTTKPISVKRKIITLAAPETLTAET</t>
  </si>
  <si>
    <t xml:space="preserve">AAPETLTAETVTGIDTSDNTPQQTIK</t>
  </si>
  <si>
    <t xml:space="preserve">MMSSMALSSTSLCSSFISQHPKLSITASPPLFHTQTTKPISVKRKIITLAAPETLTAETVTGIDTSDNTPQQTIKVVKPDEKSRVVLKFVWMEKNIGLGLDQHVPGHGTIPLSPYFFWPRKDAWEELKSTLEAKPWISQKKMIILLNQATDIINLWQQSGGNLTSQ*</t>
  </si>
  <si>
    <t xml:space="preserve">MMSSMALSSTSLCSSFISQHPKLSITASPPLFHTQTTKPISVKRKIITL</t>
  </si>
  <si>
    <t xml:space="preserve">AT1G71500.1</t>
  </si>
  <si>
    <t xml:space="preserve">Rieske (2Fe-2S) domain-containing protein; similar to unnamed protein product [Vitis vinifera] (GB:CAO16307.1); contains InterPro domain Rieske [2Fe-2S] region; (InterPro:IPR005806)</t>
  </si>
  <si>
    <t xml:space="preserve">ALTYRLDQNSKQRSGGNVRCEATEVSSSSS</t>
  </si>
  <si>
    <t xml:space="preserve">EATEVSSSSSVSTPGR</t>
  </si>
  <si>
    <t xml:space="preserve">MATTASSSLPRNYSFTTPRPSSFIRGPPLARTLPLYLRRNRRVALTYRLDQNSKQRSGGNVRCEATEVSSSSSVSTPGRNWVPVVPLSALPKGERRVVIQDDETILLLWYKNDVFAIENRSPAEGAYSEGLLNARLTQDGCIVCPSTDSTFDLRTGEIREWYPKNPVLRVLTPALRKLFVYPVKYDEENIYISIRDSGKTEAAAEIVFSGKAQPGLTATNVNVDEVRMIVDEGSEGFGFTKKNEVINGKAAVIGFLLLLDFELLTGKGLLKGTGFLDFLYSASDAFK*</t>
  </si>
  <si>
    <t xml:space="preserve">MATTASSSLPRNYSFTTPRPSSFIRGPPLARTLPLYLRRNRRVALTYRLDQNSKQRSGGNVRC</t>
  </si>
  <si>
    <t xml:space="preserve">AT1G71920.1</t>
  </si>
  <si>
    <t xml:space="preserve">HISTIDINE BIOSYNTHESIS 6B</t>
  </si>
  <si>
    <t xml:space="preserve">LRKSRALKKPFCSIRNRVYCAQSSSAAVDE</t>
  </si>
  <si>
    <t xml:space="preserve">AQSSSAAVDESK</t>
  </si>
  <si>
    <t xml:space="preserve">MGVINVQGSPSFSIHSSESNLRKSRALKKPFCSIRNRVYCAQSSSAAVDESKNITMGDSFIRPHLRQLAAYQPILPFEVLSAQLGRKPEDIVKLDANENP
YGPPPEATLGNMKFPYVYPDPQSRRLRDALAQDSGLESEYILVGCGADELIDLIMRCVLDPGEKIIDCPPTFSMYVFDAAVNGAGVIKVPRNPDFSLNVD
RIAEVVELEKPKCIFLTSPNNPDGSIISEDDLLKILEMPILVVLDEAYIEFSGVESRMKWVKKYENLIVLRTFSKRAGLAGLRVGYGAFPLSIIEYLWRA
KQPYNVSVAGEVAALAALSNGKYLEDVRDALVRERERLFGLLKEVPFLNPYPSYSNFILCEVTSGMDAKKLKEDLAKMGVMVRHYNSQELKGYVRVSAGK
PEHTDVLMECLKQFY</t>
  </si>
  <si>
    <t xml:space="preserve">MGVINVQGSPSFSIHSSESNLRKSRALKKPFCSIRNRVYC</t>
  </si>
  <si>
    <t xml:space="preserve">Encodes formylglycinamidine ribonucleotide synthase an enzyme involved in de novo purine biosynthesis. PUR4 is localizes to the chloroplast and mitochondria. Loss of PUR4 function affects male but not female gametophyte development.</t>
  </si>
  <si>
    <t xml:space="preserve">MNTSQATRAALFLNGSNRQAMLLQRSSMSQLWGSVRMRTSRLSLNRTKAVSLRCSAQPNKPKAAVSTGSFVTADELPSLVEKPAAEVIHFYRVPLIQESANAELLKAVQTKISNQIVSLTTEQSFNIGLESKLKDEKLSVLKWILQETYEPENLGTDSFLERKKQEGLHAVIVEVGPRLSFTTAWSTNAVSICRACGLDEVTRLERSRRYLLFSKEPLLENQIKEFAAMVHDRMTECVYTQKLVSFETNVVPEEVKYVPVMEKGRKALEEINQEMGLAFDEQDLQYYTRLFREDIKRDPTNVELFDIAQSNSEHSRHWFFAGNMVIDGKPMDKSLMQIVKSTWEANRNNSVIGFKDNSSAIRGFLVNQLRPLLPGSVCLLDVSARDLDILFTAETHNFPCAVAPYPGAETGAGGRIRDTHATGRGSFVVASTSGYCVGNLNMEGSYAPWEDSSFQYPSNLASPLQILIDASNGASDYGNKFGEPMIQGYTRTFGMRLPSGDRREWLKPIMFSAGIGQIDHTHITKGEPEVGMLVVKIGGPAYRIGMGGGAASSMVSGQNDAELDFNAVQRGDAEMSQKLYRVVRACIEMGEKNPIISIHDQGAGGNCNVVKEIIYPQGAEIDIRAVVVGDHTMSVLEIWGAEYQEQDAILVKAESREILQSICKRERLSMAVIGTINGGGRCTLIDSTAAAKCSKEGLPPPPPAVDLELEKVLGDMPKKTFKFNRIAYAREPLDIAPGITLMDALKRVLRLPSVSSKRFLTTKVDRCVTGLVAQQQTVGPLQITLADVAVIAQTFTDLTGGACAIGEQPIKGLLDPKAMARLAVGEALTNLVWAKVTALSDVKASGNWMYAAKLEGEGSAMYDAAIALSEAMIELGIAIDGGKDSLSMAAHADGEVVKAPGNLVISAYVTCPDITKTVTPDLKLGGDDGILLHVDLAKGKRRLGGSALAQVFGQIGNDCPDLDDVPYLKNVFDGVQALIAENLVSAGHDISDGGLVVTALEMAFAGNKGINLDLASNGISLFETLFSEELGLVLEISKTNLDAVMEKLRAFDVTAEIIGNVTDSPLIEVKVDGITHLSEKTSFLRDMWEDTSFQLEKLQRLASCVEMEKEGLKFRHEPNWKLSFIPSSTNNNYMSQDVKPKVAVIREEGSNGDREMSAAFYAAGFEPWDVTVSDLLAGDITLDQFRGIVFVGGFSYADVLDSAKGWAASIRFNEPVLSQFQEFYKRPDTFSLGICNGCQLMALLGWVPGPQVGGSLDTSQPRFVHNESGRFECRFTSVTIKDSPSIMLKGMEGSTLGVWAAHGEGRAYFPDEGVLDHMLHSDLAPLRYCDDDGNVTEAYPFNLNGSPLGIAAICSPDGRHLAMMPHPERCFLMWQFPWYPTSWDVEKAGPSPWLKMFQNARDWLESC*</t>
  </si>
  <si>
    <t xml:space="preserve">AT1G74970.1</t>
  </si>
  <si>
    <t xml:space="preserve">ribosomal protein S9, nuclear encoded component of the chloroplast ribosome</t>
  </si>
  <si>
    <t xml:space="preserve">NSVFALPAKSARRASLSITATVSAPPEEEE</t>
  </si>
  <si>
    <t xml:space="preserve">TVSAPPEEEEIVELKK</t>
  </si>
  <si>
    <t xml:space="preserve">MASITNLASSLSSLSFSSQVSQRPNTISFPRANSVFALPAKSARRASLSITATVSAPPEEEEIVELKKYVKSRLPGGFAAQKIIGTGRRKCAIARVVLQEGTGKVIINYRDAKEYLQGNPLWLQYVKVPLVTLGYENSYDIFVKAHGGGLSGQAQAITLGVARALLKVSADHRSPLKKEGLLTRDARVVERKKAGLKKARKAPQFSKR*</t>
  </si>
  <si>
    <t xml:space="preserve">MASITNLASSLSSLSFSSQVSQRPNTISFPRANSVFALPAKSARRASLSITA</t>
  </si>
  <si>
    <t xml:space="preserve">AT1G76140.1</t>
  </si>
  <si>
    <t xml:space="preserve">Prolyl oligopeptidase family protein</t>
  </si>
  <si>
    <t xml:space="preserve">FSNRPNSVSRRCYCSSSAIMGSSSVFGEQL</t>
  </si>
  <si>
    <t xml:space="preserve">GSSSVFGEQLQYPATR</t>
  </si>
  <si>
    <t xml:space="preserve">MLTAFASHARSHVFAFVTVPTITRRLRINILRQSPLSSSLLLNETFSNRPNSVSRRCYCSSSAIMGSSSVFGEQLQYPATRRDDSVVDDYHGVKIGDPYR
WLEDPDAEEVKEFVQSQVKLTDSVLEKCETKEKLRQNITKLIDHPRYDSPFRQGDKYFYFHNTGLQAQSVLYMQDNLDAEPEVLLDPNTLSDDGTVALNT
FSVSEDAKYLAYGLSSSGSDWVTIKLMKIEDKKVEPDTLSWVKFTGITWTHDSKGFFYGRYPAPKEGEDIDAGTETNSNLYHELYYHFIGTDQSQDILCW
RDNENPKYMFGAEVTDDGKYLIMSIGESCDPVNKLYYCDMTSLSGGLESFRGSSSFLPFIKLVDTFDAQYSVISNDETLFTFLTNKDAPKYKLVRVDLKE
PNSWTDVVEEHEKDVLASACAVNGNHLVACYMSDVKHILQIRDLKSGSLLHQLPLDIGSVSDVSARRKDNTFFFSFTSFLTPGVIYKCDLANESPEVKVF
REVTVPGFDREAFQAIQVFYPSKDGTKIPMFIVAKKDIKLDGSHPCLLYAYGGFNISITPSFSASRIVLSKHLGVVFCFANIRGGGEYGEEWHKAGSLAK
KQNCFDDFISGAEYLVSAGYTQPSKLCIEGGSNGGLLVGACINQRPDLYGCALAHVGVMDMLRFHKFTIGHAWTSDYGCSENEEEFHWLIKYSPLHNVKR
PWEQQTDHLVQYPSTMLLTADHDDRVVPLHSLKLLATLQHVLCTSLDNSPQMNPIIGRIEVKAGHGAGRPTQKMIDEAADRYSFMAKMVNASWTE</t>
  </si>
  <si>
    <t xml:space="preserve">MLTAFASHARSHVFAFVTVPTITRRLRINILRQSPLSSSLLLNETFSNRPNSVSRRCYCSSSAIM</t>
  </si>
  <si>
    <t xml:space="preserve">AT1G78560.1</t>
  </si>
  <si>
    <t xml:space="preserve">Sodium Bile acid symporter family</t>
  </si>
  <si>
    <t xml:space="preserve">TQSTVPISCRRSRFDFVPRCGISSNDLPTE</t>
  </si>
  <si>
    <t xml:space="preserve">GISSNDLPTEK</t>
  </si>
  <si>
    <t xml:space="preserve">MASAISLSLLNGATPLKSNSLHKSRLTPLHLRTISCSRLSYSPSSREISLKTQSTVPISCRRSRFDFVPRCGISSNDLPTEKKKSFGEWVEFVGEAVSTA
FPIWVSLGCLLGLMRPSTFNWVTPNWTIVGLTITMLGMGMTLTLDDLRGALSMPKELFAGFLLQYSVMPLSAFFVSKLLNLPPHYAAGLILVGCCPGGTA
SNIVTYIARGNVALSVLMTAASTVSAVIMTPLLTAKLAKQYITVDALGLLMSTLQVVLLPVLAGAFLNQYFKKLVKFVSPVMPPIAVGTVAILCGYAIGQ
NASAILMSGKQVVLASCLLHISGFLFGYLFSRILGIDVASSRTISIEVGMQNSVLGVVLATQHFGNPLTAVPCAVSSVCHSILGSVLAGIWRRSAPKQLE
D</t>
  </si>
  <si>
    <t xml:space="preserve">MASAISLSLLNGATPLKSNSLHKSRLTPLHLRTISCSRLSYSPSSREISLKTQSTVPISCRRSRFDFVPRC</t>
  </si>
  <si>
    <t xml:space="preserve">AT1G80300.1</t>
  </si>
  <si>
    <t xml:space="preserve">nucleotide transporter 1</t>
  </si>
  <si>
    <t xml:space="preserve">PTLHGISISHKERSTEFICKAEAAAAGDGA</t>
  </si>
  <si>
    <t xml:space="preserve">AEAAAAGDGAVFGEGDSAAVVASPK</t>
  </si>
  <si>
    <t xml:space="preserve">MEAVIQTRGLLSLPTKPIGVRSQLQPSHGLKQRLFAAKPRNLHGLSLSFNGHKKFQTFEPTLHGISISHKERSTEFICKAEAAAAGDGAVFGEGDSAAVV
ASPKIFGVEVATLKKIIPLGLMFFCILFNYTILRDTKDVLVVTAKGSSAEIIPFLKTWVNLPMAIGFMLLYTKLSNVLSKKALFYTVIVPFIIYFGAFGF
VMYPLSNYIHPEALADKLLTTLGPRFMGPIAILRIWSFCLFYVMAELWGSVVVSVLFWGFANQITTVDEAKKFYPLFGLGANVALIFSGRTVKYFSNLRK
NLGPGVDGWAVSLKAMMSIVVGMGLAICLLYWWVNRYVPLPTRSKNKKEKPKMGTMESLKFLVSSPYIRDLATLVVAYGISINLVEVTWKSKLKAQFPSP
NEYSAFMGDFSTCTGVATFTMMLLSQYVFNKYGWGVAAKITPTVLLLTGVAFFSLILFGGPFAPLVAKLGMTPLLAAVYVGALQNIFSKSAKYSLFDPCK
EMAYIPLDEDTKVKGKAAIDVVCNPLGKSGGALIQQFMILSFGSLANSTPYLGMILLVIVTAWLAAAKSLEGQFNSLRSEEELEKEMERASSVKIPVVSQ
DESGNGSLGESPSSSPEKSAPTNL</t>
  </si>
  <si>
    <t xml:space="preserve">MEAVIQTRGLLSLPTKPIGVRSQLQPSHGLKQRLFAAKPRNLHGLSLSFNGHKKFQTFEPTLHGISISHKERSTEFICK</t>
  </si>
  <si>
    <t xml:space="preserve">AT1G80600.1</t>
  </si>
  <si>
    <t xml:space="preserve">Encodes HopW1-1-Interacting protein 1 (WIN1). Interacts with the P. syringae effector HopW1-1. WIN1 is a putative acetylornithine transaminase. Modulates plant defenses against bacteria. Three WIN proteins are identified so far (WIN1: AT1G80600; WIN2: AT4G31750; WIN3: AT5G13320).</t>
  </si>
  <si>
    <t xml:space="preserve">RRLERPIIRTRIGFNGRIASVLTNAGDQAV</t>
  </si>
  <si>
    <t xml:space="preserve">VLTNAGDQAVSVK</t>
  </si>
  <si>
    <t xml:space="preserve">MASLSQITLPRAPSSEIGLLRRRLERPIIRTRIGFNGRIASVLTNAGDQAVSVKASVSQKVIEEEAKVIVGTYARAPVVLSSGKGCKLFDPEGKEYLDCASGIAVNALGHGDPDWLRAVTEQAGVLAHVSNVYYTIPQIELAKRLVASSFADRVFFCNSGTEANEAAIKFSRKFQRFTHPEDKEVATGFIAFTNSFHGRTLGALALTSKEQYRTPFEPIMPGVTFLEYGNIQAATDLIRSGKIAAVFVEPIQGEGGIYSATKEFLQSLRSACDAAGSLLVFDEVQCGLGRTGLMWAYEAFGVTPDIMTVAKPLAGGLPIGAVLVTEKVAETINYGDHGSTFAGSPLVCSAAIAVMDKVSKPSFLSSVSNKGRYFRDLLVKKLGGNSHVKEVRGEGLIIGVELDVPASSLVDACRDSGLLILTAGKGNVVRIVPPLVISEEEIERAVEIMSQNLTALD*</t>
  </si>
  <si>
    <t xml:space="preserve">MASLSQITLPRAPSSEIGLLRRRLERPIIRTRIGFNGRIAS</t>
  </si>
  <si>
    <t xml:space="preserve">AT2G02500.1</t>
  </si>
  <si>
    <t xml:space="preserve">Encodes a protein with 4-Diphosphocytidyl-2C-methyl-D-erythritol synthase activity. The enzyme has an absolute requirement for divalent cations (Mg2+ reaches the highest catalytic activity).</t>
  </si>
  <si>
    <t xml:space="preserve">FSKRVNRSYKRDALLLSIKCSSSTGFDNSN</t>
  </si>
  <si>
    <t xml:space="preserve">SSSTGFDNSNVVVK</t>
  </si>
  <si>
    <t xml:space="preserve">MAMLQTNLGFITSPTFLCPKLKVKLNSYLWFSYRSQVQKLDFSKRVNRSYKRDALLLSIKCSSSTGFDNSNVVVKEKSVSVILLAGGQGKRMKMSMPKQYIPLLGQPIALYSFFTFSRMPEVKEIVVVCDPFFRDIFEEYEESIDVDLRFAIPGKERQDSVYSGLQEIDVNSELVCIHDSARPLVNTEDVEKVLKDGSAVGAAVLGVPAKATIKEVNSDSLVVKTLDRKTLWEMQTPQVIKPELLKKGFELVKSEGLEVTDDVSIVEYLKHPVYVSQGSYTNIKVTTPDDLLLAERILSEDS*</t>
  </si>
  <si>
    <t xml:space="preserve">MAMLQTNLGFITSPTFLCPKLKVKLNSYLWFSYRSQVQKLDFSKRVNRSYKRDALLLSIKC</t>
  </si>
  <si>
    <t xml:space="preserve">AT2G14880.1</t>
  </si>
  <si>
    <t xml:space="preserve"> SWIB/MDM2 domain superfamily protein</t>
  </si>
  <si>
    <t xml:space="preserve">PLSSLRFASHPAAKLRLVRAVTSATESSEP</t>
  </si>
  <si>
    <t xml:space="preserve">VTSATESSEPTATNK</t>
  </si>
  <si>
    <t xml:space="preserve">MAVSSGTFSTFLCIKTTSFRNPSTPLSSLRFASHPAAKLRLVRAVTSATESSEPTATNKRVPRGIMKPRPVSPEMQDIVELPEIARTQALKRIWAYIKEH
DLQDPQNKREILCDEKLKKIFEGRDRVGFLEIAKLIGPHFL</t>
  </si>
  <si>
    <t xml:space="preserve">MAVSSGTFSTFLCIKTTSFRNPSTPLSSLRFASHPAAKLRLVRA</t>
  </si>
  <si>
    <t xml:space="preserve">AT2G15290.1</t>
  </si>
  <si>
    <t xml:space="preserve">translocon at inner membrane of chloroplasts 21</t>
  </si>
  <si>
    <t xml:space="preserve">VYGFQIGGSKPSFTPSTVAFSYPTSPSSVP</t>
  </si>
  <si>
    <t xml:space="preserve">SYPTSPSSVPGDNEVDK</t>
  </si>
  <si>
    <t xml:space="preserve">MQSLLLPPASSSGVSAVALRPGFQHSFNHQSLSTRSLPLFNPLLLAPKKKTTISSYQSPPSLSVYGFQIGGSKPSFTPSTVAFSYPTSPSSVPGDNEVDK
AKLAQVAKRLEKTSRYFKRLGSIGFWGQLVSTVVAAVILSFSIVVTGKPTSPATFYATASGIAAAFVSVFWSFGYIRLSERLRRTSIDPAKAPPRADVVK
GLRSGIMVNILGMGSALLGMQATVGFLVAKALTTSANPFYQGVSQGYSPVLALDVFLVQASANTLLSHFLGLVCSLELLRSVTVPNSESVVVPKVA</t>
  </si>
  <si>
    <t xml:space="preserve">MQSLLLPPASSSGVSAVALRPGFQHSFNHQSLSTRSLPLFNPLLLAPKKKTTISSYQSPPSLSVYGFQIGGSKPSFTPSTVAF</t>
  </si>
  <si>
    <t xml:space="preserve">AT2G15620.1</t>
  </si>
  <si>
    <t xml:space="preserve">nitrite reductase 1</t>
  </si>
  <si>
    <t xml:space="preserve">FTSPLLPSSSTKPKRSVLVAAAQTTAPAES</t>
  </si>
  <si>
    <t xml:space="preserve">AAQTTAPAESTASVDADR</t>
  </si>
  <si>
    <t xml:space="preserve">MTSFSLTFTSPLLPSSSTKPKRSVLVAAAQTTAPAESTASVDADRLEPRVELKDGFFILKEKFRKGINPQEKVKIEREPMKLFMENGIEELAKKSMEELD
SEKSSKDDIDVRLKWLGLFHRRKHQYGKFMMRLKLPNGVTTSAQTRYLASVIRKYGEDGCADVTTRQNWQIRGVVLPDVPEILKGLASVGLTSLQSGMDN
VRNPVGNPIAGIDPEEIVDTRPYTNLLSQFITANSQGNPDFTNLPRKWNVCVVGTHDLYEHPHINDLAYMPANKDGRFGFNLLVGGFFSPKRCEEAIPLD
AWVPADDVLPLCKAVLEAYRDLGTRGNRQKTRMMWLIDELGVEGFRTEVEKRMPNGKLERGSSEDLVNKQWERRDYFGVNPQKQEGLSFVGLHVPVGRLQ
ADDMDELARLADTYGSGELRLTVEQNIIIPNVETSKTEALLQEPFLKNRFSPEPSILMKGLVACTGSQFCGQAIIETKLRALKVTEEVERLVSVPRPIRM
HWTGCPNTCGQVQVADIGFMGCLTRGEEGKPVEGADVYVGGRIGSDSHIGEIYKKGVRVTELVPLVAEILIKEFGAVPREREENED</t>
  </si>
  <si>
    <t xml:space="preserve">MTSFSLTFTSPLLPSSSTKPKRSVLVA</t>
  </si>
  <si>
    <t xml:space="preserve">AT2G21530.1</t>
  </si>
  <si>
    <t xml:space="preserve"> SMAD/FHA domain-containing protein</t>
  </si>
  <si>
    <t xml:space="preserve">NISFIAKKPRSHAPVVRTTRASLDENQSPT</t>
  </si>
  <si>
    <t xml:space="preserve">ASLDENQSPTSGGER</t>
  </si>
  <si>
    <t xml:space="preserve">MEITISQLCSRVKFSSSSSSSSLFCFYGNSNRNNLNGAVSVNCLRENEQISNISFIAKKPRSHAPVVRTTRASLDENQSPTSGGERWLLKPVGDGDTRHI
GYKVAMPAPFEISSGQVTIGRLPEKADVVIPVATVSGVHATINTNEKNLLVTDMNSTNGTFIEDKRLIPGVAAPAFPGTRITFGDTNLAIFRVFKLQDSE
ESIEKPTTE</t>
  </si>
  <si>
    <t xml:space="preserve">MEITISQLCSRVKFSSSSSSSSLFCFYGNSNRNNLNGAVSVNCLRENEQISNISFIAKKPRSHAPVVRTTR</t>
  </si>
  <si>
    <t xml:space="preserve">AT2G24820.1</t>
  </si>
  <si>
    <t xml:space="preserve">TIC55 (TRANSLOCON AT THE INNER ENVELOPE MEMBRANE OF CHLOROPLASTS 55); oxidoreductase; similar to ACD1 (ACCELERATED CELL DEATH 1) [Arabidopsis thaliana] (TAIR:AT3G44880.1); similar to hypothetical protein OsI_009063 [Oryza sativa (indica cultivar-group)] (GB:EAY87830.1); similar to Rieske iron-sulfur protein Tic55 [Pisum sativum] (GB:CAA04157.1); similar to Os02g0792800 [Oryza sativa (japonica cultivar-group)] (GB:NP_001048363.1); contains InterPro domain Rieske [2Fe-2S] region; (InterPro:IPR005806); contains InterPro domain Pheophorbide a oxygenase (InterPro:IPR013626)</t>
  </si>
  <si>
    <t xml:space="preserve">NHRSTCTIPTKPRLRLLRRSAVAGTAVSDQ</t>
  </si>
  <si>
    <t xml:space="preserve">AVAGTAVSDQTEGGGDVLLNPEEEK</t>
  </si>
  <si>
    <t xml:space="preserve">MAVPFLSSSLQLTPTSPILFTKVTPTPIIHNHRSTCTIPTKPRLRLLRRSAVAGTAVSDQTEGGGDVLLNPEEEKRVEVADYDWTEEWYPLYLTKNVPEDAPLGLTVYDRQIVLYKDGEGTLRCYEDRCPHRLAKLSEGQLIDGRLECLYHGWQFEGEGKCVKIPQLPASAKIPKAACVKTYEVKDSQGVVWVWMSTKTPPNPEKLPWFENFARPGFFDISTTHELPYDHSILLENLMDPAHVPISHDRTDFTAKREDAQPLVFEVTERSNRGFAGTWGREKEGGKGSNLLRFDAPCVLQNNREFEGKDGVKNYFSGLFLCRPTGQGKSMLIVRFGVTKRSPLVSVLPQWFWHQNACKVFEQDMGFLSSQNEVLMKEKVPTKDLYLNLKSSDTWVAEYRKWMDKVGHGMPYHFGHRTISLPKVPPVVEHAPAGLIAALSASYPAKGGIGTMHAPNLANRYFRHIIHCRSCSNVIKSFELWKNILSATAVALTALAILVVSRQWKAVLLGSAALCSAAAYTCLRAINLNTNNFIRTHRRL*</t>
  </si>
  <si>
    <t xml:space="preserve">MAVPFLSSSLQLTPTSPILFTKVTPTPIIHNHRSTCTIPTKPRLRLLRRS</t>
  </si>
  <si>
    <t xml:space="preserve">AT2G26900.1</t>
  </si>
  <si>
    <t xml:space="preserve">KPISPVFALEATSSRRVVCKAAAGVSGDLP</t>
  </si>
  <si>
    <t xml:space="preserve">AAAGVSGDLPESTPK</t>
  </si>
  <si>
    <t xml:space="preserve">MASISRILPTDGRLSQCRINTSWVPSTTRTQTHLDFPKLVSVSNSGISLRIQNSKPISPVFALEATSSRRVVCKAAAGVSGDLPESTPKELSQYEKIIEL
LTTLFPLWVILGTLVGIFKPSLVTWLETDLFTLGLGFLMLSMGLTLTFEDFRRCLRNPWTVGVGFLAQYMIKPILGFLIAMTLKLSAPLATGLILVSCCP
GGQASNVATYISKGNVALSVLMTTCSTIGAIIMTPLLTKLLAGQLVPVDAAGLALSTFQVVLVPTIIGVLANEFFPKFTSKIITVTPLIGVILTTLLCAS
PIGQVADVLKTQGAQLILPVALLHAAAFAIGYWISKFSFGESTSRTISIECGMQSSALGFLLAQKHFTNPLVAVPSAVSVVCMALGGSGLAVFWRNLPIP
ADDKDDFKE</t>
  </si>
  <si>
    <t xml:space="preserve">MASISRILPTDGRLSQCRINTSWVPSTTRTQTHLDFPKLVSVSNSGISLRIQNSKPISPVFALEATSSRRVVCK</t>
  </si>
  <si>
    <t xml:space="preserve">AT2G27510.1</t>
  </si>
  <si>
    <t xml:space="preserve">ferredoxin 3</t>
  </si>
  <si>
    <t xml:space="preserve">YNLSVGSTKRVSRSFGLKCSANSGGATMSA</t>
  </si>
  <si>
    <t xml:space="preserve">ANSGGATMSAVYK</t>
  </si>
  <si>
    <t xml:space="preserve">MATVRISSTSMTKAVLRSQTTNKLITNKSYNLSVGSTKRVSRSFGLKCSANSGGATMSAVYKVKLLGPDGQEDEFEVQDDQYILDAAEEAGVDLPYSCRA
GACSTCAGQIVSGNVDQSDGSFLEDSHLEKGYVLTCVAYPQSDCVIHTHKETELF</t>
  </si>
  <si>
    <t xml:space="preserve">MATVRISSTSMTKAVLRSQTTNKLITNKSYNLSVGSTKRVSRSFGLKCS</t>
  </si>
  <si>
    <t xml:space="preserve">AT2G29630.1</t>
  </si>
  <si>
    <t xml:space="preserve">thiaminC</t>
  </si>
  <si>
    <t xml:space="preserve">DVVVQAAATRFKKETTTTRATLTFDPPTTN</t>
  </si>
  <si>
    <t xml:space="preserve">TLTFDPPTTNSER</t>
  </si>
  <si>
    <t xml:space="preserve">MAASVHCTLMSVVCNNKNHSARPKLPNSSLLPGFDVVVQAAATRFKKETTTTRATLTFDPPTTNSERAKQRKHTIDPSSPDFQPIPSFEECFPKSTKEHK
EVVHEESGHVLKVPFRRVHLSGGEPAFDNYDTSGPQNVNAHIGLAKLRKEWIDRREKLGTPRYTQMYYAKQGIITEEMLYCATREKLDPEFVRSEVARGR
AIIPSNKKHLELEPMIVGRKFLVKVNANIGNSAVASSIEEEVYKVQWATMWGADTIMDLSTGRHIHETREWILRNSAVPVGTVPIYQALEKVDGIAENLN
WEVFRETLIEQAEQGVDYFTIHAGVLLRYIPLTAKRLTGIVSRGGSIHAKWCLAYHKENFAYEHWDDILDICNQYDVALSIGDGLRPGSIYDANDTAQFA
ELLTQGELTRRAWEKDVQVMNEGPGHVPMHKIPENMQKQLEWCNEAPFYTLGPLTTDIAPGYDHITSAIGAANIGALGTALLCYVTPKEHLGLPNRDDVK
AGVIAYKIAAHAADLAKQHPHAQAWDDALSKARFEFRWMDQFALSLDPMTAMSFHDETLPADGAKVAHFCSMCGPKFCSMKITEDIRKYAEENGYGSAEE
AIRQGMDAMSEEFNIAKKTISGEQHGEVGGEIYLPESYVKAAQK</t>
  </si>
  <si>
    <t xml:space="preserve">MAASVHCTLMSVVCNNKNHSARPKLPNSSLLPGFDVVVQAAATRFKKETTTTRA</t>
  </si>
  <si>
    <t xml:space="preserve">AT2G31670.1</t>
  </si>
  <si>
    <t xml:space="preserve">Stress responsive alpha-beta barrel domain protein</t>
  </si>
  <si>
    <t xml:space="preserve">TTKHSRINLRLLPRRSFSVMSSSTPQSQII</t>
  </si>
  <si>
    <t xml:space="preserve">SSSTPQSQIIEHIVLFK</t>
  </si>
  <si>
    <t xml:space="preserve">MICARIRPLISSPLAFTISTTKHSRINLRLLPRRSFSVMSSSTPQSQIIEHIVLFKTKDDADSTKITSMINNLNALAYLDQVLHISTSPLHRISSATAFT
HVLHSRYESKEDLASYAAHPDHVRVVKESVLPICDDIMAVDWIADRIPGTVAPLPGSVAKLTLLKLKEDVADEAKSEITGVIKGLSEKFPGIDQITVGEN
FSPARAKGFSIASIAYFKDLSEMEAVDAQKELVNSQKDKVRDYVDSTIVVEFVVPSSSQSSSL</t>
  </si>
  <si>
    <t xml:space="preserve">MICARIRPLISSPLAFTISTTKHSRINLRLLPRRSFSVM</t>
  </si>
  <si>
    <t xml:space="preserve">AT2G32640.1</t>
  </si>
  <si>
    <t xml:space="preserve">Lycopene beta/epsilon cyclase protein</t>
  </si>
  <si>
    <t xml:space="preserve">SSVSRAQTNQGRRRASTTVCVQTQLAPSLT</t>
  </si>
  <si>
    <t xml:space="preserve">VQTQLAPSLTQK</t>
  </si>
  <si>
    <t xml:space="preserve">MVVLQIHQFNGFVSSVSRAQTNQGRRRASTTVCVQTQLAPSLTQKIMESISVGGEAGGAGGAYSYNALKRLDNIWSNICTQPTGPQETQQIVSRVSGFSQ
DYSMGNNLVGTFDIVVCGGTLGIFLATALCAKGLRVAVVERNAIKGRDQEWNISRKEMKELTEVRVLTEDEIEEVIAAKFNPNRCGFENLGDIWVEDILN
LGVSPAKLVETVKQRFISLGGVILEDSSLSSIVIYNDLAVMQLSKGDTLSSRLVIDAMGNFSPILKQIKRGRKPDGMCLVVGSCAHGFKENSSSDVIYSS
SSVTRVADSNVQLFWEAFPAGSGPLDRTTYMFTYTEPQSTSPSLEDLLEEYWKLMPKYQGVSLDELEILRVVYGIFPTYRNSPLPAAFDRVLQFGDASGI
QSPVSFGGFGSLTRHLGRLSNGIYDAIDGDLLDSDSLSKLNPYMPNLSASWLFQRAMSAKQQLDVSRGFTNELLHVNFSCMQRLGDPVLRPFLQDIIQFG
PLAKTLGLVMLTKPQIIPSIFRQVGIPVLLDWSVHFFMLGLYTLLSAYIDPLLRPSLEGLPSKTRFEWKRCLEAWKYGAGLDYEL</t>
  </si>
  <si>
    <t xml:space="preserve">MVVLQIHQFNGFVSSVSRAQTNQGRRRASTTVC</t>
  </si>
  <si>
    <t xml:space="preserve">AT2G35040.1</t>
  </si>
  <si>
    <t xml:space="preserve">AICARFT/IMPCHase bienzyme family protein</t>
  </si>
  <si>
    <t xml:space="preserve">FRFTQPVYRTSLCPSFVAVRAMAESQTAQR</t>
  </si>
  <si>
    <t xml:space="preserve">AMAESQTAQR</t>
  </si>
  <si>
    <t xml:space="preserve">MLSSAATATSVSARSGDILCGLFRKKSVAPFRFTQPVYRTSLCPSFVAVRAMAESQTAQRNQPQSSGSSGEKQALISLSDKRDLASLGNGLQELGYTIVS
TGGTASTLENAGVSVTKVEKLTHFPEMLDGRVKTLHPNIHGGILARRDVEHHMEALNEHGIGTFDVVVVNLYPFYEKVTAPGGISFEDGIENIDIGGPAM
IRAAAKNHKDVLIVVDSGDYQAVLEYLKGGQSDQQFRRKLAWKAFQHVAAYDSAVSEWLWKQTEGKEKFPPSFTVPLVLKSSLRYGENPHQKAAFYVDKS
LAEVNAGGIATAIQHHGKEMSYNNYLDADAAWNCVSEFENPTCVVVKHTNPCGVASRDDILEAYRLAVKADPVSAFGGIVAFNVEVDEVLAREIREFRSP
TDGETRMFYEIVVAPKYTAKGLEVLKGKSKTLRILEAKKNDQGKLSLRQVGGGWLAQDSDDLTPEDISFNSVSDKTPTESELADAKFAWLCVKHVKSNAI
VIAKNNCMLGMGSGQPNRVESLRIAFKKAGEEAKGAALASDAFFPFAWKDAVEEACQMGIGVIAEPGGSIRDQDAIDCCKKYGVSLLFTNVRHFRH</t>
  </si>
  <si>
    <t xml:space="preserve">MLSSAATATSVSARSGDILCGLFRKKSVAPFRFTQPVYRTSLCPSFVAVR</t>
  </si>
  <si>
    <t xml:space="preserve">AT2G37220.1</t>
  </si>
  <si>
    <t xml:space="preserve"> RNA-binding (RRM/RBD/RNP motifs) family protein</t>
  </si>
  <si>
    <t xml:space="preserve">SVSFSIAAKWNSPASRFARNVAITSEFEVE</t>
  </si>
  <si>
    <t xml:space="preserve">VAITSEFEVEEDGFADVAPPKEQSFSADLK</t>
  </si>
  <si>
    <t xml:space="preserve">MAASASSLALSSFNPKSLPFGVSRPASVSLLSPSLSFKLNSDSVSFSIAAKWNSPASRFARNVAITSEFEVEEDGFADVAPPKEQSFSADLKLFVGNLPF
NVDSAQLAQLFESAGNVEMVEVIYDKITGRSRGFGFVTMSSVSEVEAAAQQFNGYELDGRPLRVNAGPPPPKREDGFSRGPRSSFGSSGSGYGGGGGSGA
GSGNRVYVGNLSWGVDDMALESLFSEQGKVVEARVIYDRDSGRSKGFGFVTYDSSQEVQNAIKSLDGADLDGRQIRVSEAEARPPRRQY</t>
  </si>
  <si>
    <t xml:space="preserve">MAASASSLALSSFNPKSLPFGVSRPASVSLLSPSLSFKLNSDSVSFSIAAKWNSPASRFARN</t>
  </si>
  <si>
    <t xml:space="preserve">AT2G37500.1</t>
  </si>
  <si>
    <t xml:space="preserve">arginine biosynthesis protein ArgJ family; similar to unnamed protein product [Vitis vinifera] (GB:CAO18037.1); contains InterPro domain Peptidase S58 DmpA/arginine biosynthesis protein ArgJ (InterPro:IPR016117); contains InterPro domain Arginine biosynthesis protein ArgJ; (InterPro:IPR002813)</t>
  </si>
  <si>
    <t xml:space="preserve">HFFAPKSFVVSSRRELRVFAVATTVEEASG</t>
  </si>
  <si>
    <t xml:space="preserve">VATTVEEASGNIPAAPISLPQGSWK</t>
  </si>
  <si>
    <t xml:space="preserve">MHSCSHTHFVSFKLPHFFAPKSFVVSSRRELRVFAVATTVEEASGNIPAAPISLPQGSWKQIAGGVTAAKGFKAAGMYAGLRAAGKKPDLALVTCDVEAVAAGVFTTNVVAAAPVVYCKKVLETSKTARAVLINAGQANAATGDAGYQDMLDCVGSIATLLKVKPEEVLIESTGVIGQRIKKEELLHALPTLVNSRSDSVEEADSAAVAITTTDLVSKSVAVESQVGGIKIRVGGMAKGSGMIHPNMATMLGVITTDALVESDIWRKMVKVAVNRSFNQITVDGDTSTNDTVIALASGLSGSPSISSLNCKEAAQLQACLDAVMQGLAKSIAWDGEGATCLIEVTVKGTETEAEAAKIARSVASSSLVKAAVYGRDPNWGRIAAAAGYAGVSFQMDKLKISLGEFSLMESGQPLPFDRDGASNYLKKTGEVHGTVTIDISVGDGAAIGKAWGCDLSYDYVKINAEYTS*</t>
  </si>
  <si>
    <t xml:space="preserve">MHSCSHTHFVSFKLPHFFAPKSFVVSSRRELRVFA</t>
  </si>
  <si>
    <t xml:space="preserve">AT2G39080.1</t>
  </si>
  <si>
    <t xml:space="preserve">NAD(P)-binding Rossmann-fold superfamily protein</t>
  </si>
  <si>
    <t xml:space="preserve">RRQEDKPKVSFFLPLTSSLMATPIQASSSS</t>
  </si>
  <si>
    <t xml:space="preserve">ATPIQASSSSTIGETSDGLK</t>
  </si>
  <si>
    <t xml:space="preserve">MGFISCISFPTINSRILSTHHFSKHSTSASSSYSLKFALRRQEDKPKVSFFLPLTSSLMATPIQASSSSTIGETSDGLKVQSHVSIGANDLLIVGPGVLG
RLVAEQWRQEHPESQIFGQTVTTNHHGELENLGIKPSLKGTEYGGKFSYVIFCAPPSQSADYAGEVRNAASNWNGEGSFLFTSSSAPYDCFDNGECNEDS
PVVPLGKSPRTDVLLKAEKVVLECGGTVLRLAGLYTETRGAHTYWLSKETIDARPDHILNLIHYEDAASLAVAIMKKKAGARIFLGCDNHPLSRQEVMDL
MAQSGKFDKKFKGFTSTSGPLGKKLNNSKTRAEIGWEPKYPSFAQFFGVST</t>
  </si>
  <si>
    <t xml:space="preserve">MGFISCISFPTINSRILSTHHFSKHSTSASSSYSLKFALRRQEDKPKVSFFLPLTSSLM</t>
  </si>
  <si>
    <t xml:space="preserve">AT2G42130.4</t>
  </si>
  <si>
    <t xml:space="preserve">similar to unknown protein [Arabidopsis thaliana] (TAIR:AT3G58010.1); similar to Os04g0665800 [Oryza sativa (japonica cultivar-group)] (GB:NP_001054180.1); similar to unknown [Vitis pseudoreticulata] (GB:ABC69760.1)</t>
  </si>
  <si>
    <t xml:space="preserve">VPVVKQGWKNSCRRRVLRAMVQETVQGSPL</t>
  </si>
  <si>
    <t xml:space="preserve">VQETVQGSPLVYAR</t>
  </si>
  <si>
    <t xml:space="preserve">MALIHGSVPGTSAVRLVFSTSASPSRFCLNVPVVKQGWKNSCRRRVLRAMVQETVQGSPLVYAREMERLSAKESLLLALKDAGGFEALVTGKTTNMQRIDVNERITSLERLNPTPRPTTSPCFEGRWNFEWFGSGSPGLLAARVIFERFPSTLANLSRMEILIKDANAKATANIKLLNSIESKIILSSKLTVEGPLRLKEEYVEGMLETPTVIEEAVPEQLKSALGQAATTLQQLPALIKDTLASGLRIPLSGSFERFFMISYLDEEILIVRDTEGVPEVLTRIETPSSTVVETIEYDS*</t>
  </si>
  <si>
    <t xml:space="preserve">MALIHGSVPGTSAVRLVFSTSASPSRFCLNVPVVKQGWKNSCRRRVLRAM</t>
  </si>
  <si>
    <t xml:space="preserve">AT2G42770.1</t>
  </si>
  <si>
    <t xml:space="preserve">Peroxisomal membrane 22 kDa (Mpv17/PMP22) family protein</t>
  </si>
  <si>
    <t xml:space="preserve">NGFDQRRKKKSSGDRGKKRNSGSSDSVDVS</t>
  </si>
  <si>
    <t xml:space="preserve">SGSSDSVDVSR</t>
  </si>
  <si>
    <t xml:space="preserve">MDALGGCGGAGGFWGWNGFDQRRKKKSSGDRGKKRNSGSSDSVDVSRDAGGYRFPLKQAVTAGALTFTGDTIAQLSGRWKKRTALKQSSSELDEGELWNI
FSEHDWIRALRMSSYGFLLYGPGSYAWYQFLDHSLPKPTATNLVLKVLLNQVILGPSVIAVIFAWNNLWLGKLSELGNKYQKDALPTLLYGFRFWVPVSI
LNFWVVPLQARVAFMSMGSVFWNFYLSSTMSK</t>
  </si>
  <si>
    <t xml:space="preserve">MDALGGCGGAGGFWGWNGFDQRRKKKSSGDRGKKRN</t>
  </si>
  <si>
    <t xml:space="preserve">AT2G43710.1</t>
  </si>
  <si>
    <t xml:space="preserve">Plant stearoyl-acyl-carrier-protein desaturase family protein</t>
  </si>
  <si>
    <t xml:space="preserve">FPSSTRPPTPSFRSPKFLCLASSSPALSSG</t>
  </si>
  <si>
    <t xml:space="preserve">ASSSPALSSGPK</t>
  </si>
  <si>
    <t xml:space="preserve">MALKFNPLVASQPYKFPSSTRPPTPSFRSPKFLCLASSSPALSSGPKEVESLKKPFTPPREVHVQVLHSMPPQKIEIFKSMENWAEENLLIHLKDVEKSW
QPQDFLPDPASDGFEDQVRELRERARELPDDYFVVLVGDMITEEALPTYQTMLNTLDGVRDETGASPTSWAIWTRAWTAEENRHGDLLNKYLYLSGRVDM
RQIEKTIQYLIGSGMDPRTENNPYLGFIYTSFQERATFISHGNTARQAKEHGDIKLAQICGTIAADEKRHETAYTKIVEKLFEIDPDGTVMAFADMMRKK
ISMPAHLMYDGRNDNLFDNFSSVAQRLGVYTAKDYADILEFLVGRWKIQDLTGLSGEGNKAQDYLCGLAPRIKRLDERAQARAKKGPKIPFSWIHDREVQ
L</t>
  </si>
  <si>
    <t xml:space="preserve">MALKFNPLVASQPYKFPSSTRPPTPSFRSPKFLCL</t>
  </si>
  <si>
    <t xml:space="preserve">AT2G43750.1</t>
  </si>
  <si>
    <t xml:space="preserve">Arabidopsis thaliana O-acetylserine (thiol) lyase (OAS-TL) isoform oasB, the key enzyme for fixation of inorganic sulfide. It catalyzes the formation of cysteine from O-acetylserine and inorganic sulfide.</t>
  </si>
  <si>
    <t xml:space="preserve">DVSSAAFTLKRQSRSDVVCKAVSIKPEAGV</t>
  </si>
  <si>
    <t xml:space="preserve">AVSIKPEAGVEGLNIADNAAQLIGK</t>
  </si>
  <si>
    <t xml:space="preserve">MAATSSSAFLLNPLTSRHRPFKYSPELSSLSLSSRKAAAFDVSSAAFTLKRQSRSDVVCKAVSIKPEAGVEGLNIADNAAQLIGKTPMVYLNNVVKGCVASVAAKLEIMEPCCSVKDRIGYSMITDAEEKGLITPGKSVLVESTSGNTGIGLAFIAASKGYKLILTMPASMSLERRVLLRAFGAELVLTEPAKGMTGAIQKAEEILKKTPNSYMLQQFDNPANPKIHYETTGPEIWEDTRGKIDILVAGIGTGGTITGVGRFIKERKPELKVIGVEPTESAILSGGKPGPHKIQGIGAGFVPKNLDLAIVDEYIAISSEEAIETSKQLALQEGLLVGISSGAAAAAAIQVAKRPENAGKLIAVVFPSFGERYLSTQLFQSIREECEQMQPEL*</t>
  </si>
  <si>
    <t xml:space="preserve">MAATSSSAFLLNPLTSRHRPFKYSPELSSLSLSSRKAAAFDVSSAAFTLKRQSRSDVVCK</t>
  </si>
  <si>
    <t xml:space="preserve">AT2G46820.1</t>
  </si>
  <si>
    <t xml:space="preserve">photosystem I P subunit</t>
  </si>
  <si>
    <t xml:space="preserve">TRAAKATAYCRKIVRNVVTRATTEVGEAPA</t>
  </si>
  <si>
    <t xml:space="preserve">ATTEVGEAPATTTEAETTELPEIVK</t>
  </si>
  <si>
    <t xml:space="preserve">MASLSVSSSSTIIDSRAPPSRLASASASSPSCISLPTLPIQSHTRAAKATAYCRKIVRNVVTRATTEVGEAPATTTEAETTELPEIVKTAQEAWEKVDDK
YAIGSLAFAGVVALWGSAGMISAIDRLPLVPGVLELVGIGYTGWFTYKNLVFKPDREALFEKVKSTYKDILGSS</t>
  </si>
  <si>
    <t xml:space="preserve">MASLSVSSSSTIIDSRAPPSRLASASASSPSCISLPTLPIQSHTRAAKATAYCRKIVRNVVTR</t>
  </si>
  <si>
    <t xml:space="preserve">isopentenyl pyrophosphate:dimethylallyl pyrophosphate isomerase 2</t>
  </si>
  <si>
    <t xml:space="preserve">FRFAHRPLSSISPRKLPNFRAFSGTAMTDT</t>
  </si>
  <si>
    <t xml:space="preserve">AFSGTAMTDTK</t>
  </si>
  <si>
    <t xml:space="preserve">MSASSLFNLPLIRLRSLALSSSFSSFRFAHRPLSSISPRKLPNFRAFSGTAMTDTKDAGMDAVQRRLMFEDECILVDETDRVVGHDSKYNCHLMENIEAK
NLLHRAFSVFLFNSKYELLLQQRSNTKVTFPLVWTNTCCSHPLYRESELIQDNALGVRNAAQRKLLDELGIVAEDVPVDEFTPLGRMLYKAPSDGKWGEH
ELDYLLFIVRDVKVQPNPDEVAEIKYVSREELKELVKKADAGEEGLKLSPWFRLVVDNFLMKWWDHVEKGTLVEAIDMKTIHKL</t>
  </si>
  <si>
    <t xml:space="preserve">MSASSLFNLPLIRLRSLALSSSFSSFRFAHRPLSSISPRKLPNFR</t>
  </si>
  <si>
    <t xml:space="preserve">AT3G05625.1</t>
  </si>
  <si>
    <t xml:space="preserve">binding; similar to TPR repeat [Medicago truncatula] (GB:ABD28339.2); contains InterPro domain Tetratricopeptide-like helical; (InterPro:IPR011990); contains InterPro domain Tetratricopeptide TPR2 (InterPro:IPR013105); contains InterPro domain Tetratricopeptide region (InterPro:IPR013026)</t>
  </si>
  <si>
    <t xml:space="preserve">SPQFSRHPPHALSRRLFLPSVSSIWDAITG</t>
  </si>
  <si>
    <t xml:space="preserve">VSSIWDAITGGGDSNPR</t>
  </si>
  <si>
    <t xml:space="preserve">MSLTQIVNPIIYPSRTIPRRFTAISPFKTLSPQFSRHPPHALSRRLFLPSVSSIWDAITGGGDSNPREAIAAVRRGMQLFRQGDVAGSVAEFDRAIILDPRQKAYLWQRGLSLYYVDRFEEGAEQFRIDVAQNPNDTEESIWCFICEARLHGVDVARTQFLEVGRDSRPVMREAYNLFKNGGDPEKLVNDFSSGQASEYFYASLYAGLYYEAEGKSENAKFHLTAACGSPYGQRSDDYMASLAKVHCLCRNWSSGIL*</t>
  </si>
  <si>
    <t xml:space="preserve">MSLTQIVNPIIYPSRTIPRRFTAISPFKTLSPQFSRHPPHALSRRLFLPS</t>
  </si>
  <si>
    <t xml:space="preserve">AT3G10230.1</t>
  </si>
  <si>
    <t xml:space="preserve">lycopene cyclase</t>
  </si>
  <si>
    <t xml:space="preserve">PYHSRVRLGVKKRAIKIVSSVVSGSAALLD</t>
  </si>
  <si>
    <t xml:space="preserve">VVSGSAALLDLVPETK</t>
  </si>
  <si>
    <t xml:space="preserve">MDTLLKTPNKLDFFIPQFHGFERLCSNNPYHSRVRLGVKKRAIKIVSSVVSGSAALLDLVPETKKENLDFELPLYDTSKSQVVDLAIVGGGPAGLAVAQQ
VSEAGLSVCSIDPSPKLIWPNNYGVWVDEFEAMDLLDCLDTTWSGAVVYVDEGVKKDLSRPYGRVNRKQLKSKMLQKCITNGVKFHQSKVTNVVHEEANS
TVVCSDGVKIQASVVLDATGFSRCLVQYDKPYNPGYQVAYGIVAEVDGHPFDVDKMVFMDWRDKHLDSYPELKERNSKIPTFLYAMPFSSNRIFLEETSL
VARPGLRMEDIQERMAARLKHLGINVKRIEEDERCVIPMGGPLPVLPQRVVGIGGTAGMVHPSTGYMVARTLAAAPIVANAIVRYLGSPSSNSLRGDQLS
AEVWRDLWPIERRRQREFFCFGMDILLKLDLDATRRFFDAFFDLQPHYWHGFLSSRLFLPELLVFGLSLFSHASNTSRLEIMTKGTVPLAKMINNLVQDR
D</t>
  </si>
  <si>
    <t xml:space="preserve">MDTLLKTPNKLDFFIPQFHGFERLCSNNPYHSRVRLGVKKRAIKIVSS</t>
  </si>
  <si>
    <t xml:space="preserve">AT3G10350.1</t>
  </si>
  <si>
    <t xml:space="preserve">P-loop containing nucleoside triphosphate hydrolases superfamily protein</t>
  </si>
  <si>
    <t xml:space="preserve">AILSLSVKHNRRRNSLQVKSVASPTETISE</t>
  </si>
  <si>
    <t xml:space="preserve">VASPTETISEFDEMVSGTK</t>
  </si>
  <si>
    <t xml:space="preserve">MATLSSYLLSSPPLCKSRFSATSLVSGIDFISFSPRTTLSSSSTVLPAILSLSVKHNRRRNSLQVKSVASPTETISEFDEMVSGTKRKYYMLGGKGGVGK
TSCAASLAVRFANNGHPTLVVSTDPAHSLSDSFAQDLTGGMLVPVEGPEAPLFALEINPEKAREEFRSASQMNGGTGVKDFMDGMGLGMLVEQLGELKLG
ELLDTPPPGLDEAIAISKVIQFLESPEYNMFTRIVFDTAPTGHTLRLLSLPDFLDASIGKILKLRQKITSATSAIKSVFGKEEKGPDAADKLEKLRERMV
KVRELFRDTESTEFVIVTIPTVMAVSESSRLSASLKKESVPVKRLIVNQLLPPSSSDCKFCSIKRKDQMRALDMIREDSELSALTLMEAPLVDMEIRGVP
ALRFLGDIIWK</t>
  </si>
  <si>
    <t xml:space="preserve">MATLSSYLLSSPPLCKSRFSATSLVSGIDFISFSPRTTLSSSSTVLPAILSLSVKHNRRRNSLQVKS</t>
  </si>
  <si>
    <t xml:space="preserve">AT3G12345.1</t>
  </si>
  <si>
    <t xml:space="preserve"> unknown protein; LOCATED IN: chloroplast; Has 35333 Blast hits to 34131 proteins in 2444 species: Archae - 798; Bacteria - 22429; Metazoa - 974; Fungi - 991; Plants - 531; Viruses - 0; Other Eukaryotes - 9610 (source: NCBI BLink).</t>
  </si>
  <si>
    <t xml:space="preserve">PSLRFIPAGKPNALRIFTVHATDVESTEDT</t>
  </si>
  <si>
    <t xml:space="preserve">ATDVESTEDTQPDPETTQSESGTDPDQFESR</t>
  </si>
  <si>
    <t xml:space="preserve">MAITPLRITNPFPSLRFIPAGKPNALRIFTVHATDVESTEDTQPDPETTQSESGTDPDQFESRLSNIRLRYRSGTGKKAEVRKSKKGSSGSPSKGTGIYL
PPVSLKEAVSGGLKVEPGFSPFSERINGRIAGLGLTALLLVELATGKSVLNYHTPSVVFLQIYFVAAVSAMFVKIEKEKVSVWPKD</t>
  </si>
  <si>
    <t xml:space="preserve">MAITPLRITNPFPSLRFIPAGKPNALRIFTVH</t>
  </si>
  <si>
    <t xml:space="preserve">AT3G14390.1</t>
  </si>
  <si>
    <t xml:space="preserve">Pyridoxal-dependent decarboxylase family protein</t>
  </si>
  <si>
    <t xml:space="preserve">IPVLSLKSTLKPLKRLSVKAAVVSQNSSKT</t>
  </si>
  <si>
    <t xml:space="preserve">AVVSQNSSK</t>
  </si>
  <si>
    <t xml:space="preserve">MAAATQFLSQPSSLNPHQLKNQTSQRSRSIPVLSLKSTLKPLKRLSVKAAVVSQNSSKTVTKFDHCFKKSSDGFLYCEGTKVEDIMESVERRPFYLYSKP
QITRNLEAYKEALEGVSSVIGYAIKANNNLKILEHLRSLGCGAVLVSGNELRLALRAGFDPTKCIFNGNGKSLEDLVLAAQEGVFVNVDSEFDLNNIVEA
SRISGKQVNVLLRINPDVDPQVHPYVATGNKNSKFGIRNEKLQWFLDQVKAHPKELKLVGAHCHLGSTITKVDIFRDAAVLMIEYIDEIRRQGFEVSYLN
IGGGLGIDYYHAGAVLPTPMDLINTVRELVLSRDLNLIIEPGRSLIANTCCFVNHVTGVKTNGTKNFIVIDGSMAELIRPSLYDAYQHIELVSPPPAEAE
VTKFDVVGPVCESADFLGKDRELPTPPQGAGLVVHDAGAYCMSMASTYNLKMRPPEYWVEEDGSITKIRHAETFDDHLRFFEGL</t>
  </si>
  <si>
    <t xml:space="preserve">MAAATQFLSQPSSLNPHQLKNQTSQRSRSIPVLSLKSTLKPLKRLSVKA</t>
  </si>
  <si>
    <t xml:space="preserve">AT3G15690.1</t>
  </si>
  <si>
    <t xml:space="preserve">biotin carboxyl carrier protein of acetyl-CoA carboxylase-related; similar to biotin/lipoyl attachment domain-containing protein [Arabidopsis thaliana] (TAIR:AT1G52670.1); similar to hypothetical protein [Vitis vinifera] (GB:CAN68457.1); contains InterPro domain Single hybrid motif (InterPro:IPR011053)</t>
  </si>
  <si>
    <t xml:space="preserve">LRQRPVKYLSLKTTFGSVKAVQVSTVPTAE</t>
  </si>
  <si>
    <t xml:space="preserve">VQVSTVPTAETSATIEVK</t>
  </si>
  <si>
    <t xml:space="preserve">MASCSLGVPKIKISAVDLSRVRSGSLLIPYNQRSLLRQRPVKYLSLKTTFGSVKAVQVSTVPTAETSATIEVKDSKEIKSSRLNAQLVPKPSEVEALVTEICDSSSIAEFELKLGGFRLYVARNIADNSSLQPPPTPAVTASNATTESPESNGSASSTSLAISKPASSAADQGLMILQSPKVGFFRRSKTIKGKRLPSSCKEKDQVKEGQILCYIEQLGGQFPIESDVTGEVVKILREDGGKACRIQ*</t>
  </si>
  <si>
    <t xml:space="preserve">MASCSLGVPKIKISAVDLSRVRSGSLLIPYNQRSLLRQRPVKYLSLKTTFGSVKA</t>
  </si>
  <si>
    <t xml:space="preserve">AT3G15840.1</t>
  </si>
  <si>
    <t xml:space="preserve">Encodes a chloroplast-targeted protein localized in the stroma that is a novel component essential for NDH-mediated non-photochemical reduction of the plastoquinone pool in chlororespiratory electron transport.</t>
  </si>
  <si>
    <t xml:space="preserve">RIGPILRRFPRKKLDLQVKAVATTLAPLEE</t>
  </si>
  <si>
    <t xml:space="preserve">VATTLAPLEEIK</t>
  </si>
  <si>
    <t xml:space="preserve">MAAAANTSAVFASPSQPLSSKRSFLYSSRIGPILRRFPRKKLDLQVKAVATTLAPLEEIKEYKLPSWAMFEMGTAPVYWKTMNGLPPTSGEKLKLFYNPAASKLTLNEDYGVAFNGGFNQPIMCGGEPRAMLKKDRGKADSPIYTMQICIPKHAVNLIFSFTNGVDWDGPYRLQFQVPKRWQNKPIEFFNEGLANELSQDGACERAIFPDSNVVPTRCTMIANLTVEGGDRCNLDLVPGCMDTNSEHFNPYANVDDGSCPLELSDSDE*</t>
  </si>
  <si>
    <t xml:space="preserve">MAAAANTSAVFASPSQPLSSKRSFLYSSRIGPILRRFPRKKLDLQVKA</t>
  </si>
  <si>
    <t xml:space="preserve">AT3G17810.1</t>
  </si>
  <si>
    <t xml:space="preserve">pyrimidine 1</t>
  </si>
  <si>
    <t xml:space="preserve">DPSSRRSFLPPTRVGLKISSAAESEPDLSVT</t>
  </si>
  <si>
    <t xml:space="preserve">AAESEPDLSVTVNGLK</t>
  </si>
  <si>
    <t xml:space="preserve">MASMSFALNRFSGLSSKTTLSADFDPSSRRSFLPPTRVGLKISSAAESEPDLSVTVNGLKMPNPFVIGSGPPGTNYTVMKRAFDEGWGAVIAKTVSLDAS
KVINVTPRYARLRTGSNGSAKTDVIGWQNIELISDRPLETMLKEFERLKKEYPDRILIASVMEEYNKTAWEELIDRVEQTGVDALEINFSCPHGMPERRM
GAAVGQDCALLDEVCGWINAKATVPVWAKMTPNITDITEPARVSLKSGCEGIAAINTIMSVMGIDMKTLRPEPCVEGYSTPGGYSYKAVRPIALAKVMNI
AKMMKSEFSEDRSLSGIGGVETGYDAAEFILLGSNTVQVCTGVMMHGYGHVKTLCAELKDFMKQHNFSTIEEFRGHSLQYFTTHTDLVKRQKEAVEQRKA
EKRGLKSDKDWTGDGFVKETESMVSN</t>
  </si>
  <si>
    <t xml:space="preserve">MASMSFALNRFSGLSSKTTLSADFDPSSRRSFLPPTRVGLKISS</t>
  </si>
  <si>
    <t xml:space="preserve">AT3G17930.1</t>
  </si>
  <si>
    <t xml:space="preserve">Unknown protein</t>
  </si>
  <si>
    <t xml:space="preserve">EGHRLSSSVEKGEKQRMRCRVSSNSTETED</t>
  </si>
  <si>
    <t xml:space="preserve">VSSNSTETEDDSATK</t>
  </si>
  <si>
    <t xml:space="preserve">MASLPFGVSNLCRNQEVLSASVRLLPVGRQTTGFGAAKKVLYRFEGHRLSSSVEKGEKQRMRCRVSSNSTETEDDSATKTKTTPFGYTRKDVILIGVGVT
ALGIGLESGLEYVGVDPLQAGNAVQLILVLGLTLGWISTYIFRVGNKEMTYAQQLRDYESQVMQKRLESLSEAELEALMAQVDEEKTKVE</t>
  </si>
  <si>
    <t xml:space="preserve">MASLPFGVSNLCRNQEVLSASVRLLPVGRQTTGFGAAKKVLYRFEGHRLSSSVEKGEKQRMRCR</t>
  </si>
  <si>
    <t xml:space="preserve">AT3G18890.1</t>
  </si>
  <si>
    <t xml:space="preserve">SVSGKSRSFDLSLRASGPIRASSVVTEASP</t>
  </si>
  <si>
    <t xml:space="preserve">ASSVVTEASPTNLNSK</t>
  </si>
  <si>
    <t xml:space="preserve">MEGTCFLRGQPLTTIPSLPSRKGFLLQRWKTNRIVRFSGFKNHSVSGKSRSFDLSLRASGPIRASSVVTEASPTNLNSKEEDLVFVAGATGKVGSRTVRE
LLKLGFRVRAGVRSAQRAGSLVQSVKEMKLQNTDEGTQPVEKLEIVECDLEKKDSIQPALGNASVIICCIGASEKEISDITGPYRIDYLATKNLVDAATS
AKVNNFILVTSLGTNKFGFPAAILNLFWGVLCWKRKAEEALIESGLNYAIVRPGGMERPTDAYKETHNLTLALDDTLFGGQVSNLQVAELLACMAKNPQL
SFSKIVEVVAETTAPLTPIEKLLEKIPSKRPYVPPPKASVATKEVKPVPTKPVTQEPTAPKEDEAPPKEKNVKPRPLSPYASYEDLKPPTSPIPNSTTSV
SPAKSKEVDATQVPVEANVVPVPDSTSNVPVVEVKQVEEKKERPLSPYARYENLKPPSSPSPTASSTRKSDSLSPGPTDSDTDKSSTVAKTVTETAVATS
VTETSVATSVPETAVATSVTETAAPATSKMRPLSPYAIYADLKPPTSPTPASTGPKEAASVEDNSELPGGNNDVLKTVDGNLNTIPPSTPEAVPVVSSAI
DTSLASGDNTAQPKPRPLSPYTMYADMKPPTSPLPSPVTNH</t>
  </si>
  <si>
    <t xml:space="preserve">MEGTCFLRGQPLTTIPSLPSRKGFLLQRWKTNRIVRFSGFKNHSVSGKSRSFDLSLRASGPIR</t>
  </si>
  <si>
    <t xml:space="preserve">AT3G22425.1</t>
  </si>
  <si>
    <t xml:space="preserve">imidazoleglycerol-phosphate dehydratase</t>
  </si>
  <si>
    <t xml:space="preserve">SLPRFLRMESQSQLRQSISCSASSSSSMAL</t>
  </si>
  <si>
    <t xml:space="preserve">SASSSSSMALGR</t>
  </si>
  <si>
    <t xml:space="preserve">MELSSASAILSHSSSAAQLLRPKLGFIDLLPRRAMIVSSPSSSLPRFLRMESQSQLRQSISCSASSSSSMALGRIGEVKRVTKETNVSVKINLDGTGVAD
SSSGIPFLDHMLDQLASHGLFDVHVRATGDVHIDDHHTNEDIALAIGTALLKALGERKGINRFGDFTAPLDEALIHVSLDLSGRPYLGYNLEIPTQRVGT
YDTQVLSLLLELSSFGFICVIRCLVIIESVAKNCLTFRFVVGGALFPVVGEYFWYDSSHPAARW</t>
  </si>
  <si>
    <t xml:space="preserve">MELSSASAILSHSSSAAQLLRPKLGFIDLLPRRAMIVSSPSSSLPRFLRMESQSQLRQSISC</t>
  </si>
  <si>
    <t xml:space="preserve">AT3G22840.1</t>
  </si>
  <si>
    <t xml:space="preserve">Chlorophyll A-B binding family protein</t>
  </si>
  <si>
    <t xml:space="preserve">FSAGSFPNLKRNYPVGVRCMAEGGPTNEDS</t>
  </si>
  <si>
    <t xml:space="preserve">AEGGPTNEDSSPAPSTSAAQPLPK</t>
  </si>
  <si>
    <t xml:space="preserve">MATASFNMQSVFAGGLTTRKINTNKLFSAGSFPNLKRNYPVGVRCMAEGGPTNEDSSPAPSTSAAQPLPKSPSPPPPMKPKVSTKFSDLLAFSGPAPERI
NGRLAMVGFVAALAVELSKGENVLAQISDGGVSWFLGTTAILTLASLVPLFKGISVESKSKGIMTSDAELWNGRFAMLGLVALAFTEFVKGGTLV</t>
  </si>
  <si>
    <t xml:space="preserve">MATASFNMQSVFAGGLTTRKINTNKLFSAGSFPNLKRNYPVGVRCM</t>
  </si>
  <si>
    <t xml:space="preserve">AT3G23940.1</t>
  </si>
  <si>
    <t xml:space="preserve">dehydratase family</t>
  </si>
  <si>
    <t xml:space="preserve">CKPLLPSHNVNSRRPSIISCSAQSVTADPS</t>
  </si>
  <si>
    <t xml:space="preserve">SAQSVTADPSPPITDTNK</t>
  </si>
  <si>
    <t xml:space="preserve">MQATIFSPRATLFPCKPLLPSHNVNSRRPSIISCSAQSVTADPSPPITDTNKLNKYSSRITEPKSQGGSQAILHGVGLSDDDLLKPQIGISSVWYEGNTC
NMHLLKLSEAVKEGVENAGMVGFRFNTIGVSDAISMGTRGMCFSLQSRDLIADSIETVMSAQWYDGNISIPGCDKNMPGTIMAMGRLNRPGIMVYGGTIK
PGHFQDKTYDIVSAFQSYGEFVSGSISDEQRKTVLHHSCPGAGACGGMYTANTMASAIEAMGMSLPYSSSIPAEDPLKLDECRLAGKYLLELLKMDLKPR
DIITPKSLRNAMVSVMALGGSTNAVLHLIAIARSVGLELTLDDFQKVSDAVPFLADLKPSGKYVMEDIHKIGGTPAVLRYLLELGLMDGDCMTVTGQTLA
QNLENVPSLTEGQEIIRPLSNPIKETGHIQILRGDLAPDGSVAKITGKEGLYFSGPALVFEGEESMLAAISADPMSFKGTVVVIRGEGPKGGPGMPEMLT
PTSAIMGAGLGKECALLTDGRFSGGSHGFVVGHICPEAQEGGPIGLIKNGDIITIDIGKKRIDTQVSPEEMNDRRKKWTAPAYKVNRGVLYKYIKNVQSA
SDGCVTDE</t>
  </si>
  <si>
    <t xml:space="preserve">MQATIFSPRATLFPCKPLLPSHNVNSRRPSIISC</t>
  </si>
  <si>
    <t xml:space="preserve">AT3G24430.1</t>
  </si>
  <si>
    <t xml:space="preserve">ATP binding</t>
  </si>
  <si>
    <t xml:space="preserve">ISISRTRILKRVSQNLSVAKAASAQASSSV</t>
  </si>
  <si>
    <t xml:space="preserve">AASAQASSSVGESVAQTSEK</t>
  </si>
  <si>
    <t xml:space="preserve">MPLLHPQSLRHPSFEIQTQRRSNSTTRLLLSHKFLHSQASIISISRTRILKRVSQNLSVAKAASAQASSSVGESVAQTSEKDVLKALSQIIDPDFGTDIV
SCGFVKDLGINEALGEVSFRLELTTPACPVKDMFENKANEVVAALPWVKKVNVTMSAQPAKPIFAGQLPFGLSRISNIIAVSSCKGGVGKSTVAVNLAYT
LAGMGARVGIFDADVYGPSLPTMVNPESRILEMNPEKKTIIPTEYMGVKLVSFGFAGQGRAIMRGPMVSGVINQLLTTTEWGELDYLVIDMPPGTGDIQL
TLCQVAPLTAAVIVTTPQKLAFIDVAKGVRMFSKLKVPCVAVVENMCHFDADGKRYYPFGKGSGSEVVKQFGIPHLFDLPIRPTLSASGDSGTPEVVSDP
LSDVARTFQDLGVCVVQQCAKIRQQVSTAVTYDKYLKAIRVKVPNSDEEFLLHPATVRRNDRSAQSVDEWTGEQKVLYGDVAEDIEPEDIRPMGNYAVSI
TWPDGFSQIAPYDQLEEIERLVDVPPLSPVEV</t>
  </si>
  <si>
    <t xml:space="preserve">MPLLHPQSLRHPSFEIQTQRRSNSTTRLLLSHKFLHSQASIISISRTRILKRVSQNLSVAK</t>
  </si>
  <si>
    <t xml:space="preserve">AT3G25920.1</t>
  </si>
  <si>
    <t xml:space="preserve">encodes a plastid ribosomal protein CL15, a constituent of the large subunit of the ribosomal complex</t>
  </si>
  <si>
    <t xml:space="preserve">QTLKTRNQQQFARPLVVVSQTAATSSAVVA</t>
  </si>
  <si>
    <t xml:space="preserve">TAATSSAVVAPER</t>
  </si>
  <si>
    <t xml:space="preserve">MATPLSISSNPLTSRHCYRLHLSSTSFKGNVSVLGANPSQILSLKLNQTLKTRNQQQFARPLVVVSQTAATSSAVVAPERFRLDNLGPQPGSRKKQKRKGRGISAGQGASCGFGMRGQKSRSGPGIMRGFEGGQTALYRRLPKLRGIAGGMRSGLPKYLPVNIKDIETAGFQEGDEVSLETLKQKGLINPSGRERKLPLKILGTGELSMKLTFKARAFSTQAKEKLEASGCTLTVLPGRKKWVKPSVAKNQARADEYFAKKRAAAAEAATSEPAASA*</t>
  </si>
  <si>
    <t xml:space="preserve">MATPLSISSNPLTSRHCYRLHLSSTSFKGNVSVLGANPSQILSLKLNQTLKTRNQQQFARPLVVVSQ</t>
  </si>
  <si>
    <t xml:space="preserve">AT3G26070.1</t>
  </si>
  <si>
    <t xml:space="preserve">plastid-lipid associated protein PAP / fibrillin family protein; Identical to Probable plastid-lipid-associated protein 4, chloroplast precursor (PAP4) [Arabidopsis Thaliana] (GB:Q9LU85;GB:Q8W4A9); similar to plastid-lipid associated protein PAP / fibrillin family protein [Arabidopsis thaliana] (TAIR:AT3G26080.1); similar to unnamed protein product [Vitis vinifera] (GB:CAO24749.1); contains InterPro domain PAP fibrillin; (InterPro:IPR006843)</t>
  </si>
  <si>
    <t xml:space="preserve">VPTKLQSTRKGDRERLRVQAIFSFPPAFLT</t>
  </si>
  <si>
    <t xml:space="preserve">IFSFPPAFLTR</t>
  </si>
  <si>
    <t xml:space="preserve">MALPSCLKTGALMSPATGFNFSGSLMKSDSGFAVPTKLQSTRKGDRERLRVQAIFSFPPAFLTRNGRAEKQKQLKQELLEAIEPLERGATASPDDQLRIDQLARKVEAVNPTKEPLKSDLVNGKWELIYTTSASILQAKKPRFLRSITNYQSINVDTLKVQNMETWPFYNSVTGDIKPLNSKKVAVKLQVFKILGFIPIKAPDSARGELEITYVDEELRLSRGDKGNLFILKMFDPTYRIPL*</t>
  </si>
  <si>
    <t xml:space="preserve">MALPSCLKTGALMSPATGFNFSGSLMKSDSGFAVPTKLQSTRKGDRERLRVQA</t>
  </si>
  <si>
    <t xml:space="preserve">AT3G32930.1</t>
  </si>
  <si>
    <t xml:space="preserve">LTLHRIFRYPKKISNGSTRASLLETPILWA</t>
  </si>
  <si>
    <t xml:space="preserve">SLLETPILWAGR</t>
  </si>
  <si>
    <t xml:space="preserve">MQLSLVQVSSVSNFRSQSTIPTLSNSNPSCLLLQKSIFPGSKLTLHRIFRYPKKISNGSTRASLLETPILWAGRICVFYALVKAGFAGSKSNPIVSGLDT
GGVDVEYDDGADLGFSKWLQNIKGNKPDKDAADKRKLVSKWHPTTKGTLRRNYRIPSKAEGNRLLKAIASLLSDDDHFRDATSHKGCQIRRESAHGQSVC
CNNVRALFDELPTPHLVVEITPFPAGPLTENDYLKAEKLERILRSGANI</t>
  </si>
  <si>
    <t xml:space="preserve">MQLSLVQVSSVSNFRSQSTIPTLSNSNPSCLLLQKSIFPGSKLTLHRIFRYPKKISNGSTRA</t>
  </si>
  <si>
    <t xml:space="preserve">AT3G44880.1</t>
  </si>
  <si>
    <t xml:space="preserve">Pheophorbide a oxygenase family protein with Rieske [2Fe-2S] domain</t>
  </si>
  <si>
    <t xml:space="preserve">FPLKVSISPSRSKLFHNPLRVAAPPSVPTS</t>
  </si>
  <si>
    <t xml:space="preserve">VAAPPSVPTSDSTEEK</t>
  </si>
  <si>
    <t xml:space="preserve">MSVVLLSSTSATITKSQSKKIPFLSPTTKFPLKVSISPSRSKLFHNPLRVAAPPSVPTSDSTEEKRIEEEYGGDKEEEGSEFKWRDHWYPVSLVEDLDPN
VPTPFQLLGRDLVLWFDRNDQKWAAFDDLCPHRLAPLSEGRLDENGHLQCSYHGWSFGGCGSCTRIPQAATSGPEARAVKSPRACAIKFPTMVSQGLLFV
WPDENGWDRANSIEPPRLPDDFDKPEFSTVTIQRDLFYGYDTLMENVSDPSHIDFAHHKVTGRRDRAKPLPFKVESSGPWGFQGANDDSPRITAKFVAPC
YSMNKIELDAKLPIVGNQKWVIWICSFNIPMAPGKTRSIVCSARNFFQFSVPGPAWWQVVPRWYEHWTSNLVYDGDMIVLQGQEKVFLAKSMESPDYDVN
KQYTKLTFTPTQADRFVLAFRNWLRRHGKSQPEWFGSTPSNQPLPSTVLTKRQMLDRFDQHTQVCSSCKGAYNSFQILKKFLVGATVFWAATAGVPSDVQ
IRLVLAGLSLISAASAYALHEQEKNFVFRDYVHSEIE</t>
  </si>
  <si>
    <t xml:space="preserve">MSVVLLSSTSATITKSQSKKIPFLSPTTKFPLKVSISPSRSKLFHNPLR</t>
  </si>
  <si>
    <t xml:space="preserve">AT3G48420.1</t>
  </si>
  <si>
    <t xml:space="preserve">haloacid dehalogenase-like hydrolase family protein; similar to haloacid dehalogenase-like hydrolase family protein [Arabidopsis thaliana] (TAIR:AT4G39970.1); similar to unnamed protein product [Vitis vinifera] (GB:CAO64185.1); contains InterPro domain Haloacid dehydrogenase/epoxide hydrolase; (InterPro:IPR005833); contains InterPro domain Haloacid dehalogenase-like hydrolase; (InterPro:IPR005834); contains InterPro domain HAD-superfamily hydrolase, subfamily IA, variant 3 (InterPro:IPR006402)</t>
  </si>
  <si>
    <t xml:space="preserve">KSLRAKPMVYRSSRSVGVTCSASSSLTTLP</t>
  </si>
  <si>
    <t xml:space="preserve">SASSSLTTLPSALLFDCDGVLVDTEKDGHR</t>
  </si>
  <si>
    <t xml:space="preserve">MATVKISLSLASLSPSSSSSSIQSKLSPSFIPNAAPAKAVKLRFNGKSLRAKPMVYRSSRSVGVTCSASSSLTTLPSALLFDCDGVLVDTEKDGHRISFNDTFKERDLNVTWDVDLYGELLKIGGGKERMTAYFNKVGWPEKAPKDEAERKEFIAGLHKQKTELFMVLIEKKLLPLRPGVAKLVDQALTNGVKVAVCSTSNEKAVSAIVSCLLGPERAEKIKIFAGDVVPKKKPDPAIYNLAAETLGVDPSKCVVVEDSAIGLAAAKAAGMTCIVTKSGYTADEDFENADAVFDCIGDPPEERFDLAFCGSLLRKQFVS*</t>
  </si>
  <si>
    <t xml:space="preserve">MATVKISLSLASLSPSSSSSSIQSKLSPSFIPNAAPAKAVKLRFNGKSLRAKPMVYRSSRSVGVTC</t>
  </si>
  <si>
    <t xml:space="preserve">AT3G52155.1</t>
  </si>
  <si>
    <t xml:space="preserve">similar to hypothetical protein TQR14A11.4 [Oryza sativa (indica cultivar-group)] (GB:AAZ06218.1); contains InterPro domain Phosphoglycerate mutase; (InterPro:IPR013078)</t>
  </si>
  <si>
    <t xml:space="preserve">PFFISVPNRSTNSCSTAPLRAVSDFAASPS</t>
  </si>
  <si>
    <t xml:space="preserve">AVSDFAASPSTSISR</t>
  </si>
  <si>
    <t xml:space="preserve">MLSLQCLPPFFISVPNRSTNSCSTAPLRAVSDFAASPSTSISRRLILLRHAHSSWDDLSLRDHDRPLSKTGEADAAKVAQILSSLGWLPQLILSSDATRTRETLKSMQAQVDGFMEANVHFIPSFYSIAAMDGQTAEHLQNIISKYSTPDISTIMCMGHNKGWEEAASMLSGASIKLKTCNAALLQAFGNSWEEAFALSGPGGWKLEGLVAPDSSIFV*</t>
  </si>
  <si>
    <t xml:space="preserve">MLSLQCLPPFFISVPNRSTNSCSTAPLR</t>
  </si>
  <si>
    <t xml:space="preserve">AT3G53580.1</t>
  </si>
  <si>
    <t xml:space="preserve">diaminopimelate epimerase family protein</t>
  </si>
  <si>
    <t xml:space="preserve">SFGFFEKEYCFKSPSLRVSAAASMDAVTAE</t>
  </si>
  <si>
    <t xml:space="preserve">AASMDAVTAEK</t>
  </si>
  <si>
    <t xml:space="preserve">MEIAAVSTVSVAPQSRRVSNAFSRNLGSVSSLSFGFFEKEYCFKSPSLRVSAAASMDAVTAEKFSPASFLDKKETGVLHFVKYHGLGNDFILVDNRDSSE
PKITQEQAAKLCDRNFGVGADGVIFAMPGVNGTDYAMRIFNSDGSEPEMCGNGVRCFARFIAELENLQGKHSFTIHTGAGLIVPEIQDDGQVKVDMGTPI
LKAQDVPTKLSGNKGEAVVEAELVVDGVSWNVTCVSMGNPHCITFGKKGGPNLKVDDLNLPEIGPKFEHHEMFPARTNTEFVEVLSRSHLKMRVWERGAG
ATLACGTGACALVVAAVLEGRADRKCTVDLPGGPLEIEWKQEDNHIYMTGPAEAVFYGSALL</t>
  </si>
  <si>
    <t xml:space="preserve">MEIAAVSTVSVAPQSRRVSNAFSRNLGSVSSLSFGFFEKEYCFKSPSLRVSA</t>
  </si>
  <si>
    <t xml:space="preserve">AT3G55250.1</t>
  </si>
  <si>
    <t xml:space="preserve">similar to calcium homeostasis regulator CHoR1 [Solanum tuberosum] (GB:AAQ14193.1)</t>
  </si>
  <si>
    <t xml:space="preserve">STTSSSRPKLDGGFALSIRAYIEKPNSFST</t>
  </si>
  <si>
    <t xml:space="preserve">YIEKPNSFSTFANK</t>
  </si>
  <si>
    <t xml:space="preserve">MVVVTHISTSFHQISPSFFHLRLRNPSTTSSSRPKLDGGFALSIRAYIEKPNSFSTFANKVIGSLPVIGLLARIISDEGGVGRDLVDFAEFRKRVGNKCTPDDSRAFYEFQQRRGKAGEPLYVLLCCWVAAVGAGLLKSEEILEGVTRVSISNDLEFEEQNFIALMTEARQRRAKLNIDAPTIPMELRVEKALEGIYACCFRRGLIEEEDEKLLKVMLIAVFPSVEKSEIERIIKEKATRVEEGGEEENVMAKRLPKEAIQMQMKDLEFLQQQNIES*</t>
  </si>
  <si>
    <t xml:space="preserve">MVVVTHISTSFHQISPSFFHLRLRNPSTTSSSRPKLDGGFALSIRA</t>
  </si>
  <si>
    <t xml:space="preserve">AT3G56910.1</t>
  </si>
  <si>
    <t xml:space="preserve">PSRP5 (PLASTID-SPECIFIC 50S RIBOSOMAL PROTEIN 5); Identical to Plastid-specific 50S ribosomal protein 5, chloroplast precursor (PSRP5) [Arabidopsis Thaliana] (GB:Q9LER7;GB:Q94B31); contains domain PD031914 (PD031914)</t>
  </si>
  <si>
    <t xml:space="preserve">NRVSLSAYSLNSSHGRIVVKAAASGVDGAE</t>
  </si>
  <si>
    <t xml:space="preserve">AAASGVDGAEPESKEEPK</t>
  </si>
  <si>
    <t xml:space="preserve">MALLCFNSLPSLSSLSSSSSSRLLQSPSFASPVLSLKPNAVESKNRVSLSAYSLNSSHGRIVVKAAASGVDGAEPESKEEPKTVVAAVPVDKLPLESKEAKEKLLLELRLKMKLAKKIRLRRKRLVRKRKMRKKGRWPPSKMKKNKNV*</t>
  </si>
  <si>
    <t xml:space="preserve">MALLCFNSLPSLSSLSSSSSSRLLQSPSFASPVLSLKPNAVESKNRVSLSAYSLNSSHGRIVVK</t>
  </si>
  <si>
    <t xml:space="preserve">AT3G56940.1</t>
  </si>
  <si>
    <t xml:space="preserve">dicarboxylate diiron protein, putative (Crd1)</t>
  </si>
  <si>
    <t xml:space="preserve">KLSNPSKFLSGRRFSTVIRMSASSSPPPPT</t>
  </si>
  <si>
    <t xml:space="preserve">SASSSPPPPTTATSK</t>
  </si>
  <si>
    <t xml:space="preserve">MAAEMALVKPISKFSSPKLSNPSKFLSGRRFSTVIRMSASSSPPPPTTATSKSKKGTKKEIQESLLTPRFYTTDFEEMEQLFNTEINKNLNEAEFEALLQ
EFKTDYNQTHFVRNKEFKEAADKLQGPLRQIFVEFLERSCTAEFSGFLLYKELGRRLKKTNPVVAEIFSLMSRDEARHAGFLNKGLSDFNLALDLGFLTK
ARKYTFFKPKFIFYATYLSEKIGYWRYITIYRHLKENPEFQCYPIFKYFENWCQDENRHGDFFSALMKAQPQFLNDWQAKLWSRFFCLSVYVTMYLNDCQ
RTNFYEGIGLNTKEFDMHVIIETNRTTARIFPAVLDVENPEFKRKLDRMVVSYEKLLAIGETDDASFIKTLKRIPLVTSLASEILAAYLMPPVESGSVDF
AEFEPNLVY</t>
  </si>
  <si>
    <t xml:space="preserve">MAAEMALVKPISKFSSPKLSNPSKFLSGRRFSTVIRM</t>
  </si>
  <si>
    <t xml:space="preserve">AT3G57560.1</t>
  </si>
  <si>
    <t xml:space="preserve">encodes a N-acetylglutamate kinase, involved in arginine biosynthesis</t>
  </si>
  <si>
    <t xml:space="preserve">SLCYPTRNKNHHRLGFSIKATVSTPPSIAT</t>
  </si>
  <si>
    <t xml:space="preserve">TVSTPPSIATGNAPSPDYR</t>
  </si>
  <si>
    <t xml:space="preserve">MATVTSNASPKSFSFTVSNPFKTLIPNKSPSLCYPTRNKNHHRLGFSIKATVSTPPSIATGNAPSPDYRVEILSESLPFIQKFRGKTIVVKYGGAAMTSPELKSSVVSDLVLLACVGLRPILVHGGGPDINRYLKQLNIPAEFRDGLRVTDATTMEIVSMVLVGKVNKNLVSLINAAGATAVGLSGHDGRLLTARPVPNSAQLGFVGEVARVDPSVLRPLVDYGYIPVIASVAADDSGQAYNINADTVAGELAAALGAEKLILLTDVAGILENKEDPSSLIKEIDIKGVKKMIEDGKVAGGMIPKVKCCIRSLAQGVKTASIIDGRRQHSLLHEIMSDEGAGTMITG*</t>
  </si>
  <si>
    <t xml:space="preserve">MATVTSNASPKSFSFTVSNPFKTLIPNKSPSLCYPTRNKNHHRLGFSIKA</t>
  </si>
  <si>
    <t xml:space="preserve">AT3G57610.1</t>
  </si>
  <si>
    <t xml:space="preserve">adenylosuccinate synthase</t>
  </si>
  <si>
    <t xml:space="preserve">PLHHPRSFVSCSAKRPAVSASLSVAADSAA</t>
  </si>
  <si>
    <t xml:space="preserve">SLSVAADSAATESLGR</t>
  </si>
  <si>
    <t xml:space="preserve">MSLSSLTLDSNPRFAVGGPYHRRYPPLHHPRSFVSCSAKRPAVSASLSVAADSAATESLGRIGSLSQVSGVLGCQWGDEGKGKLVDILAQHFDIVARCQG
GANAGHTIYNSEGKKFALHLVPSGILNEDTTCVIGNGVVVHLPGLFKEIDGLESNGVSCKGRILVSDRAHLLFDFHQEVDGLRESELAKSFIGTTKRGIG
PAYSSKVIRNGIRVGDLRHMDTLPQKLDLLLSDAAARFQGFKYTPEMLREEVEAYKRYADRLEPYITDTVHFINDSISQKKKVLVEGGQATMLDIDFGTY
PFVTSSSPSAGGICTGLGIAPSVVGDLIGVVKAYTTRVGSGPFPTENLGTGGDLLRLAGQEFGTTTGRPRRCGWLDIVALKFSCQINGFASLNLTKLDVL
SDLNEIQLGVAYKRSDGTPVKSFPGDLRLLEELHVEYEVLPGWKSDISSVRNYSDLPKAAQQYVERIEELVGVPIHYIGIGPGRDALIYK</t>
  </si>
  <si>
    <t xml:space="preserve">MSLSSLTLDSNPRFAVGGPYHRRYPPLHHPRSFVSCSAKRPAVSA</t>
  </si>
  <si>
    <t xml:space="preserve">AT3G58010.1</t>
  </si>
  <si>
    <t xml:space="preserve">similar to unknown protein [Arabidopsis thaliana] (TAIR:AT2G42130.4); similar to Os04g0665800 [Oryza sativa (japonica cultivar-group)] (GB:NP_001054180.1); similar to unknown [Vitis pseudoreticulata] (GB:ABC69760.1)</t>
  </si>
  <si>
    <t xml:space="preserve">SLNFQSEKKSCYRRMICRAMVQDSVQGIPS</t>
  </si>
  <si>
    <t xml:space="preserve">VQDSVQGIPSVYAR</t>
  </si>
  <si>
    <t xml:space="preserve">MALIQHGSVSGTSAVRLSFSSSVSPPSSSPPLSRVSLNFQSEKKSCYRRMICRAMVQDSVQGIPSVYAREMERLSAKESLILAFNDAGGFEALVTGKITDMQKIDVNERITNLERLNPTPRPTTSPYLEGRWSFEWFGVNTPGSLAVRVMFERFPSTLVSLSNMEIFIKDNNTKATANIKLLNSIENKITLSSKLTIEGPLRMKEEYLEGLLESPTVIEEAVPDQLRGLLGQATTTLQQLPEPIKDTLANGLRIPLGGTYQRFFMISYLDDEILIVRDTAGVPEVLTRVETSSPMSSSSVVENLEYNS*</t>
  </si>
  <si>
    <t xml:space="preserve">MALIQHGSVSGTSAVRLSFSSSVSPPSSSPPLSRVSLNFQSEKKSCYRRMICRAM</t>
  </si>
  <si>
    <t xml:space="preserve"> phenylalanyl-tRNA synthetase class IIc family protein</t>
  </si>
  <si>
    <t xml:space="preserve">SSSAAYSPPKMRKRRYPIVSAVDIGGVAIA</t>
  </si>
  <si>
    <t xml:space="preserve">AVDIGGVAIAR</t>
  </si>
  <si>
    <t xml:space="preserve">MTVFSVQSTIFSRASVALLSSNGFKRFSFVSSFSSSAAYSPPKMRKRRYPIVSAVDIGGVAIARNDVVREDDPTNNVPDSIFSKLGMQLHRRDKHPIGIL
KNAIYDYFDSNYSNKFEKFEDLSPIVTTKQNFDDVLVPADHVSRSLNDTYYVDSQTVLRCHTSAHQAELLRKGHSRFLVTGDVYRRDSIDSTHYPVFHQM
EGFCVFSPEDWNGSGKDSTLYAAEDLKKCLEGLARHLFGSVEMRWVDTYFPFTNPSFELEIYFKEDWLEVLGCGVTEQVILKQSGLENNVAWAFGLGLER
LAMVLFDIPDIRFFWSSDERFTSQFGKGELGVKFKPYSKYPPCYKDISFWISDLFTENNFCEVVRGIAGDLVEEVKLIDQFTNKKKGLTSHCYRIVFRSM
ERSLTDEEVNDLQSKVRDEVQKKLNVELR</t>
  </si>
  <si>
    <t xml:space="preserve">MTVFSVQSTIFSRASVALLSSNGFKRFSFVSSFSSSAAYSPPKMRKRRYPIVS</t>
  </si>
  <si>
    <t xml:space="preserve">AT3G58610.1</t>
  </si>
  <si>
    <t xml:space="preserve">ketol-acid reductoisomerase</t>
  </si>
  <si>
    <t xml:space="preserve">ALPNIGFLSSSSKSLRSLTATVAGNGATGS</t>
  </si>
  <si>
    <t xml:space="preserve">TVAGNGATGSSLAAR</t>
  </si>
  <si>
    <t xml:space="preserve">MAAATSSIAPSLSCPSPSSSSKTLWSSKARTLALPNIGFLSSSSKSLRSLTATVAGNGATGSSLAARMVSSSAVKAPVSLDFETSVFKKEKVSLAGYEEY
IVRGGRDLFKHLPDAFKGIKQIGVIGWGSQGPAQAQNLRDSLVEAKSDIVVKIGLRKGSRSFEEARAAGFTEESGTLGDIWETIAGSDLVLLLISDAAQA
DNYEKIFSHMKPNSILGLSHGFLLGHLQSSGLDFPKNISVVAVCPKGMGPSVRRLYVQGKEINGAGINASFAVHQDVDGRAADVALGWSVALGSPFTFAT
TLEQEYRSDIFGERGILLGAVHGIVESLFRRYTENGMSEDLAYKNTVECITGTISRTISTQGMLAVYNSLSEEGKKDFETAYSASFYPCMEILYECYEDV
QSGSEIRSVVLAGRRFYEKEGLPAFPMGNIDQTRMWKVGERVRKSRPAGDLGPLYPFTAGVYVALMMAQIEILRKKGHSYSEIINESVIESVDSLNPFMH
ARGVSFMVDNCSTTARLGSRKWAPRFDYILTQQALVAVDSGAAINRDLISNFFSDPVHGAIEVCAQLRPTVDISVPADADFVRPELRQSSN</t>
  </si>
  <si>
    <t xml:space="preserve">MAAATSSIAPSLSCPSPSSSSKTLWSSKARTLALPNIGFLSSSSKSLRSLTA</t>
  </si>
  <si>
    <t xml:space="preserve">AT3G62030.1</t>
  </si>
  <si>
    <t xml:space="preserve">rotamase CYP 4</t>
  </si>
  <si>
    <t xml:space="preserve">QFSGVYATTKHQRTACVKSMAAEEEEVIEP</t>
  </si>
  <si>
    <t xml:space="preserve">AAEEEEVIEPQAK</t>
  </si>
  <si>
    <t xml:space="preserve">MASSSSMQMVHTSRSIAQIGFGVKSQLVSANRTTQSVCFGARSSGIALSSRLHYASPIKQFSGVYATTKHQRTACVKSMAAEEEEVIEPQAKVTNKVYFD
VEIGGEVAGRIVMGLFGEVVPKTVENFRALCTGEKKYGYKGSSFHRIIKDFMIQGGDFTEGNGTGGISIYGAKFEDENFTLKHTGPGILSMANAGPNTNG
SQFFICTVKTSWLDNKHVVFGQVIEGMKLVRTLESQETRAFDVPKKGCRIYACGELPLDA</t>
  </si>
  <si>
    <t xml:space="preserve">MASSSSMQMVHTSRSIAQIGFGVKSQLVSANRTTQSVCFGARSSGIALSSRLHYASPIKQFSGVYATTKHQRTACVKSM</t>
  </si>
  <si>
    <t xml:space="preserve">AT4G00620.1</t>
  </si>
  <si>
    <t xml:space="preserve">Amino acid dehydrogenase family protein</t>
  </si>
  <si>
    <t xml:space="preserve">CVGQLRLQTTASGRGCCIRSSSSPISSISA</t>
  </si>
  <si>
    <t xml:space="preserve">SSSPISSISADTK</t>
  </si>
  <si>
    <t xml:space="preserve">MASMMFTDCSSTTTSRLIHLNRSSGTFLLRQCVGQLRLQTTASGRGCCIRSSSSPISSISADTKSEGGAIVIDGKAVAKKIRDEITIEVSRMKESIGVIP
GLAVILVGDRKDSATYVRNKKKACDSVGIKSFEVRLAEDSSEEEVLKSVSGFNDDPSVHGILVQLPLPSHMDEQNILNAVSIEKDVDGFHPLNIGRLAMR
GREPLFVPCTPKGCIELLHRYNIEIKGKRAVVIGRSNIVGMPAALLLQREDATVSIIHSRTKNPEEITREADIIISAVGQPNMVRGSWIKPGAVLIDVGI
NPVEDPSAARGYRLVGDICYEEASKVASAITPVPGGVGPMTIAMLLSNTLTSAKRIHNFQ</t>
  </si>
  <si>
    <t xml:space="preserve">MASMMFTDCSSTTTSRLIHLNRSSGTFLLRQCVGQLRLQTTASGRGCCIRS</t>
  </si>
  <si>
    <t xml:space="preserve">AT4G01150.1</t>
  </si>
  <si>
    <t xml:space="preserve">VPLKLVSGNGLQKVELLKTRASSEETSSID</t>
  </si>
  <si>
    <t xml:space="preserve">ASSEETSSIDTNELITDLK</t>
  </si>
  <si>
    <t xml:space="preserve">MAISVAASSSMAVMVPRVPAVSTRCSAVPYLPPRSFGRSSFTVPLKLVSGNGLQKVELLKTRASSEETSSIDTNELITDLKEKWDGLENKSTVLIYGGGA
IVAVWLSSIVVGAINSVPLLPKVMELVGLGYTGWFVYRYLLFKSSRKELAEDIESLKKKIAGSE</t>
  </si>
  <si>
    <t xml:space="preserve">MAISVAASSSMAVMVPRVPAVSTRCSAVPYLPPRSFGRSSFTVPLKLVSGNGLQKVELLKTR</t>
  </si>
  <si>
    <t xml:space="preserve">AT4G01690.1</t>
  </si>
  <si>
    <t xml:space="preserve">Flavin containing amine oxidoreductase family</t>
  </si>
  <si>
    <t xml:space="preserve">PSFSKPNLRLNVYKPLRLRCSVAGGPTVGS</t>
  </si>
  <si>
    <t xml:space="preserve">SVAGGPTVGSSK</t>
  </si>
  <si>
    <t xml:space="preserve">MELSLLRPTTQSLLPSFSKPNLRLNVYKPLRLRCSVAGGPTVGSSKIEGGGGTTITTDCVIVGGGISGLCIAQALATKHPDAAPNLIVTEAKDRVGGNII
TREENGFLWEEGPNSFQPSDPMLTMVVDSGLKDDLVLGDPTAPRFVLWNGKLRPVPSKLTDLPFFDLMSIGGKIRAGFGALGIRPSPPGREESVEEFVRR
NLGDEVFERLIEPFCSGVYAGDPSKLSMKAAFGKVWKLEQNGGSIIGGTFKAIQERKNAPKAERDPRLPKPQGQTVGSFRKGLRMLPEAISARLGSKVKL
SWKLSGITKLESGGYNLTYETPDGLVSVQSKSVVMTVPSHVASGLLRPLSESAANALSKLYYPPVAAVSISYPKEAIRTECLIDGELKGFGQLHPRTQGV
ETLGTIYSSSLFPNRAPPGRILLLNYIGGSTNTGILSKSEGELVEAVDRDLRKMLIKPNSTDPLKLGVRVWPQAIPQFLVGHFDILDTAKSSLTSSGYEG
LFLGGNYVAGVALGRCVEGAYETAIEVNNFMSRYAYK</t>
  </si>
  <si>
    <t xml:space="preserve">MELSLLRPTTQSLLPSFSKPNLRLNVYKPLRLRC</t>
  </si>
  <si>
    <t xml:space="preserve">AT4G01800.1</t>
  </si>
  <si>
    <t xml:space="preserve">Albino or Glassy Yellow 1</t>
  </si>
  <si>
    <t xml:space="preserve">KLGVSGCSSCSRKRSTSVNASLGGLLSGIF</t>
  </si>
  <si>
    <t xml:space="preserve">SLGGLLSGIFK</t>
  </si>
  <si>
    <t xml:space="preserve">MVSPLCDSQLLYHRPSISPTASQFVIADGIILRQNRLLSSSSFWGTKFGNTVKLGVSGCSSCSRKRSTSVNASLGGLLSGIFKGSDNGESTRQQYASIVA
SVNRLETEISALSDSELRERTDALKQRAQKGESMDSLLPEAFAVVREASKRVLGLRPFDVQLIGGMVLHKGEIAEMRTGEGKTLVAILPAYLNALSGKGV
HVVTVNDYLARRDCEWVGQVPRFLGLKVGLIQQNMTPEQRKENYLCDITYVTNSELGFDYLRDNLATSVEELVLRDFNYCVIDEVDSILIDEARTPLIIS
GPAEKPSDQYYKAAKIASAFERDIHYTVDEKQKTVLLTEQGYEDAEEILDVKDLYDPREQWASYVLNAIKAKELFLRDVNYIIRAKEVLIVDEFTGRVMQ
GRRWSDGLHQAVEAKEGLPIQNESITLASISYQNFFLQFPKLCGMTGTASTESAEFESIYKLKVTIVPTNKPMIRKDESDVVFKAVNGKWRAVVVEISRM
HKTGRAVLVGTTSVEQSDELSQLLREAGITHEVLNAKPENVEREAEIVAQSGRLGAVTIATNMAGRGTDIILGGNAEFMARLKLREILMPRVVKPTDGVF
VSVKKAPPKRTWKVNEKLFPCKLSNEKAKLAEEAVQSAVEAWGQKSLTELEAEERLSYSCEKGPVQDEVIGKLRTAFLAIAKEYKGYTDEERKKVVEAGG
LHVVGTERHESRRIDNQLRGRSGRQGDPGSSRFFLSLEDNIFRIFGGDRIQGMMRAFRVEDLPIESKMLTKALDEAQRKVENYFFDIRKQLFEFDEVLNS
QRDRVYTERRRALVSDSLEPLIIEYAELTMDDILEANIGPDTPKESWDFEKLIAKVQQYCYLLNDLTPDLLKSEGSSYEGLQDYLRARGRDAYLQKREIV
EKQSPGLMKDAERFLILSNIDRLWKEHLQALKFVQQAVGLRGYAQRDPLIEYKLEGYNLFLEMMAQIRRNVIYSIYQFQPVRVKKDEEKKSQNGKPSKQV
DNASEKPKQVGVTDEPSSIASA</t>
  </si>
  <si>
    <t xml:space="preserve">MVSPLCDSQLLYHRPSISPTASQFVIADGIILRQNRLLSSSSFWGTKFGNTVKLGVSGCSSCSRKRSTSVNA</t>
  </si>
  <si>
    <t xml:space="preserve">AT4G01940.1</t>
  </si>
  <si>
    <t xml:space="preserve">NFU domain protein 1</t>
  </si>
  <si>
    <t xml:space="preserve">FVLFANKRRHISRTAIFHRSAISGSSQGEK</t>
  </si>
  <si>
    <t xml:space="preserve">AISGSSQGEK</t>
  </si>
  <si>
    <t xml:space="preserve">MMASLATSISGSFRILVKSSSTRNGFPVISDQNPSFVLFANKRRHISRTAIFHRSAISGSSQGEKISPLASGVSSGLYSAQTFDLTPQNVDLVLEDVRPF
LISDGGNVDVVSVEDGVVSLKLQGACTSCPSSSTTMTMGIERVLKEKFGDALKDIRQVFDEEVKQITVEAVNAHLDILRPAIKNYGGSVEVLSVEGEDCV
VKYVGPESIGMGIQAAIKEKFKDISNVTFTS</t>
  </si>
  <si>
    <t xml:space="preserve">MMASLATSISGSFRILVKSSSTRNGFPVISDQNPSFVLFANKRRHISRTAIFHRS</t>
  </si>
  <si>
    <t xml:space="preserve">AT4G03200.1</t>
  </si>
  <si>
    <t xml:space="preserve">catalytics</t>
  </si>
  <si>
    <t xml:space="preserve">SSPFPPILSRPISSGKVLAMAEESSSSSTS</t>
  </si>
  <si>
    <t xml:space="preserve">AEESSSSSTSSTSQK</t>
  </si>
  <si>
    <t xml:space="preserve">MLMKSLHLLSSSILLHRFASRSIASLSTLPRRRNIVRIHNPSFSSPFPPILSRPISSGKVLAMAEESSSSSTSSTSQKHTNRLAAEHSPYLLQHAHNPVD
WYPWGEEAFEEARKRDVPIFLSIGYSTCHWCHVMEVESFEDEEVAKLLNNSFVSIKVDREERPDVDKVYMSFVQALYGGGGWPLSVFLSPDLKPLMGGTY
FPPNDNYGRPGFKTLLKKVKDAWNSKRDTLVKSGTYAIEELSKALSASTGADKLSDGISREAVSTCAKQLSRSYDSEFGGFGSAPKFPRPVEIQLMLYHY
KKLKESGKTSEADEEKSMVLFSLQGMANGGMHDHIGGGFHRYSVDECWHVPHFEKMLYDQGQLANVYLDGFSITKDVMYSYVARDILDYLRRDMIAPEGG
IFSAEDADSFEFEGAKRKKEGAFYIWTSDEIDEVLGENADLFKEHYYVKKSGNCDLSSRSDPHNEFAGKNVLIERNETSAMASKFSLSVEKYQEILGECR
RKLFDVRLKRPKPHLDDKIIVSWNGLVISSFARASKILKAEPESTKYYFPVVNSQPEDYIEVAEKAALFIRGNLYDEQSRRLQHSYRQGPSKAPAFLDDY
AFLISGLLDLYENGGGIEWLKWAIKLQETQDELYLDREGGAYFNTEGQDPSVLLRVKEDHDGAEPSGNSVSAINLVRLASIVAGEKAESYLNTAHRLLAV
FELRLRELAVAVPLMCCSADMISVPSRKQVVLVGSKSSPELTNMLSAAHSVYDPNKTVIHIDPSSSDEIEFWEEHNSNVAEMAKKNRNSEKVVALVCQHF
TCSPPVFDSSSLTRLLSK</t>
  </si>
  <si>
    <t xml:space="preserve">MLMKSLHLLSSSILLHRFASRSIASLSTLPRRRNIVRIHNPSFSSPFPPILSRPISSGKVLAM</t>
  </si>
  <si>
    <t xml:space="preserve">AT4G03280.1</t>
  </si>
  <si>
    <t xml:space="preserve">Encodes the Rieske FeS center of cytochrome b6f complex. Gene is expressed in shoot but not in root. Mutant has reduced electron transport at saturating light intensities and Q-cycle activity is hypersensitive to acidification of the thylakoid lumen.</t>
  </si>
  <si>
    <t xml:space="preserve">TKMNHQMVRKEKIGLRISCQASSIPADRVP</t>
  </si>
  <si>
    <t xml:space="preserve">ASSIPADRVPDMEK</t>
  </si>
  <si>
    <t xml:space="preserve">MASSSLSPATQLGSSRSALMAMSSGLFVKPTKMNHQMVRKEKIGLRISCQASSIPADRVPDMEKRKTLNLLLLGALSLPTGYMLVPYATFFVPPGTGGGGGGTPAKDALGNDVVAAEWLKTHGPGDRTLTQGLKGDPTYLVVENDKTLATYGINAVCTHLGCVVPWNKAENKFLCPCHGSQYNAQGRVVRGPAPLSLALAHADIDEAGKVLFVPWVETDFRTGDAPWWS*</t>
  </si>
  <si>
    <t xml:space="preserve">MASSSLSPATQLGSSRSALMAMSSGLFVKPTKMNHQMVRKEKIGLRISCQ</t>
  </si>
  <si>
    <t xml:space="preserve">AT4G09650.1</t>
  </si>
  <si>
    <t xml:space="preserve">ATP synthase delta-subunit gene</t>
  </si>
  <si>
    <t xml:space="preserve">LRKTFPIRINNGGNAAGARMSATAASSYAM</t>
  </si>
  <si>
    <t xml:space="preserve">SATAASSYAMALADVAK</t>
  </si>
  <si>
    <t xml:space="preserve">MASLQQTLFSLQSKLPPSSFQIARSLPLRKTFPIRINNGGNAAGARMSATAASSYAMALADVAKRNDTMELTVTDIEKLEQVFSDPQVLNFFANPTITVE
KKRQVIDDIVKSSSLQSHTSNFLNVLVDANRINIVTEIVKEFELVYNKLTDTQLAEVRSVVKLEAPQLAQIAKQVQKLTGAKNVRVKTVIDASLVAGFTI
RYGESGSKLIDMSVKKQLEDIASQLELGEIQLAT</t>
  </si>
  <si>
    <t xml:space="preserve">MASLQQTLFSLQSKLPPSSFQIARSLPLRKTFPIRINNGGNAAGARM</t>
  </si>
  <si>
    <t xml:space="preserve">AT4G11960.1</t>
  </si>
  <si>
    <t xml:space="preserve">PGR5-like B</t>
  </si>
  <si>
    <t xml:space="preserve">PFTHGRSISLRRRLTLLPLKASTDQSGQVG</t>
  </si>
  <si>
    <t xml:space="preserve">ASTDQSGQVGGEEVDSK</t>
  </si>
  <si>
    <t xml:space="preserve">MAFTLTIPRFSAISRKPITCSSSRTQCPAPFTHGRSISLRRRLTLLPLKASTDQSGQVGGEEVDSKILPYCSINKNEKRTIGEMEQEFLQAMQSFYYEGK
AIMSNEEFDNLKEELMWEGSSVVMLSSDEQRFLEASMAYVSGNPILSDEEYDKLKMKLKMDGSEIVCEGPRCSLRSKKVYSDLAIDYFKMFLLNVPATVV
ALGLFFFLDDITGFEITYLLELPEPFSFIFTWFAAVPAIVYLALSLTKLILKDFLILKGPCPNCGTENVSFFGTILSIPNDSNTNNVKCSGCGTEMVYDS
GSRLITLPEGGKA</t>
  </si>
  <si>
    <t xml:space="preserve">MAFTLTIPRFSAISRKPITCSSSRTQCPAPFTHGRSISLRRRLTLLPLK</t>
  </si>
  <si>
    <t xml:space="preserve">AT4G15530.1</t>
  </si>
  <si>
    <t xml:space="preserve">pyruvate orthophosphate dikinase</t>
  </si>
  <si>
    <t xml:space="preserve">HCQRLSIAKTGLHRETKARAILSPVSDPAA</t>
  </si>
  <si>
    <t xml:space="preserve">ILSPVSDPAASIAQK</t>
  </si>
  <si>
    <t xml:space="preserve">MTSMIVKTTPELFKGNGVFRTDHLGENRMVSRSNRLGDGSNRFPRTGTIHCQRLSIAKTGLHRETKARAILSPVSDPAASIAQKRVFTFGKGRSEGNKGM
KSLLGGKGANLAEMASIGLSVPPGLTISTEACQQYQIAGKKLPEGLWEEILEGLSFIERDIGASLADPSKPLLLSVRSGAAISMPGMMDTVLNLGLNDQV
VVGLAAKSGERFAYDSFRRFLDMFGDVVMGIPHAKFEEKLERMKERKGVKNDTDLSAADLKELVEQYKSVYLEAKGQEFPSDPKKQLELAIEAVFDSWDS
PRANKYRSINQITGLKGTAVNIQCMVFGNMGDTSGTGVLFTRNPSTGEKKLYGEFLVNAQGEDVVAGIRTPEDLDTMKRFMPEAYAELVENCNILERHYK
DMMDIEFTVQEERLWMLQCRAGKRTGKGAVKIAVDMVGEGLVEKSSAIKMVEPQHLDQLLHPQFHDPSGYREKVVAKGLPASPGAAVGQVVFTAEEAEAW
HSQGKTVILVRTETSPDDVGGMHAAEGILTARGGMTSHAAVVARGWGKCCIAGCSEIRVDENHKVLLIGDLTINEGEWISMNGSTGEVILGKQALAPPAL
SPDLETFMSWADAIRRLKVMANADTPEDAIAARKNGAQGIGLCRTEHMFFGADRIKAVRKMIMAVTTEQRKASLDILLPYQRSDFEGIFRAMDGLPVTIR
LLDPPLHEFLPEGDLDNIVHELAEETGVKEDEVLSRIEKLSEVNPMLGFRGCRLGISYPELTEMQARAIFEAAASMQDQGVTVIPEIMVPLVGTPQELGH
QVDVIRKVAKKVFAEKGHTVSYKVGTMIEIPRAALIADEIAKEAEFFSFGTNDLTQMTFGYSRDDVGKFLPIYLAKGILQHDPFEVLDQQGVGQLIKMAT
EKGRAARPSLKVGICGEHGGDPSSVGFFAEAGLDYVSCSPFRVPIARLAAAQVVVA</t>
  </si>
  <si>
    <t xml:space="preserve">MTSMIVKTTPELFKGNGVFRTDHLGENRMVSRSNRLGDGSNRFPRTGTIHCQRLSIAKTGLHRETKARA</t>
  </si>
  <si>
    <t xml:space="preserve">AT4G16060.1</t>
  </si>
  <si>
    <t xml:space="preserve">TVSLSSSRRRQDRRRSIEAMSQVMELEDES</t>
  </si>
  <si>
    <t xml:space="preserve">SQVMELEDESDFEK</t>
  </si>
  <si>
    <t xml:space="preserve">MIALSLSVSLTSLPFSFAFSSTPCKSRASPPRSTVSLSSSRRRQDRRRSIEAMSQVMELEDESDFEKLLSSDNRISITGFGSLLSERSARSTFPDLENFR
IAKLQGFRRVFAHSAPIFFERGIANPETKEISSLSVEPCEGESLVVTVFEIKSSEIPAFIGRELEFRFLAVVPETLEGKPYTNSAVLCGRYSDEEFFQIR
CKGNKGIYFQHYGRFKIDKIWRDDILPCRLYLRHCVLAAKNLGDEAYNNFLDHTFLGDRKTTIREYLSSTGSGIMEEEPPEALKSRYGG</t>
  </si>
  <si>
    <t xml:space="preserve">MIALSLSVSLTSLPFSFAFSSTPCKSRASPPRSTVSLSSSRRRQDRRRSIEAM</t>
  </si>
  <si>
    <t xml:space="preserve">Asparaginyl-tRNA synthetase protein involved in amino acid activation/protein synthesis.</t>
  </si>
  <si>
    <t xml:space="preserve">RRVLPPFDAFPANSRRRCFCTAVSESLGSG</t>
  </si>
  <si>
    <t xml:space="preserve">TAVSESLGSGDGNKVESYEK</t>
  </si>
  <si>
    <t xml:space="preserve">MAATFLPATSLRLTQNSTLRFLSFFTISNPSYSLFRPLRRRVLPPFDAFPANSRRRCFCTAVSESLGSGDGNKVESYEKRFGSKVGEFRKKLRIAEVKGGADEGLSRVGQSLNIMGWVRTLRSQSSVTFIEINDGSCLSNLQCVMTSDAEGYDQVESGSILTGASVSVQGTIVASQGTKQKVELKVEKIIVVGECDSSYPIQKKRVSREFLRTKAHLRPRTNTFGAVARVRNTLAYATHKFFQESGFVWVASPIITASDCEGAGEQFCVTTLIPSSHENTDTSIDAIPKTKGGLIDWSQDFFGKPAFLTVSGQLNGETYATALSDVYTFGPTFRAENSNTSRHLAEFWMIEPELAFADLDDDMACATAYLQYVVKYVLDNCKEDMEFFDTWIEKGIIRRLSDVAEKEFLQLGYTDAIEILLKANKKFDFPVKWGLDLQSEHERYITEEAFGGRPVIIRDYPKEIKAFYMRENDDGKTVAAMDMLVPRIGELIGGSQREERLEVLEARLDELKLNKESYWWYLDLRRYGSVPHAGFGLGFERLVQFVTGIDNIRDVIPFPRTPASAEF*</t>
  </si>
  <si>
    <t xml:space="preserve">MAATFLPATSLRLTQNSTLRFLSFFTISNPSYSLFRPLRRRVLPPFDAFPANSRRRCFC</t>
  </si>
  <si>
    <t xml:space="preserve">AT4G19390.1</t>
  </si>
  <si>
    <t xml:space="preserve">Uncharacterised protein family (UPF0114)</t>
  </si>
  <si>
    <t xml:space="preserve">DWSWSYRSPGRLASASTSTSASTSTSAAVT</t>
  </si>
  <si>
    <t xml:space="preserve">ASTSTSAAVTSNSTNR</t>
  </si>
  <si>
    <t xml:space="preserve">MTTPCRTINANAIAAPSPSGLIFNGFRDFVPIEKRLVISSFRGLKLPSRTTKTITSSDWSWSYRSPGRLASASTSTSASTSTSAAVTSNSTNRFEALEEG
IEKVIYSCRFMTFLGTLGSLLGSVLCFIKGCMYVVDSFLQYSVNRGKVIFLLVEAIDIYLLGTVMLVFGLGLYELFISNLDTSESRTHDIVSNRSSLFGM
FTLKERPQWLEVKSVSELKTKLGHVIVMLLLIGLFDKSKRVVITSVTDLLCISVSIFFSSACLFLLSRLNGSH</t>
  </si>
  <si>
    <t xml:space="preserve">MTTPCRTINANAIAAPSPSGLIFNGFRDFVPIEKRLVISSFRGLKLPSRTTKTITSSDWSWSYRSPGRLASASTSTS</t>
  </si>
  <si>
    <t xml:space="preserve">AT4G25130.1</t>
  </si>
  <si>
    <t xml:space="preserve">peptide met sulfoxide reductase 4</t>
  </si>
  <si>
    <t xml:space="preserve">KPICPFPQTSRRPISVYKSPMNNLFNRLGF</t>
  </si>
  <si>
    <t xml:space="preserve">MNNLFNR</t>
  </si>
  <si>
    <t xml:space="preserve">MQVLVVSPPLIAAASLSKPLNSLSKAALSFSRAKPICPFPQTSRRPISVYKSPMNNLFNRLGFGSRPQAQADPSSAAIAQGPDDDVPSSGQQFAQFGAGC
FWGVELAYQRVPGVTKTEVGYSHGIVHNPSYEDVCTGTTGHNEVVRVQYDPKECSFESLLDVFWNRHDPTTLNRQGGDVGTQYRSGIYYYTDEQERIARE
AVEKQQKILNKRIVTEILPATKFYRAENYHQQYLAKGGRMGLRQSAEKGCKDPIRCYG</t>
  </si>
  <si>
    <t xml:space="preserve">MQVLVVSPPLIAAASLSKPLNSLSKAALSFSRAKPICPFPQTSRRPISVYKSP</t>
  </si>
  <si>
    <t xml:space="preserve">AT4G25450.1</t>
  </si>
  <si>
    <t xml:space="preserve">non-intrinsic ABC protein 8</t>
  </si>
  <si>
    <t xml:space="preserve">PNSTAPFRDSLRAKSDGLARAYVTGAPPIV</t>
  </si>
  <si>
    <t xml:space="preserve">AYVTGAPPIVEEPDPK</t>
  </si>
  <si>
    <t xml:space="preserve">MASATTLLFHHGSTRVLVARRRCQASVLRPYGGLKPFLSFCSLPNSTAPFRDSLRAKSDGLARAYVTGAPPIVEEPDPKIEESKSEAESKDLISWGLLWS
LMSKHKLRLSVCLLTLLGCSTCTLSMPVFSGRFFEVLIGVRPEPLWRLLSKIAVLYSLEPIFTIAFVTNMTAIWENVMAILRAQIFRRVLIQKAEFFDKY
KVGELTGLLTSDLGALNSIVNDNISRDRGFRAFTEVFGTICILFTLSPQLAPVLGLLMLAVSVLVAVYKRSTVPVYKSHGLAQATMSDCVSETFSAIRTV
RSFSGEKRQMSIFGSQILAYKLSGLKLGTFKSINESITRVAVYISLLALYCLGGSKVKTGELAVGTVVSFIGYTFTLTFAVQGLVNTFGDLRGTFAAIDR
INSILNAVDIDEALAYGLERDIHTKKVQDENLKLFLSAGPNVNIRHLDKYYMSNLKSTNNLRTLTWAGDVCLDDVHFAYPLRPDVKVLDGLSLTLNSGTV
TALVGSSGAGKSTIVQLLARFYEPTQGRITVGGEDVRMFDKSEWAKVVSIVNQEPVLFSLSVAENIAYGLPNEHVSKDDIIKAAKAANAHDFIISLPQGY
DTLVGERGGLLSGGQRQRVAIARSLLKNAPILILDEATSALDAVSERLVQSALNRLMKDRTTLVIAHRLSTVQSANQIAVCSDGKIIELGTHSELVAQKG
SYASLVGTQRLAFE</t>
  </si>
  <si>
    <t xml:space="preserve">MASATTLLFHHGSTRVLVARRRCQASVLRPYGGLKPFLSFCSLPNSTAPFRDSLRAKSDGLAR</t>
  </si>
  <si>
    <t xml:space="preserve">AT4G26300.1</t>
  </si>
  <si>
    <t xml:space="preserve">Arginyl-tRNA synthetase, class Ic</t>
  </si>
  <si>
    <t xml:space="preserve">LRATAWRFAFSSRAKSVVAMAANEEFTGNL</t>
  </si>
  <si>
    <t xml:space="preserve">AANEEFTGNLK</t>
  </si>
  <si>
    <t xml:space="preserve">MFIFPKDENRRETLTTKLRFSADHLTFTTVTEKLRATAWRFAFSSRAKSVVAMAANEEFTGNLKRQLAKLFDVSLKLTVPDEPSVEPLVAASALGKFGDY
QCNNAMGLWSIIKGKGTQFKGPPAVGQALVKSLPTSEMVESCSVAGPGFINVVLSAKWMAKSIENMLIDGVDTWAPTLSVKRAVVDFSSPNIAKEMHVGH
LRSTIIGDTLARMLEYSHVEVLRRNHVGDWGTQFGMLIEYLFEKFPDTDSVTETAIGDLQVFYKASKHKFDLDEAFKEKAQQAVVRLQGGDPVYRKAWAK
ICDISRTEFAKVYQRLRVELEEKGESFYNPHIAKVIEELNSKGLVEESEGARVIFLEGFDIPLMVVKSDGGFNYASTDLTALWYRLNEEKAEWIIYVTDV
GQQQHFNMFFKAARKAGWLPDNDKTYPRVNHVGFGLVLGEDGKRFRTRATDVVRLVDLLDEAKTRSKLALIERGKDKEWTPEELDQTAEAVGYGAVKYAD
LKNNRLTNYTFSFDQMLNDKGNTAVYLLYAHARICSIIRKSGKDIDELKKTGKLALDHADERALGLHLLRFAETVEEACTNLLPSVLCEYLYNLSEHFTR
FYSNCQVNGSPEETSRLLLCEATAIVMRKCFHLLGITPVYKI</t>
  </si>
  <si>
    <t xml:space="preserve">MFIFPKDENRRETLTTKLRFSADHLTFTTVTEKLRATAWRFAFSSRAKSVVAM</t>
  </si>
  <si>
    <t xml:space="preserve">AT4G27070.1</t>
  </si>
  <si>
    <t xml:space="preserve">tryptophan synthase beta-subunit 2</t>
  </si>
  <si>
    <t xml:space="preserve">KFTPLPSARSRSSSSFSVSCTIAKDPAVVM</t>
  </si>
  <si>
    <t xml:space="preserve">TIAKDPAVVMADSEK</t>
  </si>
  <si>
    <t xml:space="preserve">MATASTAATFRPSSVSASSELTHLRSPSKLPKFTPLPSARSRSSSSFSVSCTIAKDPAVVMADSEKIKAAGSDPTMWQRPDSFGRFGKFGGKYVPETLMH
ALSELETAFYSLATDEDFQRELAEILKDYVGRESPLYFAERLTEHYRRENGEGPLIYLKREDLNHTGAHKINNAVAQALLAKRLGKKRIIAETGAGQHGV
ATATVCARFGLQCIIYMGAQDMERQALNVFRMRLLGAEVRGVHSGTATLKDATSEAIRDWVTNVETTHYILGSVAGPHPYPMMVRDFHAVIGKETRKQAM
EKWGGKPDVLVACVGGGSNAMGLFHEFVDDTEVRMIGVEAAGFGLDSGKHAATLTKGDVGVLHGAMSYLLQDDDGQIIEPHSISAGLDYPGVGPEHSFLK
DVGRAEYFSVTDEEALEAFKRVSRLEGIIPALETSHALAHLEKLCPTLPDGARVVLNFSGRGDKDVQTAIKYLEV</t>
  </si>
  <si>
    <t xml:space="preserve">MATASTAATFRPSSVSASSELTHLRSPSKLPKFTPLPSARSRSSSSFSVSC</t>
  </si>
  <si>
    <t xml:space="preserve">AT4G28025.1</t>
  </si>
  <si>
    <t xml:space="preserve">LRRHQDAKLVGNRARVGVVRVLANPNVSPP</t>
  </si>
  <si>
    <t xml:space="preserve">VLANPNVSPPPPPGK</t>
  </si>
  <si>
    <t xml:space="preserve">MVVTSFSSAPPIFFLPGADAQFSSSNGRFAIPSSSLVKGLRRHQDAKLVGNRARVGVVRVLANPNVSPPPPPGKAKVKKEVIMVDPLEAKRLASKQMEEI
KGREKQQRRREIEAINGAWAIIGLMIGLVIEAQTGKGILAQLAGYWSAVVHLFTPST</t>
  </si>
  <si>
    <t xml:space="preserve">MVVTSFSSAPPIFFLPGADAQFSSSNGRFAIPSSSLVKGLRRHQDAKLVGNRARVGVVR</t>
  </si>
  <si>
    <t xml:space="preserve">AT4G28730.1</t>
  </si>
  <si>
    <t xml:space="preserve"> Glutaredoxin family protein</t>
  </si>
  <si>
    <t xml:space="preserve">IYVGSPYKRCLKQSCSVRAMTSSSSAASSS</t>
  </si>
  <si>
    <t xml:space="preserve">TSSSSAASSSSSSFGSR</t>
  </si>
  <si>
    <t xml:space="preserve">MAVTAFNTLKLVSSSLDPIPSVSCSSYSFSLIYVGSPYKRCLKQSCSVRAMTSSSSAASSSSSSFGSRMEESIRKTVTENTVVIYSKTWCSYCTEVKTLF
KRLGVQPLVVELDQLGPQGPQLQKVLERLTGQHTVPNVFVCGKHIGGCTDTVKLNRKGDLELMLAEANGKNGQS</t>
  </si>
  <si>
    <t xml:space="preserve">MAVTAFNTLKLVSSSLDPIPSVSCSSYSFSLIYVGSPYKRCLKQSCSVRAM</t>
  </si>
  <si>
    <t xml:space="preserve">AT4G28740.1</t>
  </si>
  <si>
    <t xml:space="preserve">NHRLTITRKQQPLSFNTVCFAADEPSEISA</t>
  </si>
  <si>
    <t xml:space="preserve">AADEPSEISADAR</t>
  </si>
  <si>
    <t xml:space="preserve">MSSSETGEVAENLARPMATLVSSQTYIYHCHISKQALYQAKESYSHRRISRHNHRERLDFSHRNHRLTITRKQQPLSFNTVCFAADEPSEISADARIRSE
VLSPFRSVRMFFYLAFIASGSLGGLIATSRLIGALANPARSGEVLEIVKGLGVDIGAASLFAFLYFNENKTKNAQMARLSREENLGKLKMRVEENNKVIS
VGDLRGVARLVICAGPAEFIEEAFKRSKEYTQGLVERGVVVVAYATDGNSPVLEFDETDIADEEMSQRRKKLWRVTPVFVPEWEKWLNEQKKLANVSSDS
PVYLSLRLDGRVRASGVGYPPWQAFVAQLPPVKGMWTGLLDGMDGRV</t>
  </si>
  <si>
    <t xml:space="preserve">MSSSETGEVAENLARPMATLVSSQTYIYHCHISKQALYQAKESYSHRRISRHNHRERLDFSHRNHRLTITRKQQPLSFNTVCF</t>
  </si>
  <si>
    <t xml:space="preserve">AT4G30950.1</t>
  </si>
  <si>
    <t xml:space="preserve">fatty acid desaturase 6</t>
  </si>
  <si>
    <t xml:space="preserve">THRSRRCVAPVKRRIGCIKAVAAPVAPPSA</t>
  </si>
  <si>
    <t xml:space="preserve">VAAPVAPPSADSAEDR</t>
  </si>
  <si>
    <t xml:space="preserve">MASRIADSLFAFTGPQQCLPRVPKLAASSARVSPGVYAVKPIDLLLKGRTHRSRRCVAPVKRRIGCIKAVAAPVAPPSADSAEDREQLAESYGFRQIGED
LPENVTLKDIMDTLPKEVFEIDDLKALKSVLISVTSYTLGLFMIAKSPWYLLPLAWAWTGTAITGFFVIGHDCAHKSFSKNKLVEDIVGTLAFLPLVYPY
EPWRFKHDRHHAKTNMLVHDTAWQPVPPEEFESSPVMRKAIIFGYGPIRPWLSIAHWVNWHFNLKKFRASEVNRVKISLACVFAFMAVGWPLIVYKVGIL
GWVKFWLMPWLGYHFWMSTFTMVHHTAPHIPFKPADEWNAAQAQLNGTVHCDYPSWIEILCHDINVHIPHHISPRIPSYNLRAAHESIQENWGKYTNLAT
WNWRLMKTIMTVCHVYDKEENYIPFDRLAPEESQPITFLKKAMPNYTA</t>
  </si>
  <si>
    <t xml:space="preserve">MASRIADSLFAFTGPQQCLPRVPKLAASSARVSPGVYAVKPIDLLLKGRTHRSRRCVAPVKRRIGCIKA</t>
  </si>
  <si>
    <t xml:space="preserve">AT4G31530.1</t>
  </si>
  <si>
    <t xml:space="preserve"> NAD(P)-binding Rossmann-fold superfamily protein</t>
  </si>
  <si>
    <t xml:space="preserve">SSFFLVRNEASLSSSITPVQAFTEEAVDTS</t>
  </si>
  <si>
    <t xml:space="preserve">AFTEEAVDTSDLASSSSK</t>
  </si>
  <si>
    <t xml:space="preserve">MATTTNLSFAPPSYSRFAATKSQIRNPLFTSPLPLPSSFFLVRNEASLSSSITPVQAFTEEAVDTSDLASSSSKLVLVVGGTGGVGQLVVASLLKRNIRS
RLLLRDLDKATKLFGKQDEYSLQVVKGDTRNAEDLDPSMFEGVTHVICTTGTTAFPSKRWNEENTPEKVDWEGVKNLISALPSSVKRVVLVSSVGVTKSN
ELPWSIMNLFGVLKYKKMGEDFLRDSGLPFTIIRPGRLTDGPYTSYDLNTLLKATAGERRAVVIGQGDNLVGEVSRLVVAEACIQALDIEFTQGKAYEIN
SVKGDGPGSDPQQWRELFKAAESK</t>
  </si>
  <si>
    <t xml:space="preserve">MATTTNLSFAPPSYSRFAATKSQIRNPLFTSPLPLPSSFFLVRNEASLSSSITPVQ</t>
  </si>
  <si>
    <t xml:space="preserve">AT4G32520.1</t>
  </si>
  <si>
    <t xml:space="preserve">serine hydroxymethyltransferase 3</t>
  </si>
  <si>
    <t xml:space="preserve">NISKPFRSSFLKRNLVSEMRASSVSLPNVE</t>
  </si>
  <si>
    <t xml:space="preserve">ASSVSLPNVEISSK</t>
  </si>
  <si>
    <t xml:space="preserve">MQACCGGNSMASLQQPGRVQGSVFPPIMPPVTKFSQQLKFNISKPFRSSFLKRNLVSEMRASSVSLPNVEISSKEIPFEDYGLGEVDPEVRTIITKEKDR
QFRSLELIASENFTSRAVMEAVGSCLTNKYSEGLPGKRYYGGNEYIDQLETLCQNRALAAFRLDSTKWGVNVQPLSGSPANFAVYTAILSPHDRIMGLDL
PHGGHLSHGFMTAKRRVSGTSIYFESMPYRLDESTGIVDYDMLEKTATLFRPKLIIAGASAYSRDFDYPRMRKIADSVGAFLMMDMAHISGLVAASVVAD
PFEYCDIVTTTTHKSLRGPRGGMIFFRKDPINGVDLESAVNNAVFPGLQGGPHNHTIGGLAVCLKHAQSPEFKAYQKRVVSNCRALANRLVELGFKLVSG
GSDNHLVLVDLRPMGMDGARVEKILDMASITLNKNSVPGDKSALVPGGIRIGSPAMTTRGLSEKDFVVVADFIKEGVEITMEAKKAAPGSKLQDFNKFVT
SPEFPLKERVKSLKERVETFTSRFPIPGV</t>
  </si>
  <si>
    <t xml:space="preserve">MQACCGGNSMASLQQPGRVQGSVFPPIMPPVTKFSQQLKFNISKPFRSSFLKRNLVSEMR</t>
  </si>
  <si>
    <t xml:space="preserve">AT4G33760.1</t>
  </si>
  <si>
    <t xml:space="preserve">tRNA synthetase class II (D, K and N) family protein; similar to OVA5 (OVULE ABORTION 5), ATP binding / aminoacyl-tRNA ligase [Arabidopsis thaliana] (TAIR:AT3G13490.1); similar to hypothetical protein OsJ_000409 [Oryza sativa (japonica cultivar-group)] (GB:EAZ10584.1); similar to predicted protein [Physcomitrella patens subsp. patens] (GB:EDQ81588.1); similar to unnamed protein product [Vitis vinifera] (GB:CAO49856.1); contains InterPro domain Aspartyl-tRNA synthetase, class IIb; (InterPro:IPR002312); contains InterPro domain Aminoacyl-tRNA synthetase, class II; (InterPro:IPR006195); contains InterPro domain Nucleic acid binding, OB-fold, tRNA/helicase-type; (InterPro:IPR004365); contains InterPro domain Aminoacyl-tRNA synthetase, class II (D, K and N); (InterPro:IPR004364); contains InterPro domain Aspartyl-tRNA synthetase, class IIb, bacterial/mitochondrial type; (InterPro:IPR004524); contains InterPro domain GAD; (InterPro:IPR004115); contains InterPro domain Nucleic acid-binding, OB-fold (InterPro:IPR012340); contains InterPro domain Nucleic acid-binding, OB-fold-like (InterPro:IPR016027)</t>
  </si>
  <si>
    <t xml:space="preserve">PKRTNPLPGTRRTFSSSPVAAASGDVVVKP</t>
  </si>
  <si>
    <t xml:space="preserve">AASGDVVVKPVPSPPSVLR</t>
  </si>
  <si>
    <t xml:space="preserve">MSLLLRTLPLRPTRFLSATAISISNATNFFVVPKRTNPLPGTRRTFSSSPVAAASGDVVVKPVPSPPSVLRWVSRTELCGELSVNDVGKRVHLCGWVALHRVHGGLTFLNLRDHTGIVQVRTLPDEFPEAHGLINDMRLEYVVLVEGTVRSRPNESVNKKMKTGFVEVVAEHVEILNPVRTKLPFLVTTADENKDLIKEEIRLRFRCLDLRRQQMKNNIVLRHNVVKLIRRYLEDRHGFIEIETPILSRSTPEGARDYLVPSRIQSGTFYALPQSPQLFKQMLMVSGFDKYYQIARCFRDEDLRADRQPEFTQLDMEMAFMPMEDMLKLNEDLIRKVFSEIKGIQLPDPFPRLTYADAMDRYGSDRPDTRFDLELKDVSNVFTESSFRVFTEALESGGIIKVLCVPLGAKKYSNSALKKGDIYNEAMKSGAKGLPFLKVLDNGEIEGIAALVSSLDSAGKINFVKQCGAAPGDLILFGVGPVTSVNKTLDRLRLFVAHDMDLIDHSKHSILWVTDFPMFEWNEPEQRLEALHHPFTAPKPEDMDDLPSARALAYDMVYNGVEIGGGSLRIYKRDVQEKVLEIIGISPEEAESKFGYLLEALDMGAPPHGGIAYGLDRMVMMLGGASSIRDVIAFPKTTTAQCALTRTPSEVDPKQLQDLSIRTK*</t>
  </si>
  <si>
    <t xml:space="preserve">MSLLLRTLPLRPTRFLSATAISISNATNFFVVPKRTNPLPGTRRTFSSSPVA</t>
  </si>
  <si>
    <t xml:space="preserve">AT4G35250.1</t>
  </si>
  <si>
    <t xml:space="preserve">vestitone reductase-related; similar to flavin reductase-related [Arabidopsis thaliana] (TAIR:AT2G34460.1); similar to unnamed protein product [Vitis vinifera] (GB:CAO47468.1); contains InterPro domain NmrA-like; (InterPro:IPR008030); contains InterPro domain NAD(P)-binding; (InterPro:IPR016040)</t>
  </si>
  <si>
    <t xml:space="preserve">PSSSSSSLNRERSIVVPVTCSAAAVNLAPG</t>
  </si>
  <si>
    <t xml:space="preserve">SAAAVNLAPGTPVRPTSILVVGATGTLGR</t>
  </si>
  <si>
    <t xml:space="preserve">MASLRLPAQLVTRGNLIHHNSSSSSSGRLSWRRSLTPENTIPLFPSSSSSSLNRERSIVVPVTCSAAAVNLAPGTPVRPTSILVVGATGTLGRQIVRRALDEGYDVRCLVRPRPAPADFLRDWGATVVNADLSKPETIPATLVGIHTVIDCATGRPEEPIKTVDWEGKVALIQCAKAMGIQKYVFYSIHNCDKHPEVPLMEIKYCTEKFLQESGLNHITIRLCGFMQGLIGQYAVPILEEKSVWGTDAPTRVAYMDTQDIARLTLIALRNEKINGKLLTFAGPRAWTTQEVITLCERLAGQDANVTTVPVSVLRVTRQLTRFFQWTNDVADRLAFSEVLSSDTVFSAPMTETNSLLGVDQKDMVTLEKYLQDYFSNILKKLKDLKAQSKQSDIYF*</t>
  </si>
  <si>
    <t xml:space="preserve">MASLRLPAQLVTRGNLIHHNSSSSSSGRLSWRRSLTPENTIPLFPSSSSSSLNRERSIVVPVTC</t>
  </si>
  <si>
    <t xml:space="preserve">AT4G35630.1</t>
  </si>
  <si>
    <t xml:space="preserve">phosphoserine aminotransferase</t>
  </si>
  <si>
    <t xml:space="preserve">LSKPNTVNFVSKTKPVAVRCVASTTQVQDG</t>
  </si>
  <si>
    <t xml:space="preserve">VASTTQVQDGVR</t>
  </si>
  <si>
    <t xml:space="preserve">MAATTNSFLVGSNNTQIPALKPKSSSQSFLHLSKPNTVNFVSKTKPVAVRCVASTTQVQDGVRSGSVGSQERVFNFAAGPATLPENVLLKAQADLYNWRG
SGMSVMEMSHRGKEFLSIIQKAESDLRQLLEIPQEYSVLFLQGGATTQFAALPLNLCKSDDTVDFVVTGSWGDKAVKEAKKYCKTNVIWSGKSEKYTKVP
SFEELEQTPDAKYLHICANETIHGVEFKDYPVPKNGFLVADMSSNFCSKPVDVSKFGVIYGGAQKNVGPSGVTIVIIRKDLIGNAQDITPVMLDYKIHDE
NSSLYNTPPCFGIYMCGLVFEDLLEQGGLKEVEKKNQRKADLLYNAIEESNGFFRCPVEKSVRSLMNVPFTLEKSELEAEFIKEAAKEKMVQLKGHRSVG
GMRASIYNAMPLAGVEKLVAFMKDFQAKHA</t>
  </si>
  <si>
    <t xml:space="preserve">MAATTNSFLVGSNNTQIPALKPKSSSQSFLHLSKPNTVNFVSKTKPVAVRC</t>
  </si>
  <si>
    <t xml:space="preserve">AT4G36810.1</t>
  </si>
  <si>
    <t xml:space="preserve">geranylgeranyl pyrophosphate synthase 1</t>
  </si>
  <si>
    <t xml:space="preserve">CPITLTKPISFRSKRTVSSSSSIVSSSVVT</t>
  </si>
  <si>
    <t xml:space="preserve">SSIVSSSVVTK</t>
  </si>
  <si>
    <t xml:space="preserve">MASVTLGSWIVVHHHNHHHPSSILTKSRSRSCPITLTKPISFRSKRTVSSSSSIVSSSVVTKEDNLRQSEPSSFDFMSYIITKAELVNKALDSAVPLREP
LKIHEAMRYSLLAGGKRVRPVLCIAACELVGGEESTAMPAACAVEMIHTMSLIHDDLPCMDNDDLRRGKPTNHKVFGEDVAVLAGDALLSFAFEHLASAT
SSDVVSPVRVVRAVGELAKAIGTEGLVAGQVVDISSEGLDLNDVGLEHLEFIHLHKTAALLEASAVLGAIVGGGSDDEIERLRKFARCIGLLFQVVDDIL
DVTKSSKELGKTAGKDLIADKLTYPKIMGLEKSREFAEKLNREARDQLLGFDSDKVAPLLALANYIAYRQN</t>
  </si>
  <si>
    <t xml:space="preserve">MASVTLGSWIVVHHHNHHHPSSILTKSRSRSCPITLTKPISFRSKRTVSSS</t>
  </si>
  <si>
    <t xml:space="preserve">methionine aminopeptidase 1D</t>
  </si>
  <si>
    <t xml:space="preserve">LFRFDLGRRHVSMQLSRTFSGLTDLLFNRR</t>
  </si>
  <si>
    <t xml:space="preserve">GLTDLLFNR</t>
  </si>
  <si>
    <t xml:space="preserve">MAGVKSLQPRLISSFLGNNSIRSTQPLIHLFRFDLGRRHVSMQLSRTFSGLTDLLFNRRNEDEVIDGKRKRLRPGNVSPRRPVPGHITKPPYVDSLQAPG
ISSGLEVHDKKGIECMRASGILAARVRDYAGTLVKPGVTTDEIDEAVHNMIIENGAYPSPLGYGGFPKSVCTSVNECICHGIPDSRPLEDGDIINIDVTV
YLNGYHGDTSATFFCGNVDEKAKKLVEVTKESLDKAISICGPGVEYKKIGKVIHDLADKHKYGVVRQFVGHGVGSVFHADPVVLHFRNNEAGRMVLNQTF
TIEPMLTIGSRNPIMWDDNWTVVTEDASLSAQFEHTILITKDGAEILTKC</t>
  </si>
  <si>
    <t xml:space="preserve">MAGVKSLQPRLISSFLGNNSIRSTQPLIHLFRFDLGRRHVSMQLSRTFS</t>
  </si>
  <si>
    <t xml:space="preserve">AT5G05200.1</t>
  </si>
  <si>
    <t xml:space="preserve">Protein kinase superfamily protein</t>
  </si>
  <si>
    <t xml:space="preserve">SGTSKKMIGARNFKGFVLTAQYSQTQDLFT</t>
  </si>
  <si>
    <t xml:space="preserve">QYSQTQDLFTSR</t>
  </si>
  <si>
    <t xml:space="preserve">MAVSAFRGTRLPLFHHSQFPVARTVSGTSKKMIGARNFKGFVLTAQYSQTQDLFTSRLQSQIEKLPKLVEDIVQTSINTGPRGVTRLVQGVQAFVGVGGE
WLNDLSKSTSASGGLPSELQLGLLSPLYLRKLFERMGATYIKLGQFIASAPTLFPPEYVKEFQNCFDKAPPVPFEEIRKILQEELGRPIESVYEYVDPTP
IASASIAQVHGARLRGSQEDVVIKVLKPGIEDFLVADLNFIYVVSRIFEFLSPEFSRTSLVGIVKDIRESMLEEVDFNKEAQNIESFKRYLETMGLTGQA
TAPRVYKYCSSRRVLTMERLYGVPLTDLDSIRSLVSSPENSLITALNVWFGSLLACESFHADVHAGNLWLLRDGRIGFLDFGIVGRISPKTWAAMEVFLA
SIATEEYESMASALIQMGATNRDVDGKAFAKDLEKMFSSIQELDTEIVVATARGTNSDTTAVAANVVMDERQMNALFLDLVRVSESYGLKFPREFALLLK
QLLYFDRYTRLLAPNLNMLQDQRISIASNKRTNGYKDSFN</t>
  </si>
  <si>
    <t xml:space="preserve">MAVSAFRGTRLPLFHHSQFPVARTVSGTSKKMIGARNFKGFVLTA</t>
  </si>
  <si>
    <t xml:space="preserve">AT5G05730.1</t>
  </si>
  <si>
    <t xml:space="preserve">anthranilate synthase alpha subunit 1</t>
  </si>
  <si>
    <t xml:space="preserve">VTGYSGRSSAYAPSFRSIKCVSVSPEASIV</t>
  </si>
  <si>
    <t xml:space="preserve">VSVSPEASIVSDTK</t>
  </si>
  <si>
    <t xml:space="preserve">MSSSMNVATMQALTFSRRLLPSVASRYLSSSSVTVTGYSGRSSAYAPSFRSIKCVSVSPEASIVSDTKKLADASKSTNLIPIYRCIFSDQLTPVLAYRCL
VKEDDREAPSFLFESVEPGSQMSSVGRYSVVGAQPAMEIVAKENKVIVMDHNNETMTEEFVEDPMEIPRKISEKWNPDPQLVQDLPDAFCGGWVGFFSYD
TVRYVEKRKLPFSKAPEDDRNLPDMHLGLYDDVVVFDHVEKKAYVIHWIRLDGSLPYEKAYSNGMQHLENLVAKLHDIEPPKLAAGNVNLQTRQFGPSLD
NSNVTCEEYKEAVVKAKEHILAGDIFQIVLSQRFERRTFADPFEVYRALRVVNPSPYMGYLQARGCILVASSPEILTKVKQNKIVNRPLAGTSKRGKNEV
EDKRLEKELLENEKQCAEHIMLVDLGRNDVGKVTKYGSVKVEKLMNIERYSHVMHISSTVTGELQDGLTCWDVLRAALPVGTVSGAPKVKAMELIDELEP
TRRGPYSGGFGGVSFTGDMDIALSLRTIVFPTACQYNTMYSYKDANKRREWVAYLQAGAGVVADSDPQDEHCECQNKAAGLARAIDLAESAFVKK</t>
  </si>
  <si>
    <t xml:space="preserve">MSSSMNVATMQALTFSRRLLPSVASRYLSSSSVTVTGYSGRSSAYAPSFRSIKC</t>
  </si>
  <si>
    <t xml:space="preserve">AT5G11880.1</t>
  </si>
  <si>
    <t xml:space="preserve">IPFLSLKSTLKPLKRLSVKAAVSQNSTKTL</t>
  </si>
  <si>
    <t xml:space="preserve">AVSQNSTK</t>
  </si>
  <si>
    <t xml:space="preserve">MAAVTQFLSQPSSIRGTLNQYQLNQTSLSRIPFLSLKSTLKPLKRLSVKAAVSQNSTKTLTKESASSFDHCFKKSSDGFLYCEGTKVQDIMETVEKRPFY
LYSKPQITRNLEAYKEALEGVRSVIGYAIKANNNLKILEHLRSLGCGAVLVSGNELRLALLAGFDPTKCIFNGNGKSLEDLVLAAQEGVFVNVDSEFDLN
NIVEASRISGKQVNVLLRINPDVDPQVHPYVATGNKNSKFGIRNEKLQWFLDEVKAHPKELKLVGAHCHLGSTITKVDIFRDAAVLMIEYIDEIRRQGFE
VSYLNIGGGLGIDYYHAGAVLPTPMDLINTVRELVLSRDLNLIIEPGRSLIANTCCFVNHVTGVKTNGTKNFIVIDGSMAELIRPSLYDAYQHIELVSPT
PPEAEVTKFDVVGPVCESADFLGKDRELPTPPQGAGLVVHDAGAYCMSMASTYNLKMRPPEYWVEEDGSITKIRHAETFDDHLRFFEGL</t>
  </si>
  <si>
    <t xml:space="preserve">MAAVTQFLSQPSSIRGTLNQYQLNQTSLSRIPFLSLKSTLKPLKRLSVKA</t>
  </si>
  <si>
    <t xml:space="preserve">AT5G12040.1</t>
  </si>
  <si>
    <t xml:space="preserve">Nitrilase/cyanide hydratase and apolipoprotein N-acyltransferase family protein</t>
  </si>
  <si>
    <t xml:space="preserve">HTLKLPSSSTSALRSISSSMASSFNPEQAR</t>
  </si>
  <si>
    <t xml:space="preserve">ASSFNPEQAR</t>
  </si>
  <si>
    <t xml:space="preserve">MKSAISSSLFFNSKNLLNPNPLSRFISLKSNFLPKLSPRSITSHTLKLPSSSTSALRSISSSMASSFNPEQARVPSALPLPAPPLTKFNIGLCQLSVTSD
KKRNISHAKKAIEEAASKGAKLVLLPEIWNSPYSNDSFPVYAEEIDAGGDASPSTAMLSEVSKRLKITIIGGSIPERVGDRLYNTCCVFGSDGELKAKHR
KIHLFDIDIPGKITFMESKTLTAGETPTIVDTDVGRIGIGICYDIRFQELAMIYAARGAHLLCYPGAFNMTTGPLHWELLQRARATDNQLYVATCSPARD
SGAGYTAWGHSTLVGPFGEVLATTEHEEAIIIAEIDYSILEQRRTSLPLNRQRRGDLYQLVDVQRLDSK</t>
  </si>
  <si>
    <t xml:space="preserve">MKSAISSSLFFNSKNLLNPNPLSRFISLKSNFLPKLSPRSITSHTLKLPSSSTSALRSISSSM</t>
  </si>
  <si>
    <t xml:space="preserve">AT5G13030.1</t>
  </si>
  <si>
    <t xml:space="preserve">CPSLPRQFRLSPSRSSSFRRMESSPASSSS</t>
  </si>
  <si>
    <t xml:space="preserve">MESSPASSSSPTPVTDSSADSLAK</t>
  </si>
  <si>
    <t xml:space="preserve">MLLRVCCPSSFFYLRPLHLFSSTAKVPFCPSLPRQFRLSPSRSSSFRRMESSPASSSSPTPVTDSSADSLAKDLQNQSLGAVDEGVKIKKKLEDFNWDHS
FVKELPGDPRTDVISREVLHACYSKVSPSVEVDDPQLVAWSVSVAELLDLDPKEFERPDFPLMLSGAKPLPGAMSYAQCYGGHQFGMWAGQLGDGRAITL
GEVLNSKGERWELQLKGAGRTPYSRFADGLAVLRSSIREFLCSETMHCLGIPTTRALCLLTTGQNVTRDMFYDGNPKEEPGAIVCRVSQSFLRFGSYQIH
ASRGKEDLDIVRKLADYAIKHHFPHIESMDRSDSLSFKTGDEDDSVVDLTSNKYAAWIVEIAERTATLVARWQGVGFTHGVLNTDNMSILGQTIDYGPFG
FLDAFDPSYTPNTTDLPGRRYCFANQPDIGLWNIAQFSKTLAVAQLINQKEANYAMERYGDKFMDEYQAIMSKKLGLTKYNKEVISKLLNNMSVDKVDYT
NFFRLLANVKANPNTPENELLKPLKAVLLDIGKERKEAWIKWMRSYIQEVGGSEVSDEERKARMDSVNPKYILRNYLCQSAIDAAEQGDFSEVNNLIRLM
KRPYEEQPGMEKYARLPPAWAYRPGVCMLSCSS</t>
  </si>
  <si>
    <t xml:space="preserve">MLLRVCCPSSFFYLRPLHLFSSTAKVPFCPSLPRQFRLSPSRSSSFRR</t>
  </si>
  <si>
    <t xml:space="preserve">AT5G13120.1</t>
  </si>
  <si>
    <t xml:space="preserve">cyclophilin 20-2</t>
  </si>
  <si>
    <t xml:space="preserve">SASSLLLHTSYTKRNHRCFSVQSNAEVVTE</t>
  </si>
  <si>
    <t xml:space="preserve">VQSNAEVVTEPQSK</t>
  </si>
  <si>
    <t xml:space="preserve">MATLSMTLSNPKSLSAPPRRLSPINTSAFTSTSFRLRTKSSFDSISFSSSTPFSASSLLLHTSYTKRNHRCFSVQSNAEVVTEPQSKITHKVYFDISVGN
PVGKLAGRIVIGLYGDDVPQTVENFRALCTGEKGFGYKGSTFHRVIRDFMIQGGDFEKGNGTGGKSVYGRTFKDENFKLSHVGPGVLSMANAGPNTNGSQ
FFICTIKTSWLDGRHVVFGQVIEGMEVVKLIEEQETDRGDRPRKKVVIADCGQLPMSEA</t>
  </si>
  <si>
    <t xml:space="preserve">MATLSMTLSNPKSLSAPPRRLSPINTSAFTSTSFRLRTKSSFDSISFSSSTPFSASSLLLHTSYTKRNHRCFS</t>
  </si>
  <si>
    <t xml:space="preserve">AT5G13630.1</t>
  </si>
  <si>
    <t xml:space="preserve">magnesium-chelatase subunit chlH, chloroplast, putative / Mg-protoporphyrin IX chelatase, putative (CHLH)</t>
  </si>
  <si>
    <t xml:space="preserve">FLRKKHRSTKPAKSFFKVKSAVSGNGLFTQ</t>
  </si>
  <si>
    <t xml:space="preserve">AVSGNGLFTQTNPEVR</t>
  </si>
  <si>
    <t xml:space="preserve">MASLVYSPFTLSTSKAEHLSSLTNSTKHSFLRKKHRSTKPAKSFFKVKSAVSGNGLFTQTNPEVRRIVPIKRDNVPTVKIVYVVLEAQYQSSLSEAVQSL
NKTSRFASYEVVGYLVEELRDKNTYNNFCEDLKDANIFIGSLIFVEELAIKVKDAVEKERDRMDAVLVFPSMPEVMRLNKLGSFSMSQLGQSKSPFFQLF
KRKKQGSAGFADSMLKLVRTLPKVLKYLPSDKAQDARLYILSLQFWLGGSPDNLQNFVKMISGSYVPALKGVKIEYSDPVLFLDTGIWHPLAPTMYDDVK
EYWNWYDTRRDTNDSLKRKDATVVGLVLQRSHIVTGDDSHYVAVIMELEARGAKVVPIFAGGLDFSGPVEKYFVDPVSKQPIVNSAVSLTGFALVGGPAR
QDHPRAIEALKKLDVPYLVAVPLVFQTTEEWLNSTLGLHPIQVALQVALPELDGAMEPIVFAGRDPRTGKSHALHKRVEQLCIRAIRWGELKRKTKAEKK
LAITVFSFPPDKGNVGTAAYLNVFASIFSVLRDLKRDGYNVEGLPENAETLIEEIIHDKEAQFSSPNLNVAYKMGVREYQDLTPYANALEENWGKPPGNL
NSDGENLLVYGKAYGNVFIGVQPTFGYEGDPMRLLFSKSASPHHGFAAYYSYVEKIFKADAVLHFGTHGSLEFMPGKQVGMSDACFPDSLIGNIPNVYYY
AANNPSEATIAKRRSYANTISYLTPPAENAGLYKGLKQLSELISSYQSLKDTGRGPQIVSSIISTAKQCNLDKDVDLPDEGLELSPKDRDSVVGKVYSKI
MEIESRLLPCGLHVIGEPPSAMEAVATLVNIAALDRPEDEISALPSILAECVGREIEDVYRGSDKGILSDVELLKEITDASRGAVSAFVEKTTNSKGQVV
DVSDKLTSLLGFGINEPWVEYLSNTKFYRANRDKLRTVFGFLGECLKLVVMDNELGSLMQALEGKYVEPGPGGDPIRNPKVLPTGKNIHALDPQAIPTTA
AMASAKIVVERLVERQKLENEGKYPETIALVLWGTDNIKTYGESLGQVLWMIGVRPIADTFGRVNRVEPVSLEELGRPRIDVVVNCSGVFRDLFINQMNL
LDRAIKMVAELDEPVEQNFVRKHALEQAEALGIDIREAATRVFSNASGSYSANISLAVENSSWNDEKQLQDMYLSRKSFAFDSDAPGAGMAEKKQVFEMA
LSTAEVTFQNLDSSEISLTDVSHYFDSDPTNLVQSLRKDKKKPSSYIADTTTANAQVRTLSETVRLDARTKLLNPKWYEGMMSSGYEGVREIEKRLSNTV
GWSATSGQVDNWVYEEANSTFIQDEEMLNRLMNTNPNSFRKMLQTFLEANGRGYWDTSAENIEKLKELYSQVEDKIEGIDR</t>
  </si>
  <si>
    <t xml:space="preserve">MASLVYSPFTLSTSKAEHLSSLTNSTKHSFLRKKHRSTKPAKSFFKVKS</t>
  </si>
  <si>
    <t xml:space="preserve">AT5G13650.2</t>
  </si>
  <si>
    <t xml:space="preserve">elongation factor family protein</t>
  </si>
  <si>
    <t xml:space="preserve">PGGGALRFPSRRPLPRPITCSASPSTAEPA</t>
  </si>
  <si>
    <t xml:space="preserve">SASPSTAEPASVEVK</t>
  </si>
  <si>
    <t xml:space="preserve">MELSLSTSSASPAVLRRQASPLLHKQQVLGVSFASALKPGGGALRFPSRRPLPRPITCSASPSTAEPASVEVKKKQLDRRDNVRNIAIVAHVDHGKTTLV
DSMLRQAKVFRDNQVMQERIMDSNDLERERGITILSKNTSITYKNTKVNIIDTPGHSDFGGEVERVLNMVDGVLLVVDSVEGPMPQTRFVLKKALEFGHA
VVVVVNKIDRPSARPEFVVNSTFELFIELNATDEQCDFQAIYASGIKGKAGLSPDDLAEDLGPLFEAIIRCVPGPNIEKDGALQMLATNIEYDEHKGRIA
IGRLHAGVLRKGMDVRVCTSEDSCRFARVSELFVYEKFYRVPTDSVEAGDICAVCGIDNIQIGETIADKVHGKPLPTIKVEEPTVKMSFSVNTSPFSGRE
GKYVTSRNLRDRLNRELERNLAMKVEDGETADTFIVSGRGTLHITILIENMRREGYEFMVGPPKVINKRVNDKLLEPYEIATVEVPEAHMGPVVELLGKR
RGQMFDMQGVGSEGTTFLRYKIPTRGLLGLRNAILTASRGTAILNTVFDSYGPWAGDISTRDLGSLVAFEDGTSTSYALASAQERGQMFVGSGVDVYKGQ
IVGIHQRPGDLGLNICKKKAATNIRSNKDVTVILDTPLTYSLDDCIEYIEEDELVEVTPSSIRMCKNQKMAKKGRQ</t>
  </si>
  <si>
    <t xml:space="preserve">MELSLSTSSASPAVLRRQASPLLHKQQVLGVSFASALKPGGGALRFPSRRPLPRPITC</t>
  </si>
  <si>
    <t xml:space="preserve">AT5G14260.1</t>
  </si>
  <si>
    <t xml:space="preserve"> Rubisco methyltransferase family protein</t>
  </si>
  <si>
    <t xml:space="preserve">RWRNNKLISSSRSVHLRSLCVSSSDTLVAS</t>
  </si>
  <si>
    <t xml:space="preserve">VSSSDTLVASGSPK</t>
  </si>
  <si>
    <t xml:space="preserve">MEGVITCFHTKCVSLPIRSFPLSRVSSLPRWRNNKLISSSRSVHLRSLCVSSSDTLVASGSPKEDERQSKVSSKKEGDDSEDLKFWMDKNGLPPCKVILK
ERPAHDQKHKPIHYVAASEDLQKGDVAFSVPDSLVVTLERVLGNETIAELLTTNKLSELACLALYLMYEKKQGKKSVWYPYIRELDRQRGRGQLDAESPL
LWSEAELDYLTGSPTKAEVLERAEGIKREYNELDTVWFMAGSLFQQYPFDIPTEAFSFEIFKQAFVAIQSCVVHLQNVGLARRFALVPLGPPLLAYCSNC
KAMLTAVDGAVELVVDRPYKAGDPIVVWCGPQPNAKLLLNYGFVDEDNPYDRVIVEAALNTEDPQYQDKRMVAQRNGKLSQQVFQVRVGKEREAVQDMLP
YLRLGYMSDPSEMQSVISSQGPVCPMSPCMERAVLDQLANYFMRRLSGYPTTPKEDDALLADPSLSPRKRVATRLVQLEKKILVACLTTTVDLLNQLPDT
AISPCPAPYAPSLK</t>
  </si>
  <si>
    <t xml:space="preserve">MEGVITCFHTKCVSLPIRSFPLSRVSSLPRWRNNKLISSSRSVHLRSLC</t>
  </si>
  <si>
    <t xml:space="preserve">AT5G16440.1</t>
  </si>
  <si>
    <t xml:space="preserve">isopentenyl diphosphate isomerase 1</t>
  </si>
  <si>
    <t xml:space="preserve">IRSPAPRTQLSVRAFSAVTMTDSNDAGMDA</t>
  </si>
  <si>
    <t xml:space="preserve">TDSNDAGMDAVQR</t>
  </si>
  <si>
    <t xml:space="preserve">MSTASLFSFPSFHLRSLLPSLSSSSSSSSSRFAPPRLSPIRSPAPRTQLSVRAFSAVTMTDSNDAGMDAVQRRLMFEDECILVDENDRVVGHDTKYNCHL
MEKIEAENLLHRAFSVFLFNSKYELLLQQRSKTKVTFPLVWTNTCCSHPLYRESELIEENVLGVRNAAQRKLFDELGIVAEDVPVDEFTPLGRMLYKAPS
DGKWGEHEVDYLLFIVRDVKLQPNPDEVAEIKYVSREELKELVKKADAGDEAVKLSPWFRLVVDNFLMKWWDHVEKGTITEAADMKTIHKL</t>
  </si>
  <si>
    <t xml:space="preserve">MSTASLFSFPSFHLRSLLPSLSSSSSSSSSRFAPPRLSPIRSPAPRTQLSVRAFSAVTM</t>
  </si>
  <si>
    <t xml:space="preserve">AT5G16715.1</t>
  </si>
  <si>
    <t xml:space="preserve">EMB2247 (EMBRYO DEFECTIVE 2247); ATP binding / aminoacyl-tRNA ligase; similar to TWN2 (TWIN 2), ATP binding / aminoacyl-tRNA ligase [Arabidopsis thaliana] (TAIR:AT1G14610.1); similar to putative valyl-tRNA synthetase [Oryza sativa (japonica cultivar-group)] (GB:BAC83606.1); similar to hypothetical protein OsJ_022272 [Oryza sativa (japonica cultivar-group)] (GB:EAZ38789.1); similar to hypothetical protein OsI_024103 [Oryza sativa (indica cultivar-group)] (GB:EAZ02871.1); contains InterPro domain Valyl/Leucyl/Isoleucyl-tRNA synthetase, class I, anticodon-binding; (InterPro:IPR013155); contains InterPro domain Aminoacyl-tRNA synthetase, class 1a, anticodon-binding; (InterPro:IPR009080); contains InterPro domain Aminoacyl-tRNA synthetase, class I, conserved site; (InterPro:IPR001412); contains InterPro domain Valyl/Leucyl/Isoleucyl-tRNA synthetase, class Ia, editing; (InterPro:IPR009008); contains InterPro domain Valyl-tRNA synthetase, class Ia; (InterPro:IPR002303); contains InterPro domain Aminoacyl-tRNA synthetase, class Ia; (InterPro:IPR002300); contains InterPro domain tRNA-binding arm; (InterPro:IPR010978); contains InterPro domain Rossmann-like alpha/beta/alpha sandwich fold (InterPro:IPR014729)</t>
  </si>
  <si>
    <t xml:space="preserve">LISPSRLNSIFSQRRFSFSAAASGNNVFTS</t>
  </si>
  <si>
    <t xml:space="preserve">AASGNNVFTSPETSK</t>
  </si>
  <si>
    <t xml:space="preserve">MILKTAFSLPTPTTTLLSPSSPHQLNTLFFTRRRRRLISPSRLNSIFSQRRFSFSAAASGNNVFTSPETSKTFDFSSEEKIYKWWESQGYFKPNFDQGGSPFVIPMPPPNVTGSLHMGHAMFVTLEDIMVRYNRMNGRPTLWLPGTDHAGIATQLVVEKMLASEGIKRVDLGRDEFTKRVWEWKEKYGGTITNQIKRLGASCDWSRERFTLDEQLSRAVVEAFVKLHDKGLIYQGSYMVNWSPNLQTAVSDLEVEYSEEPGFLYHIKYRVAGSPDFLTIATTRPETLFGDVALAVHPEDDRYSKYVGQTAIVPMTYGRHVPIIADKYVDKDFGTGVLKISPGHDHNDYLLARKLGLPILNVMNKDATLNDVAGLFWFEVREKLWADLEEIGLAVKKEPHTLRVPRSQRGGEVIEPLVSKQWFVHMDPLAEKALLAVENKELTIIPERFEKIYNHWLTNIKDWCISRQLWWGHRIPVWYVVGKDCEEDYIVAKSAEEALEKALEKYGKDVEIYQDPDVLDTWFSSSLWPFSTLGWPDVAAKDFNNFYPTNMLETGHDILFFWVARMVMMGIEFTGTVPFSHVYLHGLIRDSQGRKMSKSLGNVIDPLDTIKDFGTDALRFTIALGTAGQDLNLSTERLTANKAFTNKLWNAGKFVLHSLPSLSDTSAWENLLDLKLDKEETLLSLPLPECWAVSKLHILIDSVTASYEKLFFGDVGRETYDFFWSDFADWYIEASKSRLYGSGGNSVSLASQAVLLYVFENILKLLHPFMPFVTEDLWQALPYRKEALIVSPWPQNSLPRNVESIKRFENLQALTRAIRNARAEYSVEPVKRISASVVGSAEVIEYISKEKEVLALLSRLDLNNVHFSNAPPGDANLSVHLVASEGLEAYLPLAAMVDISSEVQRISKRLSKMQTEYDALITRLSSPKFVEKAPEEVVRGVKEQVEELEEKIKLTKARLDFLKSTTSLVSQ*</t>
  </si>
  <si>
    <t xml:space="preserve">MILKTAFSLPTPTTTLLSPSSPHQLNTLFFTRRRRRLISPSRLNSIFSQRRFSFSA</t>
  </si>
  <si>
    <t xml:space="preserve">AT5G17560.1</t>
  </si>
  <si>
    <t xml:space="preserve"> BolA-like family protein</t>
  </si>
  <si>
    <t xml:space="preserve">VSRVSGFGALDIRSLNFSTKSSQINDAGSI</t>
  </si>
  <si>
    <t xml:space="preserve">SSQINDAGSIDQTLMQSMELK</t>
  </si>
  <si>
    <t xml:space="preserve">MAQTLMATTRPYVLLSSTRASLYRLFQSSKRPFASFSAPLVRFTNSRCVSAVLSRKETAPSSIYGNRVSRVSGFGALDIRSLNFSTKSSQINDAGSIDQT
LMQSMELKIKEQLNAESVTVTDMSGDGRHVCINVVSSAFEGQSAVNRQRMVYKAIWEELQNVVHAVDQMTTKTPSEV</t>
  </si>
  <si>
    <t xml:space="preserve">MAQTLMATTRPYVLLSSTRASLYRLFQSSKRPFASFSAPLVRFTNSRCVSAVLSRKETAPSSIYGNRVSRVSGFGALDIRSLNFSTK</t>
  </si>
  <si>
    <t xml:space="preserve">AT5G17630.1</t>
  </si>
  <si>
    <t xml:space="preserve">Nucleotide/sugar transporter family protein</t>
  </si>
  <si>
    <t xml:space="preserve">LSLTNPESSSGFSRKPRSIAAVGSSDSNPD</t>
  </si>
  <si>
    <t xml:space="preserve">AVGSSDSNPDEK</t>
  </si>
  <si>
    <t xml:space="preserve">MISLNLSPSLNPGLLHKTRTCQQPTRLSALLVTNPKPFNHRHPLGLSPIPNLQIRDVSAKPLLSLTNPESSSGFSRKPRSIAAVGSSDSNPDEKSDLGEA
EKKEKKAKTLQLGIVFGLWYFQNIVFNIFNKKALNVFPYPWLLASFQLFAGSIWMLVLWSFKLYPCPKISKPFIIALLGPALFHTIGHISACVSFSKVAV
SFTHVIKSAEPVFSVIFSSLLGDSYPLAVWLSILPIVMGCSLAAVTEVSFNLGGLSGAMISNVGFVLRNIYSKRSLQSFKEIDGLNLYGCISILSLLYLF
PVAIFVEGSHWVPGYHKAIASVGTPSTFYFWVLLSGVFYHLYNQSSYQALDEISPLTFSVGNTMKRVVVIISTVLVFRNPVRPLNALGSAIAIFGTFLYS
QATAKKKKIEVGGDKKN</t>
  </si>
  <si>
    <t xml:space="preserve">MISLNLSPSLNPGLLHKTRTCQQPTRLSALLVTNPKPFNHRHPLGLSPIPNLQIRDVSAKPLLSLTNPESSSGFSRKPRSIA</t>
  </si>
  <si>
    <t xml:space="preserve">AT5G17670.1</t>
  </si>
  <si>
    <t xml:space="preserve"> alpha/beta-Hydrolases superfamily protein</t>
  </si>
  <si>
    <t xml:space="preserve">SAATSPSSSSSAGNVK</t>
  </si>
  <si>
    <t xml:space="preserve">MASAMVTSLRLRPNFSAATSPSSSSSAGNVKYRPAVILPGLGNNTGDYKKLEVTLGEYGVPAVVAAVSRLDWFRNAAGLVDPAYWRGTLRPRPVLDWYLN
RIDDAVREANELAQGQGLCLIGHSAGGWLARVYMEEYGNSDISLLLTLGTPHLPPPRGLPGVIDQTRGLLYYVEENCAKAVYTPELKYVCIAGRYIRGAR
LVDNADADIDSDVTVGIDSGEGISELAIASNKKSGTFRARFVGQGYKQVCGRADVWGDGVVPEVSAHLEGALNVSFDGVYHSPVGSDDETRPWYGSPVIV
KDWIHHLLE</t>
  </si>
  <si>
    <t xml:space="preserve">MASAMVTSLRLRPNF</t>
  </si>
  <si>
    <t xml:space="preserve">AT5G19150.1</t>
  </si>
  <si>
    <t xml:space="preserve">pfkB-like carbohydrate kinase family protein</t>
  </si>
  <si>
    <t xml:space="preserve">LRRQEFLVRTLCGSPIIRAMSSTSEADAES</t>
  </si>
  <si>
    <t xml:space="preserve">SSTSEADAESVLR</t>
  </si>
  <si>
    <t xml:space="preserve">MLVKPSIISGLVRLTSHSPSSSSSVLRRQEFLVRTLCGSPIIRAMSSTSEADAESVLRTVTPSLDLKRHKGQAGKIAVIGGCREYTGAPYFAAISALKIG
ADLSHVFCTKDAAPVIKSYSPELIVHPVLEESYSISQLSEEDKREVQDKVLGEVGKWMERFDCLVIGPGLGRDPFLLECVSIIMLLAKKSNVPFVIDGDG
LFLVTNSIDLVHSYPLAVLTPNVNEYKRLVQKVLNCEVDEQNAEDQLRSLAKQIGGVTILRKGKSDLISNGETVKSVSIYGSPRRCGGQGDILSGGVAVF
LSWAQQLKSDPESPSENPAILGCIAASGLLRKAASLAFTKHKRSTLTSDIIECLGESLEDICPAS</t>
  </si>
  <si>
    <t xml:space="preserve">MLVKPSIISGLVRLTSHSPSSSSSVLRRQEFLVRTLCGSPIIRAM</t>
  </si>
  <si>
    <t xml:space="preserve">AT5G19370.1</t>
  </si>
  <si>
    <t xml:space="preserve">rhodanese-like domain-containing protein</t>
  </si>
  <si>
    <t xml:space="preserve">RIPSPCPIRLSGFPALKMRASFSSGSSGSS</t>
  </si>
  <si>
    <t xml:space="preserve">SFSSGSSGSSASR</t>
  </si>
  <si>
    <t xml:space="preserve">MFRVTGTLSAASSPAVAAASFSAALRLSITPTLAIASPPHLRWFSKFSRQFLGGRISSLRPRIPSPCPIRLSGFPALKMRASFSSGSSGSSASREILVQH
LLVKNNDVELFAELQKKFLDGEEMSDLAAEYSICPSKKDGGILGWVKLGQMVPEFEEAAFKAELNQVVRCRTQFGLHLLQVLSEREPVKDIQVEELHSKM
QDPVFMDEAQLIDVREPNEIEIASLPGFKVFPLRQFGTWAPDITSKLNPEKDTFVLCKVGGRSMQVANWLQSQGFKSVYNITGGIQAYSLKVDPSIPTY</t>
  </si>
  <si>
    <t xml:space="preserve">MFRVTGTLSAASSPAVAAASFSAALRLSITPTLAIASPPHLRWFSKFSRQFLGGRISSLRPRIPSPCPIRLSGFPALKMRA</t>
  </si>
  <si>
    <t xml:space="preserve">AT5G22790.1</t>
  </si>
  <si>
    <t xml:space="preserve">reticulata-related 1</t>
  </si>
  <si>
    <t xml:space="preserve">ESRRIHLNSDLSSRNLRNRCVGSDVVTGEI</t>
  </si>
  <si>
    <t xml:space="preserve">VGSDVVTGEISGR</t>
  </si>
  <si>
    <t xml:space="preserve">MSISLKISHISSFSNDGFNSVKQCRVSQRFEIRSVCFRRSPGVESRRIHLNSDLSSRNLRNRCVGSDVVTGEISGRSIPDWAYSGVKDETLSDLEPELDD
GDGGDENGNNDGGGNGGNGDGGGGGGDGEGDDGEDEADKAEEKEFGPILKFEEVMKETERRGITLPEDMLEAAKSVGIRKLFLLRYLDLQGSVWPLGFLM
RSCAMLRNRMLADPSFLFKVGTEVAIDSCCATFAEVQKRGEDFWSEFELYAADLLVGLVVDVALVGLLAPYARIGKPSVASTGLFKDLKRACASLPSSVF
EAERPGCKFSVNQRIATFFYKGLLYGSVGFGCGLIGQGIANLIMTAKRSVKKSEEDVPIPPLFESAALWGVFLGLSSNARYQIINGLERVVEGSTAAKRI
PVVAMAFTVGVRFANNVYGGMQFVDWAKLSGVQ</t>
  </si>
  <si>
    <t xml:space="preserve">MSISLKISHISSFSNDGFNSVKQCRVSQRFEIRSVCFRRSPGVESRRIHLNSDLSSRNLRNRC</t>
  </si>
  <si>
    <t xml:space="preserve">AT5G23040.1</t>
  </si>
  <si>
    <t xml:space="preserve">Protein of unknown function (DUF3353)</t>
  </si>
  <si>
    <t xml:space="preserve">SKTSLLPFRNVSRSFKTVKCTVDSSYGGNV</t>
  </si>
  <si>
    <t xml:space="preserve">TVDSSYGGNVPTFPR</t>
  </si>
  <si>
    <t xml:space="preserve">MSSSLLLSGSTVSSSFIAPSKPSLVRNSSKTSLLPFRNVSRSFKTVKCTVDSSYGGNVPTFPRTRVWDPYKRLGVSPYASEEEIWASRNFLLQQYAGHER
SEESIEGAFEKLLMSSFIRRKKTKINLKSKLKKKVEESPPWLKALLDFVEMPPMDTIFRRLFLFAFMGGWSIMNSAEGGPAFQVAVSLAACVYFLNEKTK
SLGRACLIGIGALVAGWFCGSLIIPMIPTFLIQPTWTLELLTSLVAYVFLFLSCTFLK</t>
  </si>
  <si>
    <t xml:space="preserve">MSSSLLLSGSTVSSSFIAPSKPSLVRNSSKTSLLPFRNVSRSFKTVKC</t>
  </si>
  <si>
    <t xml:space="preserve">AT5G26570.1</t>
  </si>
  <si>
    <t xml:space="preserve">catalytics;carbohydrate kinases;phosphoglucan, water dikinases</t>
  </si>
  <si>
    <t xml:space="preserve">NLSHQSHRLRNSNSRLTCTATSSSTIEEQR</t>
  </si>
  <si>
    <t xml:space="preserve">TSSSTIEEQR</t>
  </si>
  <si>
    <t xml:space="preserve">MESIGSHCCSSPFTFITRNSSSSLPRLVNITHRVNLSHQSHRLRNSNSRLTCTATSSSTIEEQRKKKDGSGTKVRLNVRLDHQVNFGDHVAMFGSAKEIG
SWKKKSPLNWSENGWVCELELDGGQVLEYKFVIVKNDGSLSWESGDNRVLKVPNSGNFSVVCHWDATRETLDLPQEVGNDDDVGDGGHERDNHDVGDDRV
VGSENGAQLQKSTLGGQWQGKDASFMRSNDHGNREVGRNWDTSGLEGTALKMVEGDRNSKNWWRKLEMVREVIVGSVEREERLKALIYSAIYLKWINTGQ
IPCFEDGGHHRPNRHAEISRLIFRELEHICSKKDATPEEVLVARKIHPCLPSFKAEFTAAVPLTRIRDIAHRNDIPHDLKQEIKHTIQNKLHRNAGPEDL
IATEAMLQRITETPGKYSGDFVEQFKIFHNELKDFFNAGSLTEQLDSMKISMDDRGLSALNLFFECKKRLDTSGESSNVLELIKTMHSLASLRETIIKEL
NSGLRNDAPDTAIAMRQKWRLCEIGLEDYFFVLLSRFLNALETMGGADQLAKDVGSRNVASWNDPLDALVLGVHQVGLSGWKQEECLAIGNELLAWRERD
LLEKEGEEDGKTIWAMRLKATLDRARRLTAEYSDLLLQIFPPNVEILGKALGIPENSVKTYTEAEIRAGIIFQISKLCTVLLKAVRNSLGSEGWDVVVPG
STSGTLVQVESIVPGSLPATSGGPIILLVNKADGDEEVSAANGNIAGVMLLQELPHLSHLGVRARQEKIVFVTCDDDDKVADIRRLVGKFVRLEASPSHV
NLILSTEGRSRTSKSSATKKTDKNSLSKKKTDKKSLSIDDEESKPGSSSSNSLLYSSKDIPSGGIIALADADVPTSGSKSAACGLLASLAEASSKVHSEH
GVPASFKVPTGVVIPFGSMELALKQNNSEEKFASLLEKLETARPEGGELDDICDQIHEVMKTLQVPKETINSISKAFLKDARLIVRSSANVEDLAGMSAA
GLYESIPNVSPSDPLVFSDSVCQVWASLYTRRAVLSRRAAGVSQREASMAVLVQEMLSPDLSFVLHTVSPADPDSNLVEAEIAPGLGETLASGTRGTPWR
LASGKLDGIVQTLAFANFSEELLVSGTGPADGKYVRLTVDYSKKRLTVDSVFRQQLGQRLGSVGFFLERNFGCAQDVEGCLVGEDVYIVQSRPQPL</t>
  </si>
  <si>
    <t xml:space="preserve">MESIGSHCCSSPFTFITRNSSSSLPRLVNITHRVNLSHQSHRLRNSNSRLTCTA</t>
  </si>
  <si>
    <t xml:space="preserve">AT5G30510.1</t>
  </si>
  <si>
    <t xml:space="preserve">ribosomal protein S1</t>
  </si>
  <si>
    <t xml:space="preserve">RASKNFPQNKSASVSPTIVAAVAMSSGQTK</t>
  </si>
  <si>
    <t xml:space="preserve">AVAMSSGQTK</t>
  </si>
  <si>
    <t xml:space="preserve">MASLAQQFSGLRCSPLSSSSRLSRRASKNFPQNKSASVSPTIVAAVAMSSGQTKERLELKKMFEDAYERCRTSPMEGVAFTVDDFAAAIEQYDFNSEIGT
RVKGTVFKTDANGALVDISAKSSAYLSVEQACIHRIKHVEEAGIVPGMVEEFVIIGENESDDSLLLSLRNIQYELAWERCRQLQAEDVIVKAKVIGANKG
GLVALVEGLRGFVPFSQISSKAAAEELLEKEIPLKFVEVDEEQTKLVLSNRKAVADSQAQLGIGSVVLGVVQSLKPYGAFIDIGGINGLLHVSQISHDRV
SDIATVLQPGDTLKVMILSHDRDRGRVSLSTKKLEPTPGDMIRNPKLVFEKAEEMAQTFRQRIAQAEAMARADMLRFQPESGLTLSSDGILGPLGSELPD
DGVDLTVDDIPSAVDI</t>
  </si>
  <si>
    <t xml:space="preserve">MASLAQQFSGLRCSPLSSSSRLSRRASKNFPQNKSASVSPTIVA</t>
  </si>
  <si>
    <t xml:space="preserve">AT5G33320.1</t>
  </si>
  <si>
    <t xml:space="preserve">Glucose-6-phosphate/phosphate translocator-related</t>
  </si>
  <si>
    <t xml:space="preserve">WSGVPSPISHSLDTNRFRTAATAVPESAEE</t>
  </si>
  <si>
    <t xml:space="preserve">ATAVPESAEEGDNSGK</t>
  </si>
  <si>
    <t xml:space="preserve">MQSSAVFSLSPSLPLLKPRRLSLRHHPITTAASSSDLNVSPNVVSIPSLSRRSWRLASSDSPLRAWSGVPSPISHSLDTNRFRTAATAVPESAEEGDNSG
KLTKVLELGLLFAMWYLFNIYFNIYNKQVLKALHAPMTVTLVQFAVGSVLITIMWVLNLYKRPKISGAQLAAILPLAVVHTLGNLFTNMSLGKVSVSFTH
TIKAMEPFFSVLLSAMFLGEKPTPWVLGAIVPIVGGVALASISEVSFNWAGFSSAMASNLTNQSRNVLSKKVMVKKDDSLDNITLFSIITLMSLVLMAPV
TFFTEGIKFTPSYIQSAGVNVKQIYTKSLIAALCFHAYQQVSYMILARVSPVTHSVGNCVKRVVVIVSSVIFFKTPVSPVNAFGTGIALAGVFLYSRVKG
IKPKPKTA</t>
  </si>
  <si>
    <t xml:space="preserve">MQSSAVFSLSPSLPLLKPRRLSLRHHPITTAASSSDLNVSPNVVSIPSLSRRSWRLASSDSPLRAWSGVPSPISHSLDTNRFRTA</t>
  </si>
  <si>
    <t xml:space="preserve">AT5G36210.1</t>
  </si>
  <si>
    <t xml:space="preserve">alpha/beta-Hydrolases superfamily protein</t>
  </si>
  <si>
    <t xml:space="preserve">SSIRRFNRFSLKPLRSFASMSSSSPDAAQT</t>
  </si>
  <si>
    <t xml:space="preserve">SSSSPDAAQTPLTTAPYGSWK</t>
  </si>
  <si>
    <t xml:space="preserve">MALLLLTSLNHLVSFSLTRLPSSSAHNLFLSRSFSSSIRRFNRFSLKPLRSFASMSSSSPDAAQTPLTTAPYGSWKSPITADIVSGASKRLGGTAVDSHG
RLVLLESRPNESGRGVLVLQGETSIDITPKDFAVRTLTQEYGGGAFQISSDDTLVFSNYKDQRLYKQDITDKDSSPKPITPDYGTPAVTYADGVFDSRFN
RYVTVREDGRQDRSNPITTIVEVNLSGETLEEPKVLVSGNDFYAFPRLDPKCERLAWIEWSHPNMPWDKAELWVGYISEGGNIDKRVCVAGCDPKYVESP
TEPKWSSRGELFFVTDRKNGCWNIHKWIESTNEVVSVYPLDGEFAKPLWIFGTNSYEIIECSEEKNLIACSYRQKGKSYLGIVDDSQGSCSLLDIPLTDF
DSITLGNQCLYVEGASAVLPPSVARVTLDQHKTKALSSEIVWSSSPDVLKYKAYFSVPELIEFPTEVPGQNAYAYFYPPTNPLYNASMEEKPPLLVKSHG
GPTAESRGSLNLNIQYWTSRGWAFVDVNYGGSTGYGREYRERLLRQWGIVDVDDCCGCAKYLVSSGKADVKRLCISGGSAGGYTTLASLAFRDVFKAGAS
LYGVADLKMLKEEGHKFESRYIDNLVGDEKDFYERSPINFVDKFSCPIILFQGLEDKVVTPDQSRKIYEALKKKGLPVALVEYEGEQHGFRKAENIKYTL
EQQMVFFARVVGGFKVADDITPLKIDNFDT</t>
  </si>
  <si>
    <t xml:space="preserve">MALLLLTSLNHLVSFSLTRLPSSSAHNLFLSRSFSSSIRRFNRFSLKPLRSFASM</t>
  </si>
  <si>
    <t xml:space="preserve">AT5G36700.1</t>
  </si>
  <si>
    <t xml:space="preserve">2-phosphoglycolate phosphatase 1</t>
  </si>
  <si>
    <t xml:space="preserve">RSSSFCGGCIRKINHKPLRMTSSNITPRAM</t>
  </si>
  <si>
    <t xml:space="preserve">TSSNITPR</t>
  </si>
  <si>
    <t xml:space="preserve">MLSRSVASAVTPVSSSSLLPNSKPIFCLKTLSGYRSSSFCGGCIRKINHKPLRMTSSNITPRAMATQQLENADQLIDSVETFIFDCDGVIWKGDKLIEGV
PETLDMLRAKGKRLVFVTNNSTKSRKQYGKKFETLGLNVNEEEIFASSFAAAAYLQSINFPKDKKVYVIGEEGILKELELAGFQYLGGPDDGKRQIELKP
GFLMEHDHDVGAVVVGFDRYFNYYKIQYGTLCIRENPGCLFIATNRDAVTHLTDAQEWAGGGSMVGALVGSTQREPLVVGKPSTFMMDYLADKFGIQKSQ
ICMVGDRLDTDILFGQNGGCKTLLVLSGVTSISMLESPENKIQPDFYTSKISDFLSPKAATV</t>
  </si>
  <si>
    <t xml:space="preserve">MLSRSVASAVTPVSSSSLLPNSKPIFCLKTLSGYRSSSFCGGCIRKINHKPLRM</t>
  </si>
  <si>
    <t xml:space="preserve">AT5G36880.1</t>
  </si>
  <si>
    <t xml:space="preserve">acetyl-CoA synthetase, putative / acetate-CoA ligase, putative; similar to acyl-activating enzyme 17 (AAE17) [Arabidopsis thaliana] (TAIR:AT5G23050.1); similar to unnamed protein product [Vitis vinifera] (GB:CAO49143.1); similar to acetyl-CoA synthetase [Solanum tuberosum] (GB:CAA67130.1); similar to H0502B11.5 [Oryza sativa (indica cultivar-group)] (GB:CAH66525.1); contains InterPro domain Acetate--CoA ligase; (InterPro:IPR011904); contains InterPro domain AMP-dependent synthetase and ligase; (InterPro:IPR000873)</t>
  </si>
  <si>
    <t xml:space="preserve">RHVESMSQLPSGAGKISQLNAVVLGESLAS</t>
  </si>
  <si>
    <t xml:space="preserve">AVVLGESLASEENDLVFPSK</t>
  </si>
  <si>
    <t xml:space="preserve">MSSNSLRHVESMSQLPSGAGKISQLNAVVLGESLASEENDLVFPSKEFSGQALVSSPQQYMEMHKRSMDDPAAFWSDIASEFYWKQKWGDQVFSENLDVRKGPISIEWFKGGITNICYNCLDKNVEAGLGDKTAIHWEGNELGVDASLTYSELLQRVCQLANYLKDNGVKKGDAVVIYLPMLMELPIAMLACARIGAVHSVVFAGFSADSLAQRIVDCKPNVILTCNAVKRGPKTINLKAIVDAALDQSSKDGVSVGICLTYDNSLATTRENTKWQNGRDVWWQDVISQYPTSCEVEWVDAEDPLFLLYTSGSTGKPKGVLHTTGGYMIYTATTFKYAFDYKSTDVYWCTADCGWITGHSYVTYGPMLNGATVVVFEGAPNYPDPGRCWDIVDKYKVSIFYTAPTLVRSLMRDDDKFVTRHSRKSLRVLGSVGEPINPSAWRWFFNVVGDSRCPISDTWWQTETGGFMITPLPGAWPQKPGSATFPFFGVQPVIVDEKGNEIEGECSGYLCVKGSWPGAFRTLFGDHERYETTYFKPFAGYYFSGDGCSRDKDGYYWLTGRVDDVINVSGHRIGTAEVESALVLHPQCAEAAVVGIEHEVKGQGIYAFVTLLEGVPYSEELRKSLVLMVRNQIGAFAAPDRIHWAPGLPKTRSGKIMRRILRKIASRQLEELGDTSTLADPSVVDQLIALADV*</t>
  </si>
  <si>
    <t xml:space="preserve">MSSNSLRHVESMSQLPSGAGKISQLN</t>
  </si>
  <si>
    <t xml:space="preserve">AT5G37360.1</t>
  </si>
  <si>
    <t xml:space="preserve">similar to Os02g0815400 [Oryza sativa (japonica cultivar-group)] (GB:NP_001048502.1)</t>
  </si>
  <si>
    <t xml:space="preserve">SLKPNKSKRHNLSKSLTLRFALTESDSTKP</t>
  </si>
  <si>
    <t xml:space="preserve">ALTESDSTKPLEIEEPSSK</t>
  </si>
  <si>
    <t xml:space="preserve">MASCSSSSISLLQPLHSLSSSTLFFSQPSFHFSSSLKPNKSKRHNLSKSLTLRFALTESDSTKPLEIEEPSSKSLLLQLSKCFDLPSDYFQQLPNDLRLDLNDAAFDLSNGPVIDECGQELGETLLNLSRAWEQADTSTSRSLVEKLPELEILLTDGARSAFGKRLISAGKRFQGMGQYAKGELQKIAKAMITTGGVLSAKTSSVSVSNESKSGTRMFKFGELQVAVTPEKAYTGAAIAFIYGILSWQISQGIQSIPENSLQYANDNALLIGKSLRGSLLALFYASTVLSGFTTAGLILLAKQLSSEKE*</t>
  </si>
  <si>
    <t xml:space="preserve">MASCSSSSISLLQPLHSLSSSTLFFSQPSFHFSSSLKPNKSKRHNLSKSLTLRF</t>
  </si>
  <si>
    <t xml:space="preserve">AT5G38410.1</t>
  </si>
  <si>
    <t xml:space="preserve">ribulose bisphosphate carboxylase small chain 3B / RuBisCO small subunit 3B (RBCS-3B) (ATS3B); Identical to Ribulose bisphosphate carboxylase small chain 3B, chloroplast precursor (RBCS-3B) [Arabidopsis Thaliana] (GB:P10798;GB:Q9FF21); similar to ribulose bisphosphate carboxylase small chain 2B / RuBisCO small subunit 2B (RBCS-2B) (ATS2B) [Arabidopsis thaliana] (TAIR:AT5G38420.1); similar to Ribulose bisphosphate carboxylase small chain, chloroplast precursor (RuBisCO small subunit) (GB:P08135); contains InterPro domain Ribulose bisphosphate carboxylase, small chain; (InterPro:IPR000894)</t>
  </si>
  <si>
    <t xml:space="preserve">TRKTNKDITSIASNGGRVSCMKVWPPIGKK</t>
  </si>
  <si>
    <t xml:space="preserve">MKVWPPIGK</t>
  </si>
  <si>
    <t xml:space="preserve">MASSMLSSAAVVTSPAQATMVAPFTGLKSSAAFPVTRKTNKDITSIASNGGRVSCMKVWPPIGKKKFETLSYLPDLSDVELAKEVDYLLRNKWIPCVEFELEHGFVYREHGNTPGYYDGRYWTMWKLPLFGCTDSAQVLKEVEECKKEYPGAFIRIIGFDNTRQVQCISFIAYKPPSFTEA*</t>
  </si>
  <si>
    <t xml:space="preserve">MASSMLSSAAVVTSPAQATMVAPFTGLKSSAAFPVTRKTNKDITSIASNGGRVSC</t>
  </si>
  <si>
    <t xml:space="preserve">AT5G38430.1</t>
  </si>
  <si>
    <t xml:space="preserve">ribulose bisphosphate carboxylase small chain 1B / RuBisCO small subunit 1B (RBCS-1B) (ATS1B); Identical to Ribulose bisphosphate carboxylase small chain 1B, chloroplast precursor (RBCS-1B) [Arabidopsis Thaliana] (GB:P10796); similar to ribulose bisphosphate carboxylase small chain 2B / RuBisCO small subunit 2B (RBCS-2B) (ATS2B) [Arabidopsis thaliana] (TAIR:AT5G38420.1); similar to chloroplast ribulose-1,5-bisphosphate carboxylase/oxygenase small subunit precursor [Brassica napus] (GB:ABB51649.1); similar to Ribulose bisphosphate carboxylase small chain F1, chloroplast precursor (RuBisCO small subunit F1) (GB:P27985); contains InterPro domain Ribulose bisphosphate carboxylase, small chain; (InterPro:IPR000894)</t>
  </si>
  <si>
    <t xml:space="preserve">TRKANNDITSITSNGGRVSCMKVWPPIGKK</t>
  </si>
  <si>
    <t xml:space="preserve">MASSMLSSAAVVTSPAQATMVAPFTGLKSSASFPVTRKANNDITSITSNGGRVSCMKVWPPIGKKKFETLSYLPDLTDVELAKEVDYLLRNKWIPCVEFELEHGFVYREHGNTPGYYDGRYWTMWKLPLFGCTDSAQVLKEVEECKKEYPGAFIRIIGFDNTRQVQCISFIAYKPPSFTDA*</t>
  </si>
  <si>
    <t xml:space="preserve">MASSMLSSAAVVTSPAQATMVAPFTGLKSSASFPVTRKANNDITSITSNGGRVSC</t>
  </si>
  <si>
    <t xml:space="preserve">AT5G38520.1</t>
  </si>
  <si>
    <t xml:space="preserve">hydrolase, alpha/beta fold family protein; similar to hydrolase, alpha/beta fold family protein [Arabidopsis thaliana] (TAIR:AT5G19850.1); similar to unknown [Populus trichocarpa x Populus deltoides] (GB:ABK96339.1); contains InterPro domain Alpha/beta hydrolase; (InterPro:IPR003089); contains InterPro domain Alpha/beta hydrolase fold-1 (InterPro:IPR000073)</t>
  </si>
  <si>
    <t xml:space="preserve">TSTVNLRRISLRRDRVCVRATASSSATVSG</t>
  </si>
  <si>
    <t xml:space="preserve">TASSSATVSGGGVVEAVELAEIGER</t>
  </si>
  <si>
    <t xml:space="preserve">MRALTWTAMSPPVMSRTATSTVNLRRISLRRDRVCVRATASSSATVSGGGVVEAVELAEIGERSKKWKWKGEYSVNYFVKDSPEEVTPASQTVLLVHGFGASIPHWRRNINALSKNHTVYAIDLLGFGASDKPPGFSYTMESWAELILNFLEEVVQKPTILIGNSVGSLACVIAASESRGDLVKGLVLLNCAGGMNNKAVFDDWRIKLLMPLLLLIDFLLKQRGIASALFNRVKDRENLKNILTNVYGNKDNVDDTLVEIIAGPANTEGALDAFVSILTGPPGPNPIKLIPEITKPVLVLWGDQDGLTPLDGPVGKYFTSLPDQLPNFNLYVLQGVGHCPQDDRPDLVHERLLPWLAQLSST*</t>
  </si>
  <si>
    <t xml:space="preserve">MRALTWTAMSPPVMSRTATSTVNLRRISLRRDRVCVRA</t>
  </si>
  <si>
    <t xml:space="preserve">AT5G38660.1</t>
  </si>
  <si>
    <t xml:space="preserve">acclimation of photosynthesis to</t>
  </si>
  <si>
    <t xml:space="preserve">LYIPETRLKREVLKLDVVGRAADSTSSSPS</t>
  </si>
  <si>
    <t xml:space="preserve">AADSTSSSPSVASGDR</t>
  </si>
  <si>
    <t xml:space="preserve">MGSITVAPGTTVLFSSRRLDLCGRRHENLSVVSSSQPSLMPKQRWLYIPETRLKREVLKLDVVGRAADSTSSSPSVASGDRTLIPDDEFTLAKISFGVIG
LGLGVSLLSYGFGAYFTILPGTEWSAIMLTYGFPLSIIGMALKYAELKPVPCLSYSDAVKLRESCATPILTQVRNDVTRYRYGDEQHLEEALKRIFQYGL
GGGIPRRSAPILQLIREEVLTDGRYCVVLVFEAKALTLSDFEKRQAKFTSFFGPNITAEVGKGESENLYEVRLISNLSTNSVSSTS</t>
  </si>
  <si>
    <t xml:space="preserve">MGSITVAPGTTVLFSSRRLDLCGRRHENLSVVSSSQPSLMPKQRWLYIPETRLKREVLKLDVVGR</t>
  </si>
  <si>
    <t xml:space="preserve">AT5G42390.1</t>
  </si>
  <si>
    <t xml:space="preserve">Insulinase (Peptidase family M16) family protein</t>
  </si>
  <si>
    <t xml:space="preserve">SSLRKHSQIVNATLGPDEPHAAGTAWPDGI</t>
  </si>
  <si>
    <t xml:space="preserve">AAGTAWPDGIVAER</t>
  </si>
  <si>
    <t xml:space="preserve">MASSSSSIFTGVKFSPILAPFNSGDSRRSRYLKDSRNKVRFNPSSPRLTPHRVRVEAPSLIPYNGLWAAQPNSHKGRLKRNIVSGKEATGISLSQGRNFC
LTCKRNQAGIRRALPSAFVDRTAFSLSRSSLTSSLRKHSQIVNATLGPDEPHAAGTAWPDGIVAERQDLDLLPPEIDSAELEAFLGCELPSHPKLHRGQL
KNGLRYLILPNKVPPNRFEAHMEVHVGSIDEEEDEQGIAHMIEHVAFLGSKKREKLLGTGARSNAYTDFHHTVFHIHSPTHTKDSEDDLFPSVLDALNEI
AFHPKFLSSRVEKERRAILSELQMMNTIEYRVDCQLLQHLHSENKLGRRFPIGLEEQIKKWDVDKIRKFHERWYFPANATLYIVGDIDNIPRIVHNIEAV
FGKNGLDNESTPSSPSPGAFGAMANFLVPKLPAGLGGTFSNEKTNTADQSKMIKRERHAIRPPVEHNWSLPGTSVDLKPPQIFKHELLQNFAINMFCKIP
VSKVQTFGDLRNVLMKRIFLSALHFRINTRYKSSNPPFTSVELDHSDSGREGCTVTTLTVTAEPQNWQNAVKVAVQEVRRLKEFGVTRGELTRYMDALLK
DSEHLAAMIDNVSSVDNLDFIMESDALSHTVMDQTQGHETLVAVAGTVTLEEVNTVGAKVLEFISDFGRPTAPLPAAIVACVPTKVHVDGVGESDFNISP
DEIIESVKSGLLAPIEAEPELEVPKELISQSQLKELTLQRNPCFVPIPGSGLTKLHDKETGITQLRLSNGIAVNYKKSTTESRAGVMRLIVGGGRAAETS
DSKGAVVVGVRTLSEGGRVGDFSREQVELFCVNHLINCSLESTEEFIAMEFRFTLRDNGMQAAFQLLHMVLERSVWLEDAFDRARQLYLSYFRSIPKSLE
RATAHKLMIAMLNGDERFVEPTPKSLQSLNLESVKDAVMSHFVGDNMEVSIVGDFSEEEIERCILDYLGTVKASHDSAKPPGSEPILFRQPTAGLQFQQV
FLKDTDERACAYIAGPAPNRWGFTVDGDDLFQSVSKLPVAHDGLLKSEEQLLEGGDRELQKKLRAHPLFFGVTMGLLAEIINSRLFTTVRDSLGLTYDVS
FELNLFDRLNLGWYVISVTSTPGKVYKAVDACKSVLRGLHSNQIAPRELDRAKRTLLMRHEAELKSNAYWLNLLAHLQASSVPRKELSCIKELVSLYEAA
SIEDIYLAYNQLRVDEDSLYSCIGIAGAQAGEEITVLSEEEEPEDVFSGVVPVGRGSSMTTRPTT</t>
  </si>
  <si>
    <t xml:space="preserve">MASSSSSIFTGVKFSPILAPFNSGDSRRSRYLKDSRNKVRFNPSSPRLTPHRVRVEAPSLIPYNGLWAAQPNSHKGRLKRNIVSGKEATGISLSQGRNFC</t>
  </si>
  <si>
    <t xml:space="preserve">AT5G43050.1</t>
  </si>
  <si>
    <t xml:space="preserve">Protein of unknown function (DUF565)</t>
  </si>
  <si>
    <t xml:space="preserve">GTFVSSPFKRKRRFARSIRALQETEGPTPR</t>
  </si>
  <si>
    <t xml:space="preserve">LQETEGPTPR</t>
  </si>
  <si>
    <t xml:space="preserve">MAHSLSFISTNLNSLVLNHHQCQSFGTFVSSPFKRKRRFARSIRALQETEGPTPRRLIDIIRSVPEISRNYFKKPSRRTLFGGISLLGGFYVAQTISLSF
GALGVNDVIAAVLCVLLTEYVTRFYYSRTTVTFPIALLNNFKMGFTYGLFIDAFKLAS</t>
  </si>
  <si>
    <t xml:space="preserve">MAHSLSFISTNLNSLVLNHHQCQSFGTFVSSPFKRKRRFARSIRAL</t>
  </si>
  <si>
    <t xml:space="preserve">AT5G45390.1</t>
  </si>
  <si>
    <t xml:space="preserve">CLP protease P4</t>
  </si>
  <si>
    <t xml:space="preserve">PPLRTTSPSPLRFANASIEMSQTQESAIRG</t>
  </si>
  <si>
    <t xml:space="preserve">SQTQESAIR</t>
  </si>
  <si>
    <t xml:space="preserve">MGTLSLSSSLKPSLVSSRLNSSSSASSSSFPKPNNLYLKPTKLISPPLRTTSPSPLRFANASIEMSQTQESAIRGAESDVMGLLLRERIVFLGSSIDDFV
ADAIMSQLLLLDAKDPKKDIKLFINSPGGSLSATMAIYDVVQLVRADVSTIALGIAASTASIILGAGTKGKRFAMPNTRIMIHQPLGGASGQAIDVEIQA
KEVMHNKNNVTSIIAGCTSRSFEQVLKDIDRDRYMSPIEAVEYGLIDGVIDGDSIIPLEPVPDRVKPRVNYEEISKDPMKFLTPEIPDDEIY</t>
  </si>
  <si>
    <t xml:space="preserve">MGTLSLSSSLKPSLVSSRLNSSSSASSSSFPKPNNLYLKPTKLISPPLRTTSPSPLRFANASIEM</t>
  </si>
  <si>
    <t xml:space="preserve">AT5G45930.1</t>
  </si>
  <si>
    <t xml:space="preserve">encodes a second Chl I gene (CHLI2), a subunit of magnesium chelatase which is required for chlorophyll biosynthesis. Protein not detectable in wild type and is targeted for rapid degradation in vivo.</t>
  </si>
  <si>
    <t xml:space="preserve">GRIQFNPKKNRSRYHVSVMNVATEINSVEQ</t>
  </si>
  <si>
    <t xml:space="preserve">VATEINSVEQAK</t>
  </si>
  <si>
    <t xml:space="preserve">MASLLGRSPSSILTCPRISSPSSTSSMSHLCFGPEKLSGRIQFNPKKNRSRYHVSVMNVATEINSVEQAKKIDSKESARPVYPFAAIVGQDEMKLCLLLNVIDPKIGGVMIMGDRGTGKSTTVRSLVDLLPEITVVSGDPYNSDPRDPECMGKEVREKVQKGEELSVIETKINMVDLPLGATEDRVCGTIDIEKALTEGVKAFEPGLLAKANRGILYVDEVNLLDDHLVDVLLDSAASGWNTVEREGISISHPARFILIGSGNPEEGELRPQLLDRFGMHAQVGTVRDAELRVKIVEERARFDSNPKEFRETYQEEQLKLQEQITTARSNLSAVQIDQDLKVKISKVCAELDVDGLRGDMVINRAARALAALQGRDQVTAEDVGIVIPNCLRHRLRKDPLESMDSGILVTEKFYEVFT*</t>
  </si>
  <si>
    <t xml:space="preserve">MASLLGRSPSSILTCPRISSPSSTSSMSHLCFGPEKLSGRIQFNPKKNRSRYHVSVMN</t>
  </si>
  <si>
    <t xml:space="preserve">AT5G47870.1</t>
  </si>
  <si>
    <t xml:space="preserve">AARIKLSPFRTVAVNRGVRCSGGGVGGGDA</t>
  </si>
  <si>
    <t xml:space="preserve">SGGGVGGGDAGK</t>
  </si>
  <si>
    <t xml:space="preserve">MALQVQQTSAAFTISSPSTAAARIKLSPFRTVAVNRGVRCSGGGVGGGDAGKKKAVPNSNYVVPIDKFSSSSSITRPLIEILRDLNKKIPDNIVKSHDPP
STSAATSGFIPWYHANRMLSFYAPGWCGEVRDVIFSENGNVTVVYRLTIRGSDGEAHRESTGTVTTTDDHIEDPVTAAEEIAFCRACARFGLGLYLYHE</t>
  </si>
  <si>
    <t xml:space="preserve">MALQVQQTSAAFTISSPSTAAARIKLSPFRTVAVNRGVRC</t>
  </si>
  <si>
    <t xml:space="preserve">AT5G49970.1</t>
  </si>
  <si>
    <t xml:space="preserve">5:20329213-20332473 FORWARD LENGTH=466</t>
  </si>
  <si>
    <t xml:space="preserve">ITPSQGSRLRTLCTKVIIPNMQDSGSPPLS</t>
  </si>
  <si>
    <t xml:space="preserve">MQDSGSPPLSYLTQR</t>
  </si>
  <si>
    <t xml:space="preserve">MRNVIRRVTTMTFTFLLQSPPLPISPSPPQFSLSSSPLSKTQRFITPSQGSRLRTLCTKVIIPNMQDSGSPPLSYLTQREAAEIDETLMGPLGFSIDQLM
ELAGLSVAASIAEVYKPEEYSRVLAICGPGNNGGDGLVAARHLHHFGYKPFICYPKRTAKPLYTGLVTQLDSLSVPFVSVEDLPDDLSKDFDVIVDAMFG
FSFHGAPRPPFDDLIRRLVSLQNYEQTLQKHPVIVSVDIPSGWHVEEGDHEDGGIKPDMLVSLTAPKLCAKRFRGPHHFLGGRFVPPSVAEKYKLELPSY
PGTSMCVRIGKPPKVDISAMRVNYVSPELLEEQVETDPTVQFRKWFDEAVAAGLRETNAMALSTANKDKKPSSRMVLLKGFDENGFVWFTNYESKKGSDL
SENPSAALLFYWEILNRQVRIEGPVERIPESESENYFHSRPRGSQIGAIVSKQSSVVPGRHVLYDEYEELTKQYSDGSVIPKPKNWGGFRLKPNLFEFWQ
GQPSRLHDRLQYSLQDVNGNPAWKIHRLAP</t>
  </si>
  <si>
    <t xml:space="preserve">MRNVIRRVTTMTFTFLLQSPPLPISPSPPQFSLSSSPLSKTQRFITPSQGSRLRTLCTKVIIPN</t>
  </si>
  <si>
    <t xml:space="preserve">AT5G51820.1</t>
  </si>
  <si>
    <t xml:space="preserve">Encodes a plastid isoform of the enzyme phosphoglucomutase involved in controlling photosynthetic carbon flow. Effective petiole movement against the direction of the gravity requires functional PGM activity that is required for full development of amyloplasts.</t>
  </si>
  <si>
    <t xml:space="preserve">STSGIHIRTKPNSRFHSIIASSSSSSVVAG</t>
  </si>
  <si>
    <t xml:space="preserve">SSSSSSVVAGTDSIEIK</t>
  </si>
  <si>
    <t xml:space="preserve">MTSTYTRFDTVFLFSRFAGAKYSPLLPSPSFTLSTSGIHIRTKPNSRFHSIIASSSSSSVVAGTDSIEIKSLPTKPIEGQKTGTSGLRKKVKVFMEDNYLANWIQALFNSLPLEDYKNATLVLGGDGRYFNKEASQIIIKIAAGNGVGQILVGKEGILSTPAVSAVIRKRKANGGFIMSASHNPGGPEYDWGIKFNYSSGQPAPETITDKIYGNTLSISEIKVAEIPDIDLSQVGVTKYGNFSVEVIDPVSDYLELMEDVFDFDLIRGLLSRSDFGFMFDAMHAVTGAYAKPIFVDNLGAKPDSISNGVPLEDFGHGHPDPNLTYAKDLVDVMYRDNGPDFGAASDGDGDRNMVLGNKFFVTPSDSVAIIAANAQEAIPYFRAGPKGLARSMPTSGALDRVAEKLKLPFFEVPTGWKFFGNLMDAGKLSICGEESFGTGSDHIREKDGIWAVLAWLSILAHRNKDTKPGDKLVSVADVVKEYWATYGRNFFSRYDYEECESEGANKMIEYLREILSKSKAGDVYGNYVLQFADDFSYTDPVDGSVASKQGVRFVFTDGSRIIFRLSGTGSAGATVRIYIEQFEPDVSKHDVDAQIALKPLIDLALSVSKLKDFTGREKPTVIT*</t>
  </si>
  <si>
    <t xml:space="preserve">MTSTYTRFDTVFLFSRFAGAKYSPLLPSPSFTLSTSGIHIRTKPNSRFHSIIA</t>
  </si>
  <si>
    <t xml:space="preserve">AT5G55220.1</t>
  </si>
  <si>
    <t xml:space="preserve"> trigger factor type chaperone family protein</t>
  </si>
  <si>
    <t xml:space="preserve">RKIGFFGDFMSHGGNFRLFAAASPAVETSV</t>
  </si>
  <si>
    <t xml:space="preserve">AASPAVETSVK</t>
  </si>
  <si>
    <t xml:space="preserve">MELCVISTTTTVKAINPFLPSITRRVSSRLFQSDSVLQFGGRLKKPISRPLDMSCVSRKIGFFGDFMSHGGNFRLFAAASPAVETSVKEDKLPADLKVTE
TVQANSSVKLSVEVPEIVCEDCYQRVLTEFMKLSKVPGFRPKTRVPENIIVGFVGRQYVLRATVESILKRTLPHAMESVTGRALKDSIQIVSSFPDMEKA
YSKLKTLSYEVVVDVVPELKWNPEDGYKNMKVVVELGDEIDAKKACERQLRQKYKSLGALKIVTERGLQVGDLAVVDISATTIDEDGSTGQAIPDAESKG
FHFDTEEGNRLLPGFLDAIIGIRAGESKSFTLVFPESWKQESLRGQRAQFTVDCKELFYRDLPTLDDSLADKLLPGCTTLKEVEETLAKRCQEMEQEAKE
QATDNAILEQIRKMVEVEIPQSLFEEQGRQFYGARLLEIQGNMKLNEDQLASLSSQKAVNEFLETQRESITNIIKQNIAVGDIFKRENLEFSTDELVKEV
ENSISEFKKHKQEFDEERVKDQVQEILEGAKVLEWLKDRAEIQYITR</t>
  </si>
  <si>
    <t xml:space="preserve">MELCVISTTTTVKAINPFLPSITRRVSSRLFQSDSVLQFGGRLKKPISRPLDMSCVSRKIGFFGDFMSHGGNFRLFA</t>
  </si>
  <si>
    <t xml:space="preserve">AT5G55280.1</t>
  </si>
  <si>
    <t xml:space="preserve">homolog of bacterial cytokinesis Z-ring protein FTSZ 1-1</t>
  </si>
  <si>
    <t xml:space="preserve">GGFSKRRSDSTRSKSMRLRCSFSPMESARI</t>
  </si>
  <si>
    <t xml:space="preserve">SFSPMESAR</t>
  </si>
  <si>
    <t xml:space="preserve">MAIIPLAQLNELTISSSSSSFLTKSISSHSLHSSCICASSRISQFRGGFSKRRSDSTRSKSMRLRCSFSPMESARIKVIGVGGGGNNAVNRMISSGLQSV
DFYAINTDSQALLQSSAENPLQIGELLTRGLGTGGNPLLGEQAAEESKDAIANALKGSDLVFITAGMGGGTGSGAAPVVAQISKDAGYLTVGVVTYPFSF
EGRKRSLQALEAIEKLQKNVDTLIVIPNDRLLDIADEQTPLQDAFLLADDVLRQGVQGISDIITIPGLVNVDFADVKAVMKDSGTAMLGVGVSSSKNRAE
EAAEQATLAPLIGSSIQSATGVVYNITGGKDITLQEVNRVSQVVTSLADPSANIIFGAVVDDRYTGEIHVTIIATGFSQSFQKTLLTDPRAAKLLDKMGS
SGQQENKGMSLPHQKQSPSTISTKSSSPRRLFF</t>
  </si>
  <si>
    <t xml:space="preserve">MAIIPLAQLNELTISSSSSSFLTKSISSHSLHSSCICASSRISQFRGGFSKRRSDSTRSKSMRLRC</t>
  </si>
  <si>
    <t xml:space="preserve">AT5G65840.1</t>
  </si>
  <si>
    <t xml:space="preserve">similar to unknown protein [Arabidopsis thaliana] (TAIR:AT2G37240.1); similar to Os03g0729300 [Oryza sativa (japonica cultivar-group)] (GB:NP_001051154.1); similar to expressed protein [Oryza sativa (japonica cultivar-group)] (GB:ABF98680.1); similar to Os03g0729200 [Oryza sativa (japonica cultivar-group)] (GB:NP_001051153.1); contains InterPro domain Thioredoxin-like fold; (InterPro:IPR012336); contains InterPro domain Thioredoxin fold; (InterPro:IPR012335)</t>
  </si>
  <si>
    <t xml:space="preserve">KSSYSSSVSPISRPRVVSARAATESFTDYR</t>
  </si>
  <si>
    <t xml:space="preserve">AATESFTDYREDIGEILGDVSIFTASGQR</t>
  </si>
  <si>
    <t xml:space="preserve">MILVSESPMAILSLRSSSSLPLICSTISPLCSKPMLSQLPSNFSSSIASVPVTKLKSSYSSSVSPISRPRVVSARAATESFTDYREDIGEILGDVSIFTASGQRVQFSDLWDQKDGIAAVVLLRHFGCVCCWELATALKEAKPRFDAAGVKLIAVGVGTPDKARILATRLPFPMECLYADPERKAYDVLGLYFGLGRTFFNPASTKVFSRFSEIREATKNYTIEATPEDRSSVLQQGGTFVFRGKKLLYGRKDEGTGDHPSLDDVINVCCKATVA*</t>
  </si>
  <si>
    <t xml:space="preserve">MILVSESPMAILSLRSSSSLPLICSTISPLCSKPMLSQLPSNFSSSIASVPVTKLKSSYSSSVSPISRPRVVSAR</t>
  </si>
  <si>
    <t xml:space="preserve">AT5G66190.1</t>
  </si>
  <si>
    <t xml:space="preserve">ferredoxin-NADP(+)-oxidoreductase 1</t>
  </si>
  <si>
    <t xml:space="preserve">QRIFLKKSTVCYRRVVSVKAQVTTDTTEAP</t>
  </si>
  <si>
    <t xml:space="preserve">QVTTDTTEAPPVK</t>
  </si>
  <si>
    <t xml:space="preserve">MAAAISAAVSLPSSKSSSLLTKISSVSPQRIFLKKSTVCYRRVVSVKAQVTTDTTEAPPVKVVKESKKQEEGIVVNKFKPKNPYTGRCLLNTKITGDDAP
GETWHIVFTTEGEVPYREGQSIGVIPEGIDKNGKPHKLRLYSIASSAIGDFGDSKTVSLCVKRLVYTNDGGEIVKGVCSNFLCDLKPGDEAKITGPVGKE
MLMPKDPNATIIMLGTGTGIAPFRSFLWKMFFEEHEDYKFNGLAWLFLGVPTSSSLLYKEEFEKMKEKNPDNFRLDFAVSREQTNEKGEKMYIQTRMAEY
AEELWELLKKDNTFVYMCGLKGMEKGIDDIMVSLAAKDGIDWLEYKKQLKRSEQWNVEVY</t>
  </si>
  <si>
    <t xml:space="preserve">MAAAISAAVSLPSSKSSSLLTKISSVSPQRIFLKKSTVCYRRVVSVKA</t>
  </si>
  <si>
    <t xml:space="preserve">Sample</t>
  </si>
  <si>
    <t xml:space="preserve">mitochondria</t>
  </si>
  <si>
    <t xml:space="preserve">chloroplasts</t>
  </si>
  <si>
    <t xml:space="preserve">mitochondria and chloroplasts</t>
  </si>
  <si>
    <t xml:space="preserve">SSSSSLSQKKYRIASVNRSFNSTTAATKSS</t>
  </si>
  <si>
    <t xml:space="preserve">MAERVSLTLNGTLLSPPPTTTTTTMSSSLRSTTAASLLLRSSSSSSRSTLTLSASSSLSFVRSLVSSPRLSSSSSLSQKKYRIASVNRSF</t>
  </si>
  <si>
    <t xml:space="preserve">MAATFLPATSLRLTQNSTLRFLSFFTISNPSYSLFRPLRRRVLPPFDAFPANSRRRCFT</t>
  </si>
  <si>
    <t xml:space="preserve">YLR105C</t>
  </si>
  <si>
    <t xml:space="preserve">SEN2 </t>
  </si>
  <si>
    <t xml:space="preserve">MSKGR</t>
  </si>
  <si>
    <t xml:space="preserve">YNL052W</t>
  </si>
  <si>
    <t xml:space="preserve">COX5A </t>
  </si>
  <si>
    <t xml:space="preserve">MLRNT</t>
  </si>
  <si>
    <t xml:space="preserve">YOR045W</t>
  </si>
  <si>
    <t xml:space="preserve">TOM6 </t>
  </si>
  <si>
    <t xml:space="preserve">MDGMF</t>
  </si>
  <si>
    <t xml:space="preserve">YPL004C</t>
  </si>
  <si>
    <t xml:space="preserve">LSP1 </t>
  </si>
  <si>
    <t xml:space="preserve">MHRTY</t>
  </si>
  <si>
    <t xml:space="preserve">YDR377W</t>
  </si>
  <si>
    <t xml:space="preserve">ATP17 </t>
  </si>
  <si>
    <t xml:space="preserve">MIFKRA</t>
  </si>
  <si>
    <t xml:space="preserve">YGR029W</t>
  </si>
  <si>
    <t xml:space="preserve">ERV1 </t>
  </si>
  <si>
    <t xml:space="preserve">MKAIDK</t>
  </si>
  <si>
    <t xml:space="preserve">YDR430C</t>
  </si>
  <si>
    <t xml:space="preserve">CYM1 </t>
  </si>
  <si>
    <t xml:space="preserve">MLRFQRF</t>
  </si>
  <si>
    <t xml:space="preserve">MKAIDKM</t>
  </si>
  <si>
    <t xml:space="preserve">YJR101W</t>
  </si>
  <si>
    <t xml:space="preserve">RSM26 </t>
  </si>
  <si>
    <t xml:space="preserve">MLVFKRG</t>
  </si>
  <si>
    <t xml:space="preserve">YKL132C</t>
  </si>
  <si>
    <t xml:space="preserve">MDDISGR</t>
  </si>
  <si>
    <t xml:space="preserve">YNL208W</t>
  </si>
  <si>
    <t xml:space="preserve">MSANEFY</t>
  </si>
  <si>
    <t xml:space="preserve">Q0085</t>
  </si>
  <si>
    <t xml:space="preserve">ATP6 </t>
  </si>
  <si>
    <t xml:space="preserve">MFNLLNT</t>
  </si>
  <si>
    <t xml:space="preserve">YDL130W-A</t>
  </si>
  <si>
    <t xml:space="preserve">STF1 </t>
  </si>
  <si>
    <t xml:space="preserve">MLNRCISR</t>
  </si>
  <si>
    <t xml:space="preserve">YDR376W</t>
  </si>
  <si>
    <t xml:space="preserve">ARH1 </t>
  </si>
  <si>
    <t xml:space="preserve">MSFVQIRH</t>
  </si>
  <si>
    <t xml:space="preserve">YFR049W</t>
  </si>
  <si>
    <t xml:space="preserve">YMR31 </t>
  </si>
  <si>
    <t xml:space="preserve">MIATPIRL</t>
  </si>
  <si>
    <t xml:space="preserve">YJL133C-A</t>
  </si>
  <si>
    <t xml:space="preserve">MIAQSTRL</t>
  </si>
  <si>
    <t xml:space="preserve">YBR026C</t>
  </si>
  <si>
    <t xml:space="preserve">ETR1 </t>
  </si>
  <si>
    <t xml:space="preserve">MLPTFKRYM</t>
  </si>
  <si>
    <t xml:space="preserve">YGL221C</t>
  </si>
  <si>
    <t xml:space="preserve">NIF3 </t>
  </si>
  <si>
    <t xml:space="preserve">MSRAITRAQ</t>
  </si>
  <si>
    <t xml:space="preserve">YNL104C</t>
  </si>
  <si>
    <t xml:space="preserve">LEU4 </t>
  </si>
  <si>
    <t xml:space="preserve">MVKESIIAL</t>
  </si>
  <si>
    <t xml:space="preserve">MSANEFYSS</t>
  </si>
  <si>
    <t xml:space="preserve">YNR022C</t>
  </si>
  <si>
    <t xml:space="preserve">MRPL50 </t>
  </si>
  <si>
    <t xml:space="preserve">MLHCTQVCL</t>
  </si>
  <si>
    <t xml:space="preserve">YOR108W</t>
  </si>
  <si>
    <t xml:space="preserve">LEU9 </t>
  </si>
  <si>
    <t xml:space="preserve">MVKHSFIAL</t>
  </si>
  <si>
    <t xml:space="preserve">YOR374W</t>
  </si>
  <si>
    <t xml:space="preserve">ALD4 </t>
  </si>
  <si>
    <t xml:space="preserve">MFSRSTLCL </t>
  </si>
  <si>
    <t xml:space="preserve">YBR122C</t>
  </si>
  <si>
    <t xml:space="preserve">MRPL36 </t>
  </si>
  <si>
    <t xml:space="preserve">MLKSIFAKRF</t>
  </si>
  <si>
    <t xml:space="preserve">YHR024C</t>
  </si>
  <si>
    <t xml:space="preserve">MAS2 </t>
  </si>
  <si>
    <t xml:space="preserve">MLRNGVQRLY</t>
  </si>
  <si>
    <t xml:space="preserve">YNL037C</t>
  </si>
  <si>
    <t xml:space="preserve">IDH1 </t>
  </si>
  <si>
    <t xml:space="preserve">MLNRTIAKRT</t>
  </si>
  <si>
    <t xml:space="preserve">YOR040W</t>
  </si>
  <si>
    <t xml:space="preserve">GLO4 </t>
  </si>
  <si>
    <t xml:space="preserve">MKFLLQQIRN</t>
  </si>
  <si>
    <t xml:space="preserve">YPR134W</t>
  </si>
  <si>
    <t xml:space="preserve">MSS18 </t>
  </si>
  <si>
    <t xml:space="preserve">MGLPEVNFLR</t>
  </si>
  <si>
    <t xml:space="preserve">MFNLLNTYIT</t>
  </si>
  <si>
    <t xml:space="preserve">YLR304C</t>
  </si>
  <si>
    <t xml:space="preserve">ACO1 </t>
  </si>
  <si>
    <t xml:space="preserve">MLSARSAIKRP</t>
  </si>
  <si>
    <t xml:space="preserve">MLNRTIAKRTA</t>
  </si>
  <si>
    <t xml:space="preserve">MDGMFAMPGAA</t>
  </si>
  <si>
    <t xml:space="preserve">YOR286W</t>
  </si>
  <si>
    <t xml:space="preserve">FMP31</t>
  </si>
  <si>
    <t xml:space="preserve">MFKHSTGILSR</t>
  </si>
  <si>
    <t xml:space="preserve">YPR024W</t>
  </si>
  <si>
    <t xml:space="preserve">YME1 </t>
  </si>
  <si>
    <t xml:space="preserve">MNVSKILVSPT</t>
  </si>
  <si>
    <t xml:space="preserve">YPR155C</t>
  </si>
  <si>
    <t xml:space="preserve">NCA2 </t>
  </si>
  <si>
    <t xml:space="preserve">MIINRRILKSF</t>
  </si>
  <si>
    <t xml:space="preserve">MFNLLNTYITS</t>
  </si>
  <si>
    <t xml:space="preserve">YDR347W</t>
  </si>
  <si>
    <t xml:space="preserve">MRP1 </t>
  </si>
  <si>
    <t xml:space="preserve">MLRFTGARAIRK</t>
  </si>
  <si>
    <t xml:space="preserve">YDR511W</t>
  </si>
  <si>
    <t xml:space="preserve">ACN9 </t>
  </si>
  <si>
    <t xml:space="preserve">MNNKLIYRSVRF</t>
  </si>
  <si>
    <t xml:space="preserve">YER182W</t>
  </si>
  <si>
    <t xml:space="preserve">FMP10 </t>
  </si>
  <si>
    <t xml:space="preserve">MFKRIAIAQIRT</t>
  </si>
  <si>
    <t xml:space="preserve">YML078W</t>
  </si>
  <si>
    <t xml:space="preserve">CPR3 </t>
  </si>
  <si>
    <t xml:space="preserve">MFKRSIIQQSRL</t>
  </si>
  <si>
    <t xml:space="preserve">YBL038W</t>
  </si>
  <si>
    <t xml:space="preserve">MRPL16 </t>
  </si>
  <si>
    <t xml:space="preserve">MFPYLTRMNLSIK</t>
  </si>
  <si>
    <t xml:space="preserve">YBR251W</t>
  </si>
  <si>
    <t xml:space="preserve">MRPS5 </t>
  </si>
  <si>
    <t xml:space="preserve">MFKRQLSTSVRYL</t>
  </si>
  <si>
    <t xml:space="preserve">MFKRIAIAQIRTY</t>
  </si>
  <si>
    <t xml:space="preserve">YIL066C</t>
  </si>
  <si>
    <t xml:space="preserve">RNR3 </t>
  </si>
  <si>
    <t xml:space="preserve">MYVIKRDGRKEPV</t>
  </si>
  <si>
    <t xml:space="preserve">YJL109C</t>
  </si>
  <si>
    <t xml:space="preserve">UTP10 </t>
  </si>
  <si>
    <t xml:space="preserve">MSSLSDQLAQVAS</t>
  </si>
  <si>
    <t xml:space="preserve">YPL271W</t>
  </si>
  <si>
    <t xml:space="preserve">ATP15 </t>
  </si>
  <si>
    <t xml:space="preserve">MSAWRKAGISYAA</t>
  </si>
  <si>
    <t xml:space="preserve">YDR494W</t>
  </si>
  <si>
    <t xml:space="preserve">RSM28 </t>
  </si>
  <si>
    <t xml:space="preserve">MRSSMFRCVSRAHY</t>
  </si>
  <si>
    <t xml:space="preserve">YDR508C</t>
  </si>
  <si>
    <t xml:space="preserve">GNP1 </t>
  </si>
  <si>
    <t xml:space="preserve">MTLGNRRHGRNNEG</t>
  </si>
  <si>
    <t xml:space="preserve">YIL094C</t>
  </si>
  <si>
    <t xml:space="preserve">LYS12 </t>
  </si>
  <si>
    <t xml:space="preserve">MFRSVATRLSACRG</t>
  </si>
  <si>
    <t xml:space="preserve">YJR080C</t>
  </si>
  <si>
    <t xml:space="preserve">FMP26 </t>
  </si>
  <si>
    <t xml:space="preserve">MISPRVNTRVWQRS</t>
  </si>
  <si>
    <t xml:space="preserve">YKL106W</t>
  </si>
  <si>
    <t xml:space="preserve">AAT1 </t>
  </si>
  <si>
    <t xml:space="preserve">MLRTRLTNCSLWRP</t>
  </si>
  <si>
    <t xml:space="preserve">YOR136W</t>
  </si>
  <si>
    <t xml:space="preserve">IDH2 </t>
  </si>
  <si>
    <t xml:space="preserve">MLRNTFFRNTSRRF</t>
  </si>
  <si>
    <t xml:space="preserve">YCR046C</t>
  </si>
  <si>
    <t xml:space="preserve">IMG1 </t>
  </si>
  <si>
    <t xml:space="preserve">MWSRNVRLLGSWTRS</t>
  </si>
  <si>
    <t xml:space="preserve">YDL203C</t>
  </si>
  <si>
    <t xml:space="preserve">ACK1 </t>
  </si>
  <si>
    <t xml:space="preserve">MVNQGQPQPNLYDKH</t>
  </si>
  <si>
    <t xml:space="preserve">YHR037W</t>
  </si>
  <si>
    <t xml:space="preserve">PUT2 </t>
  </si>
  <si>
    <t xml:space="preserve">MLSARCLKSIYFKRS</t>
  </si>
  <si>
    <t xml:space="preserve">MFRSVATRLSACRGL</t>
  </si>
  <si>
    <t xml:space="preserve">YLR163C</t>
  </si>
  <si>
    <t xml:space="preserve">MAS1 </t>
  </si>
  <si>
    <t xml:space="preserve">MFSRTASKFRNTRRL</t>
  </si>
  <si>
    <t xml:space="preserve">MLSARSAIKRPIVRG</t>
  </si>
  <si>
    <t xml:space="preserve">MLRNTFFRNTSRRFL</t>
  </si>
  <si>
    <t xml:space="preserve">YBR104W</t>
  </si>
  <si>
    <t xml:space="preserve">YMC2 </t>
  </si>
  <si>
    <t xml:space="preserve">MSEEFPTPQLLDELED</t>
  </si>
  <si>
    <t xml:space="preserve">YBR176W</t>
  </si>
  <si>
    <t xml:space="preserve">ECM31 </t>
  </si>
  <si>
    <t xml:space="preserve">MNIMKRQLCTSSKRFF</t>
  </si>
  <si>
    <t xml:space="preserve">YDL066W</t>
  </si>
  <si>
    <t xml:space="preserve">IDP1 </t>
  </si>
  <si>
    <t xml:space="preserve">MSMLSRRLFSTSRLAA</t>
  </si>
  <si>
    <t xml:space="preserve">YER058W</t>
  </si>
  <si>
    <t xml:space="preserve">PET117 </t>
  </si>
  <si>
    <t xml:space="preserve">MSRASKITFAASCLIT</t>
  </si>
  <si>
    <t xml:space="preserve">MLSARCLKSIYFKRSF</t>
  </si>
  <si>
    <t xml:space="preserve">YHR147C</t>
  </si>
  <si>
    <t xml:space="preserve">MRPL6 </t>
  </si>
  <si>
    <t xml:space="preserve">MSFIQRRLLSQTLFLR</t>
  </si>
  <si>
    <t xml:space="preserve">YHR208W</t>
  </si>
  <si>
    <t xml:space="preserve">BAT1 </t>
  </si>
  <si>
    <t xml:space="preserve">MLQRHSLKLGKFSIRT</t>
  </si>
  <si>
    <t xml:space="preserve">MFSRTASKFRNTRRLL</t>
  </si>
  <si>
    <t xml:space="preserve">MLSARSAIKRPIVRGL</t>
  </si>
  <si>
    <t xml:space="preserve">YML025C</t>
  </si>
  <si>
    <t xml:space="preserve">YML6 </t>
  </si>
  <si>
    <t xml:space="preserve">MTIKRNLVKTLQSIRY</t>
  </si>
  <si>
    <t xml:space="preserve">YOR037W</t>
  </si>
  <si>
    <t xml:space="preserve">CYC2 </t>
  </si>
  <si>
    <t xml:space="preserve">MLWKNYVLSSSRITRR</t>
  </si>
  <si>
    <t xml:space="preserve">YOR142W</t>
  </si>
  <si>
    <t xml:space="preserve">LSC1 </t>
  </si>
  <si>
    <t xml:space="preserve">MLRNTFFRNTSRRFLA</t>
  </si>
  <si>
    <t xml:space="preserve">FMP31 </t>
  </si>
  <si>
    <t xml:space="preserve">MFKHSTGILSRTVSAR</t>
  </si>
  <si>
    <t xml:space="preserve">YPR166C</t>
  </si>
  <si>
    <t xml:space="preserve">MRP2 </t>
  </si>
  <si>
    <t xml:space="preserve">MGNFRFPIKTKLPPGF</t>
  </si>
  <si>
    <t xml:space="preserve">YPR191W</t>
  </si>
  <si>
    <t xml:space="preserve">QCR2 </t>
  </si>
  <si>
    <t xml:space="preserve">MLSAARLQFAQGSVRR</t>
  </si>
  <si>
    <t xml:space="preserve">YBL045C</t>
  </si>
  <si>
    <t xml:space="preserve">COR1 </t>
  </si>
  <si>
    <t xml:space="preserve">MLRTVTSKTVSNQFKRS</t>
  </si>
  <si>
    <t xml:space="preserve">YBR044C</t>
  </si>
  <si>
    <t xml:space="preserve">TCM62 </t>
  </si>
  <si>
    <t xml:space="preserve">MLRNCLRKLGNHQTKCS</t>
  </si>
  <si>
    <t xml:space="preserve">YCR028C-A</t>
  </si>
  <si>
    <t xml:space="preserve">RIM1 </t>
  </si>
  <si>
    <t xml:space="preserve">MFLRTQARFFHATTKKM</t>
  </si>
  <si>
    <t xml:space="preserve">YDR298C</t>
  </si>
  <si>
    <t xml:space="preserve">ATP5 </t>
  </si>
  <si>
    <t xml:space="preserve">MFNRVFTRSFASSLRAA</t>
  </si>
  <si>
    <t xml:space="preserve">MIFKRAVSTLIPPKVVS</t>
  </si>
  <si>
    <t xml:space="preserve">YER015W</t>
  </si>
  <si>
    <t xml:space="preserve">FAA2 </t>
  </si>
  <si>
    <t xml:space="preserve">MAAPDYALTDLIESDPR</t>
  </si>
  <si>
    <t xml:space="preserve">YJR003C</t>
  </si>
  <si>
    <t xml:space="preserve">MLRSLHSAATLSNKRFY</t>
  </si>
  <si>
    <t xml:space="preserve">YKL085W</t>
  </si>
  <si>
    <t xml:space="preserve">MDH1 </t>
  </si>
  <si>
    <t xml:space="preserve">MLSRVAKRAFSSTVANP</t>
  </si>
  <si>
    <t xml:space="preserve">YOL008W</t>
  </si>
  <si>
    <t xml:space="preserve">COQ10 </t>
  </si>
  <si>
    <t xml:space="preserve">MVLIIRPSQTLILFRKA</t>
  </si>
  <si>
    <t xml:space="preserve">YPR047W</t>
  </si>
  <si>
    <t xml:space="preserve">MSF1 </t>
  </si>
  <si>
    <t xml:space="preserve">MFLNRMMKTRTGLYRLY</t>
  </si>
  <si>
    <t xml:space="preserve">MLRTVTSKTVSNQFKRSL</t>
  </si>
  <si>
    <t xml:space="preserve">YDR234W</t>
  </si>
  <si>
    <t xml:space="preserve">LYS4 </t>
  </si>
  <si>
    <t xml:space="preserve">MLRSTTFTRSFHSSRAWL</t>
  </si>
  <si>
    <t xml:space="preserve">MFNRVFTRSFASSLRAAA</t>
  </si>
  <si>
    <t xml:space="preserve">YGR231C</t>
  </si>
  <si>
    <t xml:space="preserve">PHB2 </t>
  </si>
  <si>
    <t xml:space="preserve">MNRSPGEFQRYAKAFQKQ</t>
  </si>
  <si>
    <t xml:space="preserve">YGR244C</t>
  </si>
  <si>
    <t xml:space="preserve">LSC2 </t>
  </si>
  <si>
    <t xml:space="preserve">MYSRKSLSLISKCGQLSR</t>
  </si>
  <si>
    <t xml:space="preserve">YHR008C</t>
  </si>
  <si>
    <t xml:space="preserve">SOD2 </t>
  </si>
  <si>
    <t xml:space="preserve">MFAKTAAANLTKKGGLSL</t>
  </si>
  <si>
    <t xml:space="preserve">YLL041C</t>
  </si>
  <si>
    <t xml:space="preserve">SDH2 </t>
  </si>
  <si>
    <t xml:space="preserve">MLNVLLRRKAFCLVTKKG</t>
  </si>
  <si>
    <t xml:space="preserve">YBR111C</t>
  </si>
  <si>
    <t xml:space="preserve">YSA1 </t>
  </si>
  <si>
    <t xml:space="preserve">MFLRNVRVISLNSRRLFRT</t>
  </si>
  <si>
    <t xml:space="preserve">YBR263W</t>
  </si>
  <si>
    <t xml:space="preserve">SHM1 </t>
  </si>
  <si>
    <t xml:space="preserve">MFPRASALAKCMATVHRRG</t>
  </si>
  <si>
    <t xml:space="preserve">MISPRVNTRVWQRSISLLS</t>
  </si>
  <si>
    <t xml:space="preserve">MLNVLLRRKAFCLVTKKGM</t>
  </si>
  <si>
    <t xml:space="preserve">YMR072W</t>
  </si>
  <si>
    <t xml:space="preserve">ABF2 </t>
  </si>
  <si>
    <t xml:space="preserve">MNSYSLLTRSFHESSKPLF</t>
  </si>
  <si>
    <t xml:space="preserve">YOR215C</t>
  </si>
  <si>
    <t xml:space="preserve">MFRQSIRPLVSNRLTFIRY</t>
  </si>
  <si>
    <t xml:space="preserve">MLNVLLRRKAFCLVTKKGMA</t>
  </si>
  <si>
    <t xml:space="preserve">YLR259C</t>
  </si>
  <si>
    <t xml:space="preserve">HSP60 </t>
  </si>
  <si>
    <t xml:space="preserve">MLRSSVVRSRATLRPLLRRA</t>
  </si>
  <si>
    <t xml:space="preserve">YLR383W</t>
  </si>
  <si>
    <t xml:space="preserve">SMC6 </t>
  </si>
  <si>
    <t xml:space="preserve">MISTTISGKRPIEQVDDELL</t>
  </si>
  <si>
    <t xml:space="preserve">MFKRSIIQQSRLFSNSASRL</t>
  </si>
  <si>
    <t xml:space="preserve">MLRNTFTRAGGLSRITSVRF</t>
  </si>
  <si>
    <t xml:space="preserve">YDL181W</t>
  </si>
  <si>
    <t xml:space="preserve">INH1 </t>
  </si>
  <si>
    <t xml:space="preserve">MLPRSALARSLQLQRGVAARF</t>
  </si>
  <si>
    <t xml:space="preserve">YDR148C</t>
  </si>
  <si>
    <t xml:space="preserve">KGD2 </t>
  </si>
  <si>
    <t xml:space="preserve">MLSRATRTAAAKSLVKSKVAR</t>
  </si>
  <si>
    <t xml:space="preserve">YFL018C</t>
  </si>
  <si>
    <t xml:space="preserve">LPD1 </t>
  </si>
  <si>
    <t xml:space="preserve">MLRIRSLLNNKRAFSSTVRTL</t>
  </si>
  <si>
    <t xml:space="preserve">YKL040C</t>
  </si>
  <si>
    <t xml:space="preserve">NFU1 </t>
  </si>
  <si>
    <t xml:space="preserve">MFKSVAKLGKSPIFYLNSQRL</t>
  </si>
  <si>
    <t xml:space="preserve">MLRSSVVRSRATLRPLLRRAY</t>
  </si>
  <si>
    <t xml:space="preserve">YAL044C</t>
  </si>
  <si>
    <t xml:space="preserve">GCV3 </t>
  </si>
  <si>
    <t xml:space="preserve">MLRTTRLWTTRMPAVSKLFLRN</t>
  </si>
  <si>
    <t xml:space="preserve">YAR002C-A</t>
  </si>
  <si>
    <t xml:space="preserve">ERP1 </t>
  </si>
  <si>
    <t xml:space="preserve">MLLTSLLQVFACCLVLPAQVTA</t>
  </si>
  <si>
    <t xml:space="preserve">YBR047W</t>
  </si>
  <si>
    <t xml:space="preserve">FMP23 </t>
  </si>
  <si>
    <t xml:space="preserve">MLINHLSKIRTVRHFSNIKPVL</t>
  </si>
  <si>
    <t xml:space="preserve">YDL004W</t>
  </si>
  <si>
    <t xml:space="preserve">ATP16 </t>
  </si>
  <si>
    <t xml:space="preserve">MLRSIIGKSASRSLNFVAKRSY</t>
  </si>
  <si>
    <t xml:space="preserve">MLPRSALARSLQLQRGVAARFY</t>
  </si>
  <si>
    <t xml:space="preserve">YEL024W</t>
  </si>
  <si>
    <t xml:space="preserve">RIP1 </t>
  </si>
  <si>
    <t xml:space="preserve">MLGIRSSVKTCFKPMSLTSKRL</t>
  </si>
  <si>
    <t xml:space="preserve">YER073W</t>
  </si>
  <si>
    <t xml:space="preserve">ALD5 </t>
  </si>
  <si>
    <t xml:space="preserve">MLSRTRAAAPNSRIFTRSLLRL</t>
  </si>
  <si>
    <t xml:space="preserve">YHL021C</t>
  </si>
  <si>
    <t xml:space="preserve">FMP12 </t>
  </si>
  <si>
    <t xml:space="preserve">MLRSNLCRGSRILARLTTTPRT</t>
  </si>
  <si>
    <t xml:space="preserve">MISPRVNTRVWQRSISLLSPQA</t>
  </si>
  <si>
    <t xml:space="preserve">YJR144W</t>
  </si>
  <si>
    <t xml:space="preserve">MGM101 </t>
  </si>
  <si>
    <t xml:space="preserve">MKSIFKVRGCVSHAAQFCQKRT</t>
  </si>
  <si>
    <t xml:space="preserve">YML120C</t>
  </si>
  <si>
    <t xml:space="preserve">NDI1 </t>
  </si>
  <si>
    <t xml:space="preserve">MLSKNLYSNKRLLTSTNTLVRF</t>
  </si>
  <si>
    <t xml:space="preserve">YMR302C</t>
  </si>
  <si>
    <t xml:space="preserve">YME2 </t>
  </si>
  <si>
    <t xml:space="preserve">MLLVRTTSLNVSRMPVPCLARG</t>
  </si>
  <si>
    <t xml:space="preserve">YPR004C</t>
  </si>
  <si>
    <t xml:space="preserve">MFKSLAAVLPRASKAKFLQKNY</t>
  </si>
  <si>
    <t xml:space="preserve">YDL044C</t>
  </si>
  <si>
    <t xml:space="preserve">MTF2 </t>
  </si>
  <si>
    <t xml:space="preserve">MIRTSSILKNCNYRYIHCIHRCL</t>
  </si>
  <si>
    <t xml:space="preserve">MLNRCISRNTRLPVNLRIASRFY</t>
  </si>
  <si>
    <t xml:space="preserve">YDR036C</t>
  </si>
  <si>
    <t xml:space="preserve">EHD3 </t>
  </si>
  <si>
    <t xml:space="preserve">MLRNTLKCAQLSSKYGFKTTTRT</t>
  </si>
  <si>
    <t xml:space="preserve">MLRSNLCRGSRILARLTTTPRTY</t>
  </si>
  <si>
    <t xml:space="preserve">YJL180C</t>
  </si>
  <si>
    <t xml:space="preserve">ATP12 </t>
  </si>
  <si>
    <t xml:space="preserve">MLPSLRKGCFIVNSIRLKLPRFY</t>
  </si>
  <si>
    <t xml:space="preserve">YKL148C</t>
  </si>
  <si>
    <t xml:space="preserve">SDH1 </t>
  </si>
  <si>
    <t xml:space="preserve">MLSLKKSALSKLTLLRNTRTFTS</t>
  </si>
  <si>
    <t xml:space="preserve">YKL150W</t>
  </si>
  <si>
    <t xml:space="preserve">MCR1 </t>
  </si>
  <si>
    <t xml:space="preserve">MFSRLSRSHSKALPIALGTVAIA</t>
  </si>
  <si>
    <t xml:space="preserve">MLNVLLRRKAFCLVTKKGMATAT</t>
  </si>
  <si>
    <t xml:space="preserve">YMR264W</t>
  </si>
  <si>
    <t xml:space="preserve">CUE1 </t>
  </si>
  <si>
    <t xml:space="preserve">MEDSRLLITLILVFGVIFLKKFF</t>
  </si>
  <si>
    <t xml:space="preserve">YNR002C</t>
  </si>
  <si>
    <t xml:space="preserve">ATO2 </t>
  </si>
  <si>
    <t xml:space="preserve">MSDREQSSGNTAFENPKALDSSE</t>
  </si>
  <si>
    <t xml:space="preserve">MFSRSTLCLKTSASSIGRLQLRY</t>
  </si>
  <si>
    <t xml:space="preserve">YPL262W</t>
  </si>
  <si>
    <t xml:space="preserve">FUM1 </t>
  </si>
  <si>
    <t xml:space="preserve">MLRFTNCSCKTFVKSSYKLNIRR</t>
  </si>
  <si>
    <t xml:space="preserve">YPR001W</t>
  </si>
  <si>
    <t xml:space="preserve">CIT3 </t>
  </si>
  <si>
    <t xml:space="preserve">MVQRLLPGAHICRRSFNSSAIIK</t>
  </si>
  <si>
    <t xml:space="preserve">YBL090W</t>
  </si>
  <si>
    <t xml:space="preserve">MRP21 </t>
  </si>
  <si>
    <t xml:space="preserve">MLKSTLRLSRISLRRGFTTIDCLR</t>
  </si>
  <si>
    <t xml:space="preserve">MFLRNVRVISLNSRRLFRTMSTVK</t>
  </si>
  <si>
    <t xml:space="preserve">YBR146W</t>
  </si>
  <si>
    <t xml:space="preserve">MRPS9 </t>
  </si>
  <si>
    <t xml:space="preserve">MFSRLSLFRRAALAPAPMRMSFRT</t>
  </si>
  <si>
    <t xml:space="preserve">MNIMKRQLCTSSKRFFSTAKNVVK</t>
  </si>
  <si>
    <t xml:space="preserve">YBR221C</t>
  </si>
  <si>
    <t xml:space="preserve">PDB1 </t>
  </si>
  <si>
    <t xml:space="preserve">MFSRLPTSLARNVARRAPTSFVRP</t>
  </si>
  <si>
    <t xml:space="preserve">YCL009C</t>
  </si>
  <si>
    <t xml:space="preserve">ILV6 </t>
  </si>
  <si>
    <t xml:space="preserve">MLRSLLQSGHRRVVASSCATMVRC</t>
  </si>
  <si>
    <t xml:space="preserve">MIRTSSILKNCNYRYIHCIHRCLL</t>
  </si>
  <si>
    <t xml:space="preserve">MLNRCISRNTRLPVNLRIASRFYS</t>
  </si>
  <si>
    <t xml:space="preserve">YJR100C</t>
  </si>
  <si>
    <t xml:space="preserve">MHRTAIFLTYRSCMRNFSTLSKTL</t>
  </si>
  <si>
    <t xml:space="preserve">YKL155C</t>
  </si>
  <si>
    <t xml:space="preserve">RSM22 </t>
  </si>
  <si>
    <t xml:space="preserve">MMKRCFSILPQNVRFSSKFTSLNL</t>
  </si>
  <si>
    <t xml:space="preserve">YNR037C</t>
  </si>
  <si>
    <t xml:space="preserve">RSM19 </t>
  </si>
  <si>
    <t xml:space="preserve">MQPAARLLSRSVWKGPNIVPLPIR</t>
  </si>
  <si>
    <t xml:space="preserve">YOR176W</t>
  </si>
  <si>
    <t xml:space="preserve">HEM15 </t>
  </si>
  <si>
    <t xml:space="preserve">MLSRTIRTQGSFLRRSQLTITRSF </t>
  </si>
  <si>
    <t xml:space="preserve">MFKHSTGILSRTVSARSPTLVLRT</t>
  </si>
  <si>
    <t xml:space="preserve">YOR354C</t>
  </si>
  <si>
    <t xml:space="preserve">MSC6 </t>
  </si>
  <si>
    <t xml:space="preserve">MLSHNALRAFDCSKVIISRRCLTS</t>
  </si>
  <si>
    <t xml:space="preserve">MFSRSTLCLKTSASSIGRLQLRYF</t>
  </si>
  <si>
    <t xml:space="preserve">MLRFTNCSCKTFVKSSYKLNIRRM</t>
  </si>
  <si>
    <t xml:space="preserve">YEL052W</t>
  </si>
  <si>
    <t xml:space="preserve">AFG1 </t>
  </si>
  <si>
    <t xml:space="preserve">MIALKPNAVRTFRQVQHCSFRICRY</t>
  </si>
  <si>
    <t xml:space="preserve">YGL187C</t>
  </si>
  <si>
    <t xml:space="preserve">COX4 </t>
  </si>
  <si>
    <t xml:space="preserve">MLSLRQSIRFFKPATRTLCSSRYLL</t>
  </si>
  <si>
    <t xml:space="preserve">MLNVLLRRKAFCLVTKKGMATATTA</t>
  </si>
  <si>
    <t xml:space="preserve">YLR059C</t>
  </si>
  <si>
    <t xml:space="preserve">REX2 </t>
  </si>
  <si>
    <t xml:space="preserve">MKWLLFPARIVARTRPNLFSLYRRS</t>
  </si>
  <si>
    <t xml:space="preserve">MFKHSTGILSRTVSARSPTLVLRTF</t>
  </si>
  <si>
    <t xml:space="preserve">YPR011C</t>
  </si>
  <si>
    <t xml:space="preserve">MAEVLTVLEQPNSIKDFLKQDSNIA</t>
  </si>
  <si>
    <t xml:space="preserve">YER078C</t>
  </si>
  <si>
    <t xml:space="preserve">ICP55</t>
  </si>
  <si>
    <t xml:space="preserve">MLHRINPVRFSMQSCQRYFSKLVSPL</t>
  </si>
  <si>
    <t xml:space="preserve">YIR024C</t>
  </si>
  <si>
    <t xml:space="preserve">GIF1 </t>
  </si>
  <si>
    <t xml:space="preserve">MFMARQVLRNGLFLRSLAPIKITART</t>
  </si>
  <si>
    <t xml:space="preserve">MLSKNLYSNKRLLTSTNTLVRFASTR</t>
  </si>
  <si>
    <t xml:space="preserve">MNSYSLLTRSFHESSKPLFNLASTLL</t>
  </si>
  <si>
    <t xml:space="preserve">MLRNTFTRAGGLSRITSVRFAQTHAL</t>
  </si>
  <si>
    <t xml:space="preserve">YOL021C</t>
  </si>
  <si>
    <t xml:space="preserve">DIS3 </t>
  </si>
  <si>
    <t xml:space="preserve">MSVPAIAPRRKRLADGLSVTQKVFVR</t>
  </si>
  <si>
    <t xml:space="preserve">YHR199C</t>
  </si>
  <si>
    <t xml:space="preserve">FMP34 </t>
  </si>
  <si>
    <t xml:space="preserve">MRLISKVLVKTNCLEVGMRRAPQWYSH</t>
  </si>
  <si>
    <t xml:space="preserve">YJL104W</t>
  </si>
  <si>
    <t xml:space="preserve">PAM16</t>
  </si>
  <si>
    <t xml:space="preserve">MAHRAFIQVIITGTQVFGKAFAEAYRQ</t>
  </si>
  <si>
    <t xml:space="preserve">YJL113W</t>
  </si>
  <si>
    <t xml:space="preserve">MATPVRGETRNVIDDNISARIQSKVKT</t>
  </si>
  <si>
    <t xml:space="preserve">YLR395C</t>
  </si>
  <si>
    <t xml:space="preserve">COX8 </t>
  </si>
  <si>
    <t xml:space="preserve">MLCQQMIRTTAKRSSNIMTRPIIMKRS</t>
  </si>
  <si>
    <t xml:space="preserve">YMR186W</t>
  </si>
  <si>
    <t xml:space="preserve">YOR186W</t>
  </si>
  <si>
    <t xml:space="preserve">MAGETFEFQAEITQLMSLIINTVYSNK</t>
  </si>
  <si>
    <t xml:space="preserve">YNL005C</t>
  </si>
  <si>
    <t xml:space="preserve">MRP7 </t>
  </si>
  <si>
    <t xml:space="preserve">MWNPILLDTSSFSFQKHVSGVFLQVRN</t>
  </si>
  <si>
    <t xml:space="preserve">MLRNTFTRAGGLSRITSVRFAQTHALS</t>
  </si>
  <si>
    <t xml:space="preserve">YNL071W</t>
  </si>
  <si>
    <t xml:space="preserve">LAT1 </t>
  </si>
  <si>
    <t xml:space="preserve">MSAFVRVVPRISRSSVLTRSLRLQLRC</t>
  </si>
  <si>
    <t xml:space="preserve">MFSRLPTSLARNVARRAPTSFVRPSAAA</t>
  </si>
  <si>
    <t xml:space="preserve">YDR116C</t>
  </si>
  <si>
    <t xml:space="preserve">MRPL1 </t>
  </si>
  <si>
    <t xml:space="preserve">MLSVVAIPKICVTGPARRCFFHTAKKLY</t>
  </si>
  <si>
    <t xml:space="preserve">YDR175C</t>
  </si>
  <si>
    <t xml:space="preserve">RSM24 </t>
  </si>
  <si>
    <t xml:space="preserve">MKVPLGLWKVSRGNLWSTQKRVLTMSRC</t>
  </si>
  <si>
    <t xml:space="preserve">YKL134C</t>
  </si>
  <si>
    <t xml:space="preserve">OCT1 </t>
  </si>
  <si>
    <t xml:space="preserve">MLRTIILKAGSNASIPSPSRQNKLLRFF</t>
  </si>
  <si>
    <t xml:space="preserve">MLSLKKSALSKLTLLRNTRTFTSSALVR</t>
  </si>
  <si>
    <t xml:space="preserve">YLR239C</t>
  </si>
  <si>
    <t xml:space="preserve">LIP2 </t>
  </si>
  <si>
    <t xml:space="preserve">MSRCIRQSVCTNFNVCRRQCFSTYASAL</t>
  </si>
  <si>
    <t xml:space="preserve">YLR312W-A</t>
  </si>
  <si>
    <t xml:space="preserve">MRPL15 </t>
  </si>
  <si>
    <t xml:space="preserve">MENSMMFISRSLRRPVTALNCNLQSVRT</t>
  </si>
  <si>
    <t xml:space="preserve">MISTTISGKRPIEQVDDELLSLTAQQEN</t>
  </si>
  <si>
    <t xml:space="preserve">YML081C-A</t>
  </si>
  <si>
    <t xml:space="preserve">ATP18 </t>
  </si>
  <si>
    <t xml:space="preserve">MLKRFPTPILKVYWPFFVAGAAVYYGMS</t>
  </si>
  <si>
    <t xml:space="preserve">YMR108W</t>
  </si>
  <si>
    <t xml:space="preserve">ILV2 </t>
  </si>
  <si>
    <t xml:space="preserve">MIRQSTLKNFAIKRCFQHIAYRNTPAMR</t>
  </si>
  <si>
    <t xml:space="preserve">MSAFVRVVPRISRSSVLTRSLRLQLRCY</t>
  </si>
  <si>
    <t xml:space="preserve">YNR036C</t>
  </si>
  <si>
    <t xml:space="preserve">MLSRFMSNTWCTPLRQAQRLFSSTTTMQ</t>
  </si>
  <si>
    <t xml:space="preserve">MSVPAIAPRRKRLADGLSVTQKVFVRSR</t>
  </si>
  <si>
    <t xml:space="preserve">YPL059W</t>
  </si>
  <si>
    <t xml:space="preserve">GRX5 </t>
  </si>
  <si>
    <t xml:space="preserve">MFLPKFNPIRSFSPILRAKTLLRYQNRM</t>
  </si>
  <si>
    <t xml:space="preserve">MLSAARLQFAQGSVRRLTVSARDAPTKI </t>
  </si>
  <si>
    <t xml:space="preserve">YDR513W</t>
  </si>
  <si>
    <t xml:space="preserve">GRX2 </t>
  </si>
  <si>
    <t xml:space="preserve">METNFSFDSNLIVIIIITLFATRIIAKRF</t>
  </si>
  <si>
    <t xml:space="preserve">YER017C</t>
  </si>
  <si>
    <t xml:space="preserve">AFG3 </t>
  </si>
  <si>
    <t xml:space="preserve">MMMWQRYARGAPRSLTSLSFGKASRISTV</t>
  </si>
  <si>
    <t xml:space="preserve">PAM16 </t>
  </si>
  <si>
    <t xml:space="preserve">MAHRAFIQVIITGTQVFGKAFAEAYRQAA</t>
  </si>
  <si>
    <t xml:space="preserve">YKL192C</t>
  </si>
  <si>
    <t xml:space="preserve">ACP1 </t>
  </si>
  <si>
    <t xml:space="preserve">MFRSVCRISSRVAPSAYRTIMGRSVMSNT</t>
  </si>
  <si>
    <t xml:space="preserve">MLKRFPTPILKVYWPFFVAGAAVYYGMSK</t>
  </si>
  <si>
    <t xml:space="preserve">YNL073W</t>
  </si>
  <si>
    <t xml:space="preserve">MSK1 </t>
  </si>
  <si>
    <t xml:space="preserve">MNVLLKRRSLTFAPRWLWCKCRSSRSRPY </t>
  </si>
  <si>
    <t xml:space="preserve">YOR298C-A</t>
  </si>
  <si>
    <t xml:space="preserve">MBF1 </t>
  </si>
  <si>
    <t xml:space="preserve">MSDWDTNTIIGSRARAGGSGPRANVARSQ</t>
  </si>
  <si>
    <t xml:space="preserve">MLSHNALRAFDCSKVIISRRCLTSSTSIY</t>
  </si>
  <si>
    <t xml:space="preserve">MFLPKFNPIRSFSPILRAKTLLRYQNRMY</t>
  </si>
  <si>
    <t xml:space="preserve">YBR039W</t>
  </si>
  <si>
    <t xml:space="preserve">ATP3 </t>
  </si>
  <si>
    <t xml:space="preserve">MLSRIVSNNATRSVMCHQAQVGILYKTNPV</t>
  </si>
  <si>
    <t xml:space="preserve">YDR070C</t>
  </si>
  <si>
    <t xml:space="preserve">FMP16 </t>
  </si>
  <si>
    <t xml:space="preserve">MLRTTFLRTPRQLMRKSPRASFSIVTRAAF</t>
  </si>
  <si>
    <t xml:space="preserve">MKVPLGLWKVSRGNLWSTQKRVLTMSRCLN</t>
  </si>
  <si>
    <t xml:space="preserve">METNFSFDSNLIVIIIITLFATRIIAKRFL</t>
  </si>
  <si>
    <t xml:space="preserve">YGR193C</t>
  </si>
  <si>
    <t xml:space="preserve">PDX1 </t>
  </si>
  <si>
    <t xml:space="preserve">MLSAISKVSTLKSCTRYLTKCNYHASAKLL</t>
  </si>
  <si>
    <t xml:space="preserve">MYSRKSLSLISKCGQLSRLNAQAALQARRH</t>
  </si>
  <si>
    <t xml:space="preserve">YJL131C</t>
  </si>
  <si>
    <t xml:space="preserve">MLKVPLSDVLSQKMLFLKSFRYFHCTKYFS</t>
  </si>
  <si>
    <t xml:space="preserve">YKL195W</t>
  </si>
  <si>
    <t xml:space="preserve">MIA40 </t>
  </si>
  <si>
    <t xml:space="preserve">MLRNLVVRNACRNRPSIQVARGLCRHQTRR</t>
  </si>
  <si>
    <t xml:space="preserve">YKL212W</t>
  </si>
  <si>
    <t xml:space="preserve">SAC1 </t>
  </si>
  <si>
    <t xml:space="preserve">MTGPIVYVQNADGIFFKLAEGKGTNDAVIH</t>
  </si>
  <si>
    <t xml:space="preserve">YML042W</t>
  </si>
  <si>
    <t xml:space="preserve">CAT2 </t>
  </si>
  <si>
    <t xml:space="preserve">MRICHSRTLSNLKDLPITSRRAMHSAIVNY</t>
  </si>
  <si>
    <t xml:space="preserve">MLKRFPTPILKVYWPFFVAGAAVYYGMSKA</t>
  </si>
  <si>
    <t xml:space="preserve">MVLIIRPSQTLILFRKAMLKPIGRYPLKRN</t>
  </si>
  <si>
    <t xml:space="preserve">YDL202W</t>
  </si>
  <si>
    <t xml:space="preserve">MRPL11 </t>
  </si>
  <si>
    <t xml:space="preserve">MLQLRFMPGWVPRNGFFGLKETIGTVHKRFY</t>
  </si>
  <si>
    <t xml:space="preserve">MLRNTLKCAQLSSKYGFKTTTRTFMTTQPQL</t>
  </si>
  <si>
    <t xml:space="preserve">YDR178W</t>
  </si>
  <si>
    <t xml:space="preserve">SDH4 </t>
  </si>
  <si>
    <t xml:space="preserve">MMLPRSMKFMTGRRIFHTATVRAFQSTAKKS</t>
  </si>
  <si>
    <t xml:space="preserve">MYSRKSLSLISKCGQLSRLNAQAALQARRHL</t>
  </si>
  <si>
    <t xml:space="preserve">YJR104C</t>
  </si>
  <si>
    <t xml:space="preserve">SOD1 </t>
  </si>
  <si>
    <t xml:space="preserve">MVQAVAVLKGDAGVSGVVKFEQASESEPTTV</t>
  </si>
  <si>
    <t xml:space="preserve">YKL152C</t>
  </si>
  <si>
    <t xml:space="preserve">GPM1 </t>
  </si>
  <si>
    <t xml:space="preserve">MPKLVLVRHGQSEWNEKNLFTGWVDVKLSAK</t>
  </si>
  <si>
    <t xml:space="preserve">MLRNLVVRNACRNRPSIQVARGLCRHQTRRL</t>
  </si>
  <si>
    <t xml:space="preserve">MWNPILLDTSSFSFQKHVSGVFLQVRNATKR</t>
  </si>
  <si>
    <t xml:space="preserve">MLSAARLQFAQGSVRRLTVSARDAPTKISTL</t>
  </si>
  <si>
    <t xml:space="preserve">MLSRIVSNNATRSVMCHQAQVGILYKTNPVRT</t>
  </si>
  <si>
    <t xml:space="preserve">MLRSLLQSGHRRVVASSCATMVRCSSSSTSAL</t>
  </si>
  <si>
    <t xml:space="preserve">YEL039C</t>
  </si>
  <si>
    <t xml:space="preserve">CYC7 </t>
  </si>
  <si>
    <t xml:space="preserve">MAKESTGFKPGSAKKGATLFKTRCQQCHTIEE</t>
  </si>
  <si>
    <t xml:space="preserve">MLRNLVVRNACRNRPSIQVARGLCRHQTRRLM</t>
  </si>
  <si>
    <t xml:space="preserve">YLR295C</t>
  </si>
  <si>
    <t xml:space="preserve">ATP14 </t>
  </si>
  <si>
    <t xml:space="preserve">MFPIASRRILLNASVLPLRLCNRNFTTTRISY</t>
  </si>
  <si>
    <t xml:space="preserve">YMR232W</t>
  </si>
  <si>
    <t xml:space="preserve">FUS2 </t>
  </si>
  <si>
    <t xml:space="preserve">MFKTSYNLYDLNYPKNDSLTPIRDYKNDYFHK</t>
  </si>
  <si>
    <t xml:space="preserve">YOR334W</t>
  </si>
  <si>
    <t xml:space="preserve">MRS2 </t>
  </si>
  <si>
    <t xml:space="preserve">MNRRLLVRSISCFQPLSRITFGRPNTPFLRKY</t>
  </si>
  <si>
    <t xml:space="preserve">YPR006C</t>
  </si>
  <si>
    <t xml:space="preserve">ICL2 </t>
  </si>
  <si>
    <t xml:space="preserve">MITMINNKTFNRKTTGTLKKLVLSSDKSLRRS</t>
  </si>
  <si>
    <t xml:space="preserve">MLSRIVSNNATRSVMCHQAQVGILYKTNPVRTY</t>
  </si>
  <si>
    <t xml:space="preserve">MFSRLPTSLARNVARRAPTSFVRPSAAAAALRF</t>
  </si>
  <si>
    <t xml:space="preserve">MLRSLLQSGHRRVVASSCATMVRCSSSSTSALA</t>
  </si>
  <si>
    <t xml:space="preserve">YDR337W</t>
  </si>
  <si>
    <t xml:space="preserve">MRPS28 </t>
  </si>
  <si>
    <t xml:space="preserve">MSIVGRNAILNLRISLCPLFMGKRSFVSSPVSN</t>
  </si>
  <si>
    <t xml:space="preserve">YDR405W</t>
  </si>
  <si>
    <t xml:space="preserve">MRP20 </t>
  </si>
  <si>
    <t xml:space="preserve">MPRLTVGTKNMLYPLQKTLAVGSCKPEQVPIRS</t>
  </si>
  <si>
    <t xml:space="preserve">YOR196C</t>
  </si>
  <si>
    <t xml:space="preserve">LIP5 </t>
  </si>
  <si>
    <t xml:space="preserve">MYRRSVGVLFVGRNTRWISSTIRCGTSATRPIR</t>
  </si>
  <si>
    <t xml:space="preserve">YBL099W</t>
  </si>
  <si>
    <t xml:space="preserve">ATP1 </t>
  </si>
  <si>
    <t xml:space="preserve">MLARTAAIRSLSRTLINSTKAARPAAAALASTRR</t>
  </si>
  <si>
    <t xml:space="preserve">YBR084W</t>
  </si>
  <si>
    <t xml:space="preserve">MIS1 </t>
  </si>
  <si>
    <t xml:space="preserve">MLSRLSLLSNSRAFQQARWRIYRLKVSPTVHASQ</t>
  </si>
  <si>
    <t xml:space="preserve">MPRLTVGTKNMLYPLQKTLAVGSCKPEQVPIRSL</t>
  </si>
  <si>
    <t xml:space="preserve">YMR115W</t>
  </si>
  <si>
    <t xml:space="preserve">FMP24 </t>
  </si>
  <si>
    <t xml:space="preserve">MLLQGMRLSQRLHKRHLFASKILTWTTNPAHIRH</t>
  </si>
  <si>
    <t xml:space="preserve">YNL177C</t>
  </si>
  <si>
    <t xml:space="preserve">MRPL22 </t>
  </si>
  <si>
    <t xml:space="preserve">MNFHTARISQVGVISRALLSSVSRRWIHVTPISL</t>
  </si>
  <si>
    <t xml:space="preserve">MYRRSVGVLFVGRNTRWISSTIRCGTSATRPIRS</t>
  </si>
  <si>
    <t xml:space="preserve">YPL135W</t>
  </si>
  <si>
    <t xml:space="preserve">ISU1 </t>
  </si>
  <si>
    <t xml:space="preserve">MLPVITRFARPALMAIRPVNAMGVLRASSITKRL</t>
  </si>
  <si>
    <t xml:space="preserve">YAL039C</t>
  </si>
  <si>
    <t xml:space="preserve">CYC3 </t>
  </si>
  <si>
    <t xml:space="preserve">MGWFWADQKTTGKDIGGAAVSSMSGCPVMHESSSS</t>
  </si>
  <si>
    <t xml:space="preserve">MLARTAAIRSLSRTLINSTKAARPAAAALASTRRL</t>
  </si>
  <si>
    <t xml:space="preserve">YDL178W</t>
  </si>
  <si>
    <t xml:space="preserve">DLD2 </t>
  </si>
  <si>
    <t xml:space="preserve">MLRNILVRSTGSNFKFAGRYMKSSALLGYYRRVNY</t>
  </si>
  <si>
    <t xml:space="preserve">YER080W</t>
  </si>
  <si>
    <t xml:space="preserve">FMP29</t>
  </si>
  <si>
    <t xml:space="preserve">MIRYTVAGHSRRCVVGASKRVGAIKCITVAATKRF</t>
  </si>
  <si>
    <t xml:space="preserve">YIL125W</t>
  </si>
  <si>
    <t xml:space="preserve">KGD1 </t>
  </si>
  <si>
    <t xml:space="preserve">MLRFVSSQTCRYSSRGLLKTSLLKNASTVKIVGRG</t>
  </si>
  <si>
    <t xml:space="preserve">MVQAVAVLKGDAGVSGVVKFEQASESEPTTVSYEI</t>
  </si>
  <si>
    <t xml:space="preserve">MFRSVCRISSRVAPSAYRTIMGRSVMSNTILAQRF</t>
  </si>
  <si>
    <t xml:space="preserve">YLR203C</t>
  </si>
  <si>
    <t xml:space="preserve">MSS51 </t>
  </si>
  <si>
    <t xml:space="preserve">MTVLYAPSGATQLYFHLLRKSPHNRLVVSHQTRRH</t>
  </si>
  <si>
    <t xml:space="preserve">YMR193W</t>
  </si>
  <si>
    <t xml:space="preserve">MRPL24 </t>
  </si>
  <si>
    <t xml:space="preserve">MQKIFRPFQLTRGFTSSVKNFRQWRLIETRKIAKQ</t>
  </si>
  <si>
    <t xml:space="preserve">YNL315C</t>
  </si>
  <si>
    <t xml:space="preserve">ATP11 </t>
  </si>
  <si>
    <t xml:space="preserve">MWRLTRKIGTRIHISNQLSPIFNKAIGTVPVFRFY</t>
  </si>
  <si>
    <t xml:space="preserve">YOL071W</t>
  </si>
  <si>
    <t xml:space="preserve">EMI5 </t>
  </si>
  <si>
    <t xml:space="preserve">MHNMFPALTKTLSLQGYKIINSQTGSAAWSCGRRW</t>
  </si>
  <si>
    <t xml:space="preserve">YPR067W</t>
  </si>
  <si>
    <t xml:space="preserve">ISA2 </t>
  </si>
  <si>
    <t xml:space="preserve">MQAKLLFTRLNFRRPSTTLRQFPLTCFLFHSKAFY</t>
  </si>
  <si>
    <t xml:space="preserve">YCL017C</t>
  </si>
  <si>
    <t xml:space="preserve">NFS1 </t>
  </si>
  <si>
    <t xml:space="preserve">MLKSTATRSITRLSQVYNVPAATYRACLVSRRFYSP</t>
  </si>
  <si>
    <t xml:space="preserve">MLRSIIGKSASRSLNFVAKRSYAEAAAASSGLKLQF</t>
  </si>
  <si>
    <t xml:space="preserve">MLRNILVRSTGSNFKFAGRYMKSSALLGYYRRVNYY</t>
  </si>
  <si>
    <t xml:space="preserve">MFRSVCRISSRVAPSAYRTIMGRSVMSNTILAQRFY</t>
  </si>
  <si>
    <t xml:space="preserve">YNR001C</t>
  </si>
  <si>
    <t xml:space="preserve">CIT1 </t>
  </si>
  <si>
    <t xml:space="preserve">MSAILSTTSKSFLSRGSTRQCQNMQKALFALLNARH</t>
  </si>
  <si>
    <t xml:space="preserve">MHNMFPALTKTLSLQGYKIINSQTGSAAWSCGRRWF</t>
  </si>
  <si>
    <t xml:space="preserve">YBL022C</t>
  </si>
  <si>
    <t xml:space="preserve">PIM1 </t>
  </si>
  <si>
    <t xml:space="preserve">MLRTRTTKTLSTVARTTRAIQYYRSIAKTAAVSQRRF</t>
  </si>
  <si>
    <t xml:space="preserve">MFPYLTRMNLSIKMGGLTLKESSPNAFLNNTTIARR</t>
  </si>
  <si>
    <t xml:space="preserve">YFL046W</t>
  </si>
  <si>
    <t xml:space="preserve">FMP32</t>
  </si>
  <si>
    <t xml:space="preserve">MLKRIVGLPARRCFHRTSFLLGSDFETVHIPNTNHFK</t>
  </si>
  <si>
    <t xml:space="preserve">YIL155C</t>
  </si>
  <si>
    <t xml:space="preserve">GUT2 </t>
  </si>
  <si>
    <t xml:space="preserve">MFSVTRRRAAGAAAAMATATGTLYWMTSQGDRPLVHN</t>
  </si>
  <si>
    <t xml:space="preserve">MFRSVCRISSRVAPSAYRTIMGRSVMSNTILAQRFYS</t>
  </si>
  <si>
    <t xml:space="preserve">YKR065C</t>
  </si>
  <si>
    <t xml:space="preserve">PAM17 </t>
  </si>
  <si>
    <t xml:space="preserve">MFTSAIRLSSQRLFASQPSVTAAALRSTATTLPLRSY</t>
  </si>
  <si>
    <t xml:space="preserve">YMR189W</t>
  </si>
  <si>
    <t xml:space="preserve">GCV2 </t>
  </si>
  <si>
    <t xml:space="preserve">MLRTRVTALLCRATVRSSTNYVSLARTRSFHSQSILL</t>
  </si>
  <si>
    <t xml:space="preserve">MSAILSTTSKSFLSRGSTRQCQNMQKALFALLNARHY</t>
  </si>
  <si>
    <t xml:space="preserve">YPL097W</t>
  </si>
  <si>
    <t xml:space="preserve">MSY1 </t>
  </si>
  <si>
    <t xml:space="preserve">MLELRSCSNLVNSSRRLVPLVTYSGLSAITLPKSRFY</t>
  </si>
  <si>
    <t xml:space="preserve">YBL064C</t>
  </si>
  <si>
    <t xml:space="preserve">PRX1 </t>
  </si>
  <si>
    <t xml:space="preserve">MFSRICSAQLKRTAWTLPKQAHLQSQTIKTFATAPILC</t>
  </si>
  <si>
    <t xml:space="preserve">YBR024W</t>
  </si>
  <si>
    <t xml:space="preserve">SCO2 </t>
  </si>
  <si>
    <t xml:space="preserve">MLNSSRKYACRSLFRQANVSIKGLFYNGGAYRRGFSTG</t>
  </si>
  <si>
    <t xml:space="preserve">YHR186C</t>
  </si>
  <si>
    <t xml:space="preserve">KOG1 </t>
  </si>
  <si>
    <t xml:space="preserve">MPEIYGPQPLKPLNTVMRHGFEEQYQSDQLLQSLANDF</t>
  </si>
  <si>
    <t xml:space="preserve">MLHCTQVCLSALTKRTHRVKVQVLKDFPRFQLYKGQVA</t>
  </si>
  <si>
    <t xml:space="preserve">YOR187W</t>
  </si>
  <si>
    <t xml:space="preserve">TUF1 </t>
  </si>
  <si>
    <t xml:space="preserve">MSALLPRLLTRTAFKASGKLLRLSSVISRTFSQTTTSY</t>
  </si>
  <si>
    <t xml:space="preserve">YKL029C</t>
  </si>
  <si>
    <t xml:space="preserve">MAE1 </t>
  </si>
  <si>
    <t xml:space="preserve">MLRTRLSVSVAARSQLTRSLTASRTAPLRRWPIQQSRLY</t>
  </si>
  <si>
    <t xml:space="preserve">YMR157C</t>
  </si>
  <si>
    <t xml:space="preserve">FMP39 </t>
  </si>
  <si>
    <t xml:space="preserve">MLRPLRKSVLASCRHCFKVCGGLPQKQLPLFSPLLLRAR</t>
  </si>
  <si>
    <t xml:space="preserve">MSAILSTTSKSFLSRGSTRQCQNMQKALFALLNARHYSS</t>
  </si>
  <si>
    <t xml:space="preserve">YPL040C</t>
  </si>
  <si>
    <t xml:space="preserve">ISM1 </t>
  </si>
  <si>
    <t xml:space="preserve">MKRSRLVPQHIFSIISKRYLAKHAYQKTLNLPKTKFPNR</t>
  </si>
  <si>
    <t xml:space="preserve">YBR037C</t>
  </si>
  <si>
    <t xml:space="preserve">SCO1 </t>
  </si>
  <si>
    <t xml:space="preserve">MLKLSRSANLRLVQLPAARLSGNGAKLLTQRGFFTVTRLW</t>
  </si>
  <si>
    <t xml:space="preserve">YGL119W</t>
  </si>
  <si>
    <t xml:space="preserve">ABC1 </t>
  </si>
  <si>
    <t xml:space="preserve">MVTNMVKLRNLRRLYCSSRLLRTIQNGRISSVSSISLSKK</t>
  </si>
  <si>
    <t xml:space="preserve">YHR051W</t>
  </si>
  <si>
    <t xml:space="preserve">COX6 </t>
  </si>
  <si>
    <t xml:space="preserve">MLSRAIFRNPVINRTLLRARPGAYHATRLTKNTFIQSRKY</t>
  </si>
  <si>
    <t xml:space="preserve">YLR419W</t>
  </si>
  <si>
    <t xml:space="preserve">MAKKTKNNSKSSTPVNDVPTTAGKKKAKGKKGQEPEPEDD</t>
  </si>
  <si>
    <t xml:space="preserve">MLRPLRKSVLASCRHCFKVCGGLPQKQLPLFSPLLLRARY</t>
  </si>
  <si>
    <t xml:space="preserve">MIINRRILKSFEEISHSLEESLREVAFDSQQQLIQDVREE</t>
  </si>
  <si>
    <t xml:space="preserve">MVTNMVKLRNLRRLYCSSRLLRTIQNGRISSVSSISLSKKY</t>
  </si>
  <si>
    <t xml:space="preserve">YGL129C</t>
  </si>
  <si>
    <t xml:space="preserve">MYKNIYICILYIYINFYTSRENINKRTSTSHVVIRIRIMLR</t>
  </si>
  <si>
    <t xml:space="preserve">YGR033C</t>
  </si>
  <si>
    <t xml:space="preserve">TIM21 </t>
  </si>
  <si>
    <t xml:space="preserve">MSSSLPRSLLRLGHRKPLFPRYNTFVNSSVITHTSLLRTRL</t>
  </si>
  <si>
    <t xml:space="preserve">YMR098C</t>
  </si>
  <si>
    <t xml:space="preserve">ATP25</t>
  </si>
  <si>
    <t xml:space="preserve">MNKFCLLPFHGKRIGVANIPFTILFKKGPYFLHSHITAVYY</t>
  </si>
  <si>
    <t xml:space="preserve">YMR145C</t>
  </si>
  <si>
    <t xml:space="preserve">NDE1 </t>
  </si>
  <si>
    <t xml:space="preserve">MIRQSLMKTVWANSSRFSLQSKSGLVKYAKNRSFHAARNLL</t>
  </si>
  <si>
    <t xml:space="preserve">YMR188C</t>
  </si>
  <si>
    <t xml:space="preserve">MRPS17 </t>
  </si>
  <si>
    <t xml:space="preserve">MARQNFLGLVVSQGKMQKTVKVRVETKVFNKKINKELFHRR</t>
  </si>
  <si>
    <t xml:space="preserve">YOR356W</t>
  </si>
  <si>
    <t xml:space="preserve">MIKFTNENLIRGIRMTISAKSRHLALGTDMTRKFSLSCRFL</t>
  </si>
  <si>
    <t xml:space="preserve">MLNSSRKYACRSLFRQANVSIKGLFYNGGAYRRGFSTGCCLR</t>
  </si>
  <si>
    <t xml:space="preserve">MSSSLPRSLLRLGHRKPLFPRYNTFVNSSVITHTSLLRTRLY</t>
  </si>
  <si>
    <t xml:space="preserve">YIL022W</t>
  </si>
  <si>
    <t xml:space="preserve">TIM44 </t>
  </si>
  <si>
    <t xml:space="preserve">MHRSTFIRTSGTSSRTLTARYRSQYTGLLVARVLFSTSTTRA</t>
  </si>
  <si>
    <t xml:space="preserve">MFKSVAKLGKSPIFYLNSQRLIHIKTLTTPNENALKFLSTDG</t>
  </si>
  <si>
    <t xml:space="preserve">YLR069C</t>
  </si>
  <si>
    <t xml:space="preserve">MEF1 </t>
  </si>
  <si>
    <t xml:space="preserve">MSVQKMMWVPRKMVGGRIPFFTCSKVFSGFSRRSFHESPLAR</t>
  </si>
  <si>
    <t xml:space="preserve">YHR135C</t>
  </si>
  <si>
    <t xml:space="preserve">YCK1 </t>
  </si>
  <si>
    <t xml:space="preserve">MSMPIASTTLAVNNLTNINGNANFNVQANKQLHHQAVDSPARS</t>
  </si>
  <si>
    <t xml:space="preserve">YDR462W</t>
  </si>
  <si>
    <t xml:space="preserve">MRPL28 </t>
  </si>
  <si>
    <t xml:space="preserve">MLAQTFKKPHRAVLEQVSGTTVFIRNKRTKSKSSLSPLAQRVVT</t>
  </si>
  <si>
    <t xml:space="preserve">MIRQSTLKNFAIKRCFQHIAYRNTPAMRSVALAQRFYSSSSRYY</t>
  </si>
  <si>
    <t xml:space="preserve">YMR177W</t>
  </si>
  <si>
    <t xml:space="preserve">MMT1 </t>
  </si>
  <si>
    <t xml:space="preserve">MLRICVKRPCIKIVLSQVRPALLVRKENLHISTGVKVEKSSIIN</t>
  </si>
  <si>
    <t xml:space="preserve">YOR232W</t>
  </si>
  <si>
    <t xml:space="preserve">MGE1 </t>
  </si>
  <si>
    <t xml:space="preserve">MRAFSAATVRATTRKSFIPMAPRTPFVTPSFTKNVGSMRRMRFY</t>
  </si>
  <si>
    <t xml:space="preserve">MFSRLSLFRRAALAPAPMRMSFRTIYQKTEDELPRRIVPKLATFY</t>
  </si>
  <si>
    <t xml:space="preserve">MSMPIASTTLAVNNLTNINGNANFNVQANKQLHHQAVDSPARSSM</t>
  </si>
  <si>
    <t xml:space="preserve">YKL196C</t>
  </si>
  <si>
    <t xml:space="preserve">YKT6 </t>
  </si>
  <si>
    <t xml:space="preserve">MRIYYIGVFRSGGEKALELSEVKDLSQFGFFERSSVGQFMTFFAE</t>
  </si>
  <si>
    <t xml:space="preserve">YKR036C</t>
  </si>
  <si>
    <t xml:space="preserve">CAF4 </t>
  </si>
  <si>
    <t xml:space="preserve">MGSGDTRGESSLVAKPIEIILNKLPHAILAQQQFQKYITSPIYRY</t>
  </si>
  <si>
    <t xml:space="preserve">YPL132W</t>
  </si>
  <si>
    <t xml:space="preserve">COX11 </t>
  </si>
  <si>
    <t xml:space="preserve">MIRICPIVRSKVPLLGTFLRSDSWLAPHALALRRAICKNVALRSY</t>
  </si>
  <si>
    <t xml:space="preserve">YPL226W</t>
  </si>
  <si>
    <t xml:space="preserve">NEW1 </t>
  </si>
  <si>
    <t xml:space="preserve">MPPKKFKDLNSFLDDQPKDPNLVASPFGGYFKNPAADAGSNNASK</t>
  </si>
  <si>
    <t xml:space="preserve">YGR031W</t>
  </si>
  <si>
    <t xml:space="preserve">MMILGKAGILAQYGTIYVRQNTIRNNLSSCIFKQSLCAFHSLAKVL</t>
  </si>
  <si>
    <t xml:space="preserve">YIL070C</t>
  </si>
  <si>
    <t xml:space="preserve">MAM33 </t>
  </si>
  <si>
    <t xml:space="preserve">MFLRSVNRAVTRSILTTPKPAVVKSSWRVFTVANSKRCFTPAAIMR</t>
  </si>
  <si>
    <t xml:space="preserve">YJL060W</t>
  </si>
  <si>
    <t xml:space="preserve">BNA3 </t>
  </si>
  <si>
    <t xml:space="preserve">MKQRFIRQFTNLMSTSRPKVVANKYFTSNTAKDVWSLTNEAAAKAA</t>
  </si>
  <si>
    <t xml:space="preserve">MLSLKKSALSKLTLLRNTRTFTSSALVRQTQGSVNGSASRSADGKY</t>
  </si>
  <si>
    <t xml:space="preserve">MIINRRILKSFEEISHSLEESLREVAFDSQQQLIQDVREENEELSR</t>
  </si>
  <si>
    <t xml:space="preserve">YBR185C</t>
  </si>
  <si>
    <t xml:space="preserve">MBA1 </t>
  </si>
  <si>
    <t xml:space="preserve">MSVLRSTCLFFPPRSLLISFNKRRLFSTSRLILNKESETTKKKDKSK</t>
  </si>
  <si>
    <t xml:space="preserve">MLRTRLSVSVAARSQLTRSLTASRTAPLRRWPIQQSRLYSSNTRSHK</t>
  </si>
  <si>
    <t xml:space="preserve">YLR355C</t>
  </si>
  <si>
    <t xml:space="preserve">ILV5 </t>
  </si>
  <si>
    <t xml:space="preserve">MLRTQAARLICNSRVITAKRTFALATRAAAYSRPAARFVKPMITTRG</t>
  </si>
  <si>
    <t xml:space="preserve">MIINRRILKSFEEISHSLEESLREVAFDSQQQLIQDVREENEELSRL</t>
  </si>
  <si>
    <t xml:space="preserve">YGR192C</t>
  </si>
  <si>
    <t xml:space="preserve">TDH3 </t>
  </si>
  <si>
    <t xml:space="preserve">MVRVAINGFGRIGRLVMRIALSRPNVEVVALNDPFITNDYAAYMFKYD</t>
  </si>
  <si>
    <t xml:space="preserve">YHL035C</t>
  </si>
  <si>
    <t xml:space="preserve">MGTDPLIIRNNGSFWEVDDFTRLGRTQLLSYYLPLAIIASIGIFALCR</t>
  </si>
  <si>
    <t xml:space="preserve">MEDSRLLITLILVFGVIFLKKFFQSNQHPSAQRLSATGVNAHGRPQGS</t>
  </si>
  <si>
    <t xml:space="preserve">YPL137C</t>
  </si>
  <si>
    <t xml:space="preserve">GIP3 </t>
  </si>
  <si>
    <t xml:space="preserve">MITNTEFDVPVDWLYKGKSRRKTNTKPSRPSTSPASSSSTSSSKNGDN</t>
  </si>
  <si>
    <t xml:space="preserve">MATPVRGETRNVIDDNISARIQSKVKTNDTVRQTPSSLRKVSIKDEQVR</t>
  </si>
  <si>
    <t xml:space="preserve">MSAWRKAGISYAAYLNVAAQAIRSSLKTELQTASVLNRSQTDAFYTQYK</t>
  </si>
  <si>
    <t xml:space="preserve">MLKVPLSDVLSQKMLFLKSFRYFHCTKYFSRDNASSTTDIFRNAMKRKRE</t>
  </si>
  <si>
    <t xml:space="preserve">YKL141W</t>
  </si>
  <si>
    <t xml:space="preserve">SDH3 </t>
  </si>
  <si>
    <t xml:space="preserve">MSAMMVKLGLNKSALLLKPSAFSRAAALSSSRRLLFNTARTNFLSTSPLK</t>
  </si>
  <si>
    <t xml:space="preserve">YLR090W</t>
  </si>
  <si>
    <t xml:space="preserve">XDJ1 </t>
  </si>
  <si>
    <t xml:space="preserve">MSGSDRGDRLYDVLGVTRDATVQEIKTAYRKLALKHHPDKYVDQDSKEVN</t>
  </si>
  <si>
    <t xml:space="preserve">MIKFTNENLIRGIRMTISAKSRHLALGTDMTRKFSLSCRFLNKANLTEEE</t>
  </si>
  <si>
    <t xml:space="preserve">MSAWRKAGISYAAYLNVAAQAIRSSLKTELQTASVLNRSQTDAFYTQYKN</t>
  </si>
  <si>
    <t xml:space="preserve">YGL107C</t>
  </si>
  <si>
    <t xml:space="preserve">RMD9 </t>
  </si>
  <si>
    <t xml:space="preserve">MMLRRNAVRSLKTMEISVSNVVNSGSIAMLRGKLANVVLSDRTYHSSPIFH</t>
  </si>
  <si>
    <t xml:space="preserve">YLR091W</t>
  </si>
  <si>
    <t xml:space="preserve">MASQVNALLLPVIESTPLHQITKVALTTTLTSKQSDYKFKEIAVPLTKSLQ</t>
  </si>
  <si>
    <t xml:space="preserve">YMR287C</t>
  </si>
  <si>
    <t xml:space="preserve">DSS1 </t>
  </si>
  <si>
    <t xml:space="preserve">MVVRRKVHVLLIARSFHSYTPCFRVTTRGKRQRSKSKQQAKVELDHTRELD</t>
  </si>
  <si>
    <t xml:space="preserve">YPL231W</t>
  </si>
  <si>
    <t xml:space="preserve">FAS2 </t>
  </si>
  <si>
    <t xml:space="preserve">MKPEVEQELAHILLTELLAYQFASPVRWIETQDVFLKDFNTERVVEIGPSP</t>
  </si>
  <si>
    <t xml:space="preserve">YDR194C</t>
  </si>
  <si>
    <t xml:space="preserve">MSS116 </t>
  </si>
  <si>
    <t xml:space="preserve">MLTSILIKGRTPVLASRNLLAALSNCNHITWAVSRRLYNDGNRDQRNFGRNQR</t>
  </si>
  <si>
    <t xml:space="preserve">MFAKTAAANLTKKGGLSLLSTTARRTKVTLPDLKWDFGALEPYISGQINELHY</t>
  </si>
  <si>
    <t xml:space="preserve">YNL137C</t>
  </si>
  <si>
    <t xml:space="preserve">NAM9 </t>
  </si>
  <si>
    <t xml:space="preserve">MPRKANLLKSLARGRVRTSFNKYNLFNLYKKGGVDLKSKSLYQQKWTAKQETR</t>
  </si>
  <si>
    <t xml:space="preserve">YBR282W</t>
  </si>
  <si>
    <t xml:space="preserve">MRPL27 </t>
  </si>
  <si>
    <t xml:space="preserve">MKGSPISQFSKTSINALTRPWKKYRDGELFYGLSKVGNKRVPLTTKQGNKTMYK</t>
  </si>
  <si>
    <t xml:space="preserve">YNL100W</t>
  </si>
  <si>
    <t xml:space="preserve">MVNFYDDVDESKSHGEFPLIPVVLQNSSELSVRTIPTGNEIIESVHLTKWLRKY</t>
  </si>
  <si>
    <t xml:space="preserve">YNL169C</t>
  </si>
  <si>
    <t xml:space="preserve">PSD1 </t>
  </si>
  <si>
    <t xml:space="preserve">MSIMPVKNALAQGRTLLMGRMPAVKFSTRMQLRNRTAVLWNRKFSTRLFVQQRR</t>
  </si>
  <si>
    <t xml:space="preserve">YNR041C</t>
  </si>
  <si>
    <t xml:space="preserve">COQ2 </t>
  </si>
  <si>
    <t xml:space="preserve">MFIWQRKSILLGRSILGSGRVTVAGIIGSSRKRYTSSSSSSSSPSSKSAPVFT</t>
  </si>
  <si>
    <t xml:space="preserve">YPR002W</t>
  </si>
  <si>
    <t xml:space="preserve">PDH1 </t>
  </si>
  <si>
    <t xml:space="preserve">MFLAKNLKNNKIKVCLPKKKFAALSTASIQTNERPNPDKVLKDIAKYVHETPLK</t>
  </si>
  <si>
    <t xml:space="preserve">YIR038C</t>
  </si>
  <si>
    <t xml:space="preserve">GTT1 </t>
  </si>
  <si>
    <t xml:space="preserve">MSLPIIKVHWLDHSRAFRLLWLLDHLNLEYEIVPYKRDANFRAPPELKKIHPLGR</t>
  </si>
  <si>
    <t xml:space="preserve">MSAWRKAGISYAAYLNVAAQAIRSSLKTELQTASVLNRSQTDAFYTQYKNGTAAS</t>
  </si>
  <si>
    <t xml:space="preserve">YPR113W</t>
  </si>
  <si>
    <t xml:space="preserve">PIS1 </t>
  </si>
  <si>
    <t xml:space="preserve">MSSNSTPEKVTAEHVLWYIPNKIGYVRVITAALSFFVMKNHPTAFTWLYSTSCLL</t>
  </si>
  <si>
    <t xml:space="preserve">YDR232W</t>
  </si>
  <si>
    <t xml:space="preserve">HEM1 </t>
  </si>
  <si>
    <t xml:space="preserve">MQRSIFARFGNSSAAVSTLNRLSTTAAPHAKNGYATATGAGAAAATATASSTHAAA</t>
  </si>
  <si>
    <t xml:space="preserve">YER087W</t>
  </si>
  <si>
    <t xml:space="preserve">MLKYRTLSRSCHIFHPKSLSNNTLKSETTQELLQTVGFVRRSQVGLFQWLPLGLRS</t>
  </si>
  <si>
    <t xml:space="preserve">MSAMMVKLGLNKSALLLKPSAFSRAAALSSSRRLLFNTARTNFLSTSPLKNVASEM</t>
  </si>
  <si>
    <t xml:space="preserve">YPL224C</t>
  </si>
  <si>
    <t xml:space="preserve">MMT2 </t>
  </si>
  <si>
    <t xml:space="preserve">MLRISIDSIKQFGSFVTGYNNTSYHAAGRAIRTSSLYSTMISANPRRCLHSSKLLN</t>
  </si>
  <si>
    <t xml:space="preserve">MLKSTATRSITRLSQVYNVPAATYRACLVSRRFYSPPAAGVKLDDNFSLETHTDIQA</t>
  </si>
  <si>
    <t xml:space="preserve">MQRSIFARFGNSSAAVSTLNRLSTTAAPHAKNGYATATGAGAAAATATASSTHAAAA</t>
  </si>
  <si>
    <t xml:space="preserve">YER069W</t>
  </si>
  <si>
    <t xml:space="preserve">ARG5,6 </t>
  </si>
  <si>
    <t xml:space="preserve">MPSASLLVSTKRLNASKFQKFVSSLNKSTIAGFASVPLRAPPSVAFTRKKVGYSKRY</t>
  </si>
  <si>
    <t xml:space="preserve">YNL284C</t>
  </si>
  <si>
    <t xml:space="preserve">MRPL10 </t>
  </si>
  <si>
    <t xml:space="preserve">MKAERQTGLRNSFTTVIGRKLINTFVPSMMLTSVAGNDIFFRGLFKSPVLAFQSYRY</t>
  </si>
  <si>
    <t xml:space="preserve">YNL185C</t>
  </si>
  <si>
    <t xml:space="preserve">MRPL19 </t>
  </si>
  <si>
    <t xml:space="preserve">MSQAAKNVIVKLIVGAGQAAPSPPVGPALGSKGIKAIDFCKEFNARSANYQPGVPVPV</t>
  </si>
  <si>
    <t xml:space="preserve">YBL095W</t>
  </si>
  <si>
    <t xml:space="preserve">MSRTIPFLFKLVNRAVILPTAGFTLGVGAFVKAWPDDAGVLSLNDPQTPAELISATKSR</t>
  </si>
  <si>
    <t xml:space="preserve">YHR004C</t>
  </si>
  <si>
    <t xml:space="preserve">NEM1 </t>
  </si>
  <si>
    <t xml:space="preserve">MNALKYFSNHLITTKKQKKINVEVTKNQDLLGPSKEVSNKYTSHSENDCVSEVDQQYDH</t>
  </si>
  <si>
    <t xml:space="preserve">YIL149C</t>
  </si>
  <si>
    <t xml:space="preserve">MLP2 </t>
  </si>
  <si>
    <t xml:space="preserve">MEDKISEFLNVPFESLQGVTYPVLRKLYKKIAKFERSEEEVTKLNVLVDEIKSQYYSRI</t>
  </si>
  <si>
    <t xml:space="preserve">YOR285W</t>
  </si>
  <si>
    <t xml:space="preserve">MWKAVMNAWNGTESQSKNVSNIQSYSFEDMKRIVGKHDPNVVLVDVREPSEYSIVHIPA</t>
  </si>
  <si>
    <t xml:space="preserve">MLKSTATRSITRLSQVYNVPAATYRACLVSRRFYSPPAAGVKLDDNFSLETHTDIQAAAK</t>
  </si>
  <si>
    <t xml:space="preserve">YHR183W</t>
  </si>
  <si>
    <t xml:space="preserve">GND1 </t>
  </si>
  <si>
    <t xml:space="preserve">MSADFGLIGLAVMGQNLILNAADHGFTVCAYNRTQSKVDHFLANEAKGKSIIGATSIEDF
I</t>
  </si>
  <si>
    <t xml:space="preserve">YOR022C</t>
  </si>
  <si>
    <t xml:space="preserve">MLRFTHRGLPSSTRFRNIFVRLNHIYVPWFYAIDVPNSKPYLPTYQTLHSPKKFKPFSVD
D</t>
  </si>
  <si>
    <t xml:space="preserve">YOR065W</t>
  </si>
  <si>
    <t xml:space="preserve">CYT1 </t>
  </si>
  <si>
    <t xml:space="preserve">MFSNLSKRWAQRTLSKSFYSTATGAASKSGKLTQKLVTAGVAAAGITASTLLYADSLTAE
A</t>
  </si>
  <si>
    <t xml:space="preserve">MGWFWADQKTTGKDIGGAAVSSMSGCPVMHESSSSSPPSSECPVMQGDNDRINPLNNMPELA</t>
  </si>
  <si>
    <t xml:space="preserve">YKR066C</t>
  </si>
  <si>
    <t xml:space="preserve">CCP1 </t>
  </si>
  <si>
    <t xml:space="preserve">MTTAVRLLPSLGRTAHKRSLYLFSAAAAAAAAATFAYSQSQKRSSSSPGGGSNHGWNNWG
KA</t>
  </si>
  <si>
    <t xml:space="preserve">MLSAARLQFAQGSVRRLTVSARDAPTKISTLAVKVHGGSRYATKDGVAHLLNRFNFQNTN
TR</t>
  </si>
  <si>
    <t xml:space="preserve">MIRICPIVRSKVPLLGTFLRSDSWLAPHALALRRAICKNVALRSYSVNSEQPKHTFDISK
LTR</t>
  </si>
  <si>
    <t xml:space="preserve">YGL059W</t>
  </si>
  <si>
    <t xml:space="preserve">MSKYQINCIRYRHFLRTSNISQIPDFTKYCIGPVNEELAPYIMETMKAYPSNSEYINPQH
YYHN</t>
  </si>
  <si>
    <t xml:space="preserve">YER141W</t>
  </si>
  <si>
    <t xml:space="preserve">COX15 </t>
  </si>
  <si>
    <t xml:space="preserve">MLFRNIEVGRQAAKLLTRTSSRLAWQSIGASRNISTIRQQIRKTQLYNFKKTVSIRPFSLSSPVF</t>
  </si>
  <si>
    <t xml:space="preserve">MLPVITRFARPALMAIRPVNAMGVLRASSITKRLYHPKVIEHYTHPRNVGSLDKKLPNVG
TGLVG</t>
  </si>
  <si>
    <t xml:space="preserve">YPR025C</t>
  </si>
  <si>
    <t xml:space="preserve">CCL1 </t>
  </si>
  <si>
    <t xml:space="preserve">MTDIQLNGKSTLDTPSATMSAKEKEAKLKSADENNKPPNYKRISDDDLYRHSSQYRMWSY
TKDQL</t>
  </si>
  <si>
    <t xml:space="preserve">YCR083W</t>
  </si>
  <si>
    <t xml:space="preserve">TRX3 </t>
  </si>
  <si>
    <t xml:space="preserve">MLFYKPVMRMAVRPLKSIRFQSSYTSITKLTNLTEFRNLIKQNDKLVIDFYATWCGPCKMMQPHLT</t>
  </si>
  <si>
    <t xml:space="preserve">MLFRNIEVGRQAAKLLTRTSSRLAWQSIGASRNISTIRQQIRKTQLYNFKKTVSIRPFSLSSPVFK</t>
  </si>
  <si>
    <t xml:space="preserve">YGR150C</t>
  </si>
  <si>
    <t xml:space="preserve">MYMARCGPKNNVLCFPFQLSFLFSKRLINKRFKYTLQTEDEKNMMGSLSKNKIITPEDVE
FKLAQL</t>
  </si>
  <si>
    <t xml:space="preserve">YGR174C</t>
  </si>
  <si>
    <t xml:space="preserve">CBP4 </t>
  </si>
  <si>
    <t xml:space="preserve">MQCAITPREAVIAKQRQYKHYLGMERPLWVRWLKVYAIGGAIIGSGFLLFKYTTPTDQQL
ISQLSP</t>
  </si>
  <si>
    <t xml:space="preserve">YOR151C</t>
  </si>
  <si>
    <t xml:space="preserve">RPB2 </t>
  </si>
  <si>
    <t xml:space="preserve">MSDLANSEKYYDEDPYGFEDESAPITAEDSWAVISAFFREKGLVSQQLDSFNQFVDYTLQ
DIICED</t>
  </si>
  <si>
    <t xml:space="preserve">YGL008C</t>
  </si>
  <si>
    <t xml:space="preserve">PMA1 </t>
  </si>
  <si>
    <t xml:space="preserve">MTDTSSSSSSSSASSVSAHQPTQEKPAKTYDDAASESSDDDDIDALIEELQSNHGVDDED
SDNDGPV</t>
  </si>
  <si>
    <t xml:space="preserve">YGR084C</t>
  </si>
  <si>
    <t xml:space="preserve">MRP13 </t>
  </si>
  <si>
    <t xml:space="preserve">MGTITVVINEGPILLIRALHRATTNKKMFRSTVWRRFASTGEIAKAKLDEFLIYHKTDAK
LKPFIYR</t>
  </si>
  <si>
    <t xml:space="preserve">MTTAVRLLPSLGRTAHKRSLYLFSAAAAAAAAATFAYSQSQKRSSSSPGGGSNHGWNNWGKAAALAS</t>
  </si>
  <si>
    <t xml:space="preserve">MLSARSAIKRPIVRGLATVSNLTRDSKVNQNLLEDHSFINYKQNVETLDIVRKRLNRPFTYAEKILY</t>
  </si>
  <si>
    <t xml:space="preserve">YMR282C</t>
  </si>
  <si>
    <t xml:space="preserve">AEP2 </t>
  </si>
  <si>
    <t xml:space="preserve">MWINRLVKHPSYSVLRFYTKRLCTVSVKSLREFGVLPNSTICHSVYPRRTYVMGRAVINDILIKKSY</t>
  </si>
  <si>
    <t xml:space="preserve">YEL067C</t>
  </si>
  <si>
    <t xml:space="preserve">MAFTTIRSLTIFSGSSFDMPTFFVLAKGGDGSGVFFISLHSSILYARFPLLNILSQHSPV
YCSRRFPP</t>
  </si>
  <si>
    <t xml:space="preserve">YAL008W</t>
  </si>
  <si>
    <t xml:space="preserve">FUN14 </t>
  </si>
  <si>
    <t xml:space="preserve">MTLAFNMQRLVFRNLNVGKRMFKNVPLWRFNVANKLGKPLTRSVGLGGAGIVAGGFYLMNRQPSKLIFN</t>
  </si>
  <si>
    <t xml:space="preserve">YAL054C</t>
  </si>
  <si>
    <t xml:space="preserve">ACS1 </t>
  </si>
  <si>
    <t xml:space="preserve">MSPSAVQSSKLEEQSSEIDKLKAKMSQSAATAQQKKEHEYEHLTSVKIVPQRPISDRLQPAIATHYSPH</t>
  </si>
  <si>
    <t xml:space="preserve">YJR019C</t>
  </si>
  <si>
    <t xml:space="preserve">TES1 </t>
  </si>
  <si>
    <t xml:space="preserve">MSASKMAMSNLEKILELVPLSPTSFVTKYLPAAPVGSKGTFGGTLVSQSLLASLHTVPLN
FFPTSLHSYF</t>
  </si>
  <si>
    <t xml:space="preserve">YCR003W</t>
  </si>
  <si>
    <t xml:space="preserve">MRPL32 </t>
  </si>
  <si>
    <t xml:space="preserve">MNSLIFGKQLAFHKIVPTTAIGWLVPLGNPSLQIPGQKQLGSIHRWLREKLQQDHKDTEDKDFFSNNGILL</t>
  </si>
  <si>
    <t xml:space="preserve">MLSRATRTAAAKSLVKSKVARNVMAASFVKRHASTSLFKQANKVESLGSIYLSGKKISVAANPFSITSNRF</t>
  </si>
  <si>
    <t xml:space="preserve">YIL016W</t>
  </si>
  <si>
    <t xml:space="preserve">SNL1 </t>
  </si>
  <si>
    <t xml:space="preserve">MSHNAMEHWKSKLSKTSTSTYVLLAVIAVVFLVTIRRPNGSKGKSSKKRASKKNKKGKNQ
FEKAPVPLTLE</t>
  </si>
  <si>
    <t xml:space="preserve">YKL003C</t>
  </si>
  <si>
    <t xml:space="preserve">MRP17 </t>
  </si>
  <si>
    <t xml:space="preserve">MLYELIGLVRITNSNAPKLEAKELSSTIGKLIIQNRGVVRDIVPMGIRYLPKIMKKDQEKHFRAYHFLMLF</t>
  </si>
  <si>
    <t xml:space="preserve">YDR061W</t>
  </si>
  <si>
    <t xml:space="preserve">MSTNKFVVRITNALFKSSLASNSPPVYPKRIRHFEILPNEKWVIWGPGKGKFLDVLNNKY
ICEPPLSLRFGF</t>
  </si>
  <si>
    <t xml:space="preserve">YER140W</t>
  </si>
  <si>
    <t xml:space="preserve">MQHKDTAVAKDTAKKRLLRRNSAPSAIHIISRLDKKWSFLWNTIDRHNIVEEQDESSAAK
SEEEHEDDYELE</t>
  </si>
  <si>
    <t xml:space="preserve">YJL082W</t>
  </si>
  <si>
    <t xml:space="preserve">IML2 </t>
  </si>
  <si>
    <t xml:space="preserve">MFRVFGSFGSKGNQSSGEEQSTKTKQVLKQANDFEIALKAMDFVLDDRTDEGLNLLKKAE
METGSDQTILTL</t>
  </si>
  <si>
    <t xml:space="preserve">MTGPIVYVQNADGIFFKLAEGKGTNDAVIHLANQDQGVRVLGAEEFPVQGEVVKIASLMG
FIKLKLNRYAII</t>
  </si>
  <si>
    <t xml:space="preserve">YGL125W</t>
  </si>
  <si>
    <t xml:space="preserve">MET13 </t>
  </si>
  <si>
    <t xml:space="preserve">MKITEKLEQHRQTSGKPTYSFEYFVPKTTQGVQNLYDRMDRMYEASLPQFIDITWNAGGG
RLSHLSTDLVATA</t>
  </si>
  <si>
    <t xml:space="preserve">MLVFKRGIHVVPKLPNSKALLQNGVPNILSSSGFKTVWFDYQRYLCDKLTLATAGQSLES
YYPFHILLKTAGN</t>
  </si>
  <si>
    <t xml:space="preserve">YPL103C</t>
  </si>
  <si>
    <t xml:space="preserve">FMP30 </t>
  </si>
  <si>
    <t xml:space="preserve">MNFVTCHVQMRLLLQRRLVRLRESELFRPQTSLSTFKRHASQKTRPIQKCSRKYARILLL
SVLVPYTGYAFYV</t>
  </si>
  <si>
    <t xml:space="preserve">YAL019W</t>
  </si>
  <si>
    <t xml:space="preserve">FUN30 </t>
  </si>
  <si>
    <t xml:space="preserve">MSGSHSNDEDDVVQVPETSSPTKVASSSPLKPTSPTVPDASVASLRSRFTFKPSDPSEGAHTSKPLPSGSPEVA</t>
  </si>
  <si>
    <t xml:space="preserve">YBL088C</t>
  </si>
  <si>
    <t xml:space="preserve">TEL1 </t>
  </si>
  <si>
    <t xml:space="preserve">MEDHGIVETLNFLSSTKIKERNNALDELTTILKEDPERIPTKALSTTAEALVELLASEHTKYCDLLRNLTVSTTN</t>
  </si>
  <si>
    <t xml:space="preserve">YGL229C</t>
  </si>
  <si>
    <t xml:space="preserve">SAP4 </t>
  </si>
  <si>
    <t xml:space="preserve">MSLWPFGETLSHSGIDSILEEYYLIFRSLEGNETSSTDDKKNEPSMESESEFGTESRDRS
DLNQSFIDRILLETAL</t>
  </si>
  <si>
    <t xml:space="preserve">YKR094C</t>
  </si>
  <si>
    <t xml:space="preserve">RPL40B </t>
  </si>
  <si>
    <t xml:space="preserve">MQIFVKTLTGKTITLEVESSDTIDNVKSKIQDKEGIPPDQQRLIFAGKQLEDGRTLSDYN
IQKESTLHLVLRLRGG</t>
  </si>
  <si>
    <t xml:space="preserve">YMR267W</t>
  </si>
  <si>
    <t xml:space="preserve">PPA2 </t>
  </si>
  <si>
    <t xml:space="preserve">MNLLRMNALTSKARSIERLKQTLNILSIRNHRQFSTIQQGSKYTLGFKKYLTLLNGEVGS
FFHDVPLDLNEHEKTV</t>
  </si>
  <si>
    <t xml:space="preserve">MFSNLSKRWAQRTLSKSFYSTATGAASKSGKLTQKLVTAGVAAAGITASTLLYADSLTAE
AMTAAEHGLHAPAYAW</t>
  </si>
  <si>
    <t xml:space="preserve">YIL042C</t>
  </si>
  <si>
    <t xml:space="preserve">PKP1 </t>
  </si>
  <si>
    <t xml:space="preserve">MWKIMRSWKCGGMRWAHRQRPSHELLSQLSFDQHYKIRSNIELLIQDYASKPIAPLNYEY
FLQYRPPLTKKEEYMLT</t>
  </si>
  <si>
    <t xml:space="preserve">YLR089C</t>
  </si>
  <si>
    <t xml:space="preserve">ALT1 </t>
  </si>
  <si>
    <t xml:space="preserve">MLSLSAKNHFTVSNSITHVIKSYHIRTLTSSAEKMPHITTPFSTSASSTKLKAFRKVRPVLQRHSSSWIVAQNHRRS</t>
  </si>
  <si>
    <t xml:space="preserve">YNL239W</t>
  </si>
  <si>
    <t xml:space="preserve">LAP3 </t>
  </si>
  <si>
    <t xml:space="preserve">MSSSIDISKINSWNKEFQSDLTHQLATTVLKNYNADDALLNKTRLQKQDNRVFNTVVSTD
STPVTNQKSSGRCWLFA</t>
  </si>
  <si>
    <t xml:space="preserve">MLSLSAKNHFTVSNSITHVIKSYHIRTLTSSAEKMPHITTPFSTSASSTKLKAFRKVRPVLQRHSSSWIVAQNHRRSL</t>
  </si>
  <si>
    <t xml:space="preserve">YMR129W</t>
  </si>
  <si>
    <t xml:space="preserve">POM152 </t>
  </si>
  <si>
    <t xml:space="preserve">MEHRYNVFNDTPRGNHWMGSSVSGSPRPSYSSRPNVNTTRRFQYSDDEPAEKIRPLRSRS
FKSTESNISDEKSRISER</t>
  </si>
  <si>
    <t xml:space="preserve">MTLGNRRHGRNNEGSSNMNMNRNDLDDVSHYEMKEIQPKEKQIGSIEPENEVEYFEKTVE
KTIENMEYEGEHHASYLRR</t>
  </si>
  <si>
    <t xml:space="preserve">YPL270W</t>
  </si>
  <si>
    <t xml:space="preserve">MDL2 </t>
  </si>
  <si>
    <t xml:space="preserve">MLNGRLPLLRLGICRNMLSRPRLAKLPSIRFRSLVTPSSSQLIPLSRLCLRSPAVGKSLILQSFRCNSSKTVPETSLPS</t>
  </si>
  <si>
    <t xml:space="preserve">YCR071C</t>
  </si>
  <si>
    <t xml:space="preserve">IMG2 </t>
  </si>
  <si>
    <t xml:space="preserve">MISSCVTRCFGRGKCLPGPATASIYQTIRCISTNSNKAAEAPIFPKLEDVKMHELIGNNN
FGKKTYYVERSRTGNLPVYS</t>
  </si>
  <si>
    <t xml:space="preserve">YMR192W</t>
  </si>
  <si>
    <t xml:space="preserve">GYL1 </t>
  </si>
  <si>
    <t xml:space="preserve">MNSNEDIHEERIEVPRTPHQTQPEKDSDRIALRDEISVPEGDEKAYSDEKVEMATTNASS
NFGSNESAKDGESIGAFSNPH</t>
  </si>
  <si>
    <t xml:space="preserve">YNL213C</t>
  </si>
  <si>
    <t xml:space="preserve">MNILRIACRSFHCLRCGPLLNENRGWSSKKIIKLVNKSSLSNKEFTEKVRDGTKDIPEWK
KQKMAVRKKLQGQRWNPPKKIS</t>
  </si>
  <si>
    <t xml:space="preserve">YOR227W</t>
  </si>
  <si>
    <t xml:space="preserve">MSSKLKYTDIDVPLDWLYKGKRRNRTKSAASTRTSEATTTSVKKTATLPSTAAVPTKTIASPQRPLSGQNVNNELSNSKPAVS</t>
  </si>
  <si>
    <t xml:space="preserve">MKRSRLVPQHIFSIISKRYLAKHAYQKTLNLPKTKFPNRSNLEITLRELIPKSSQLVYKE
QLRDFFEEFSKLNTTDEKLEFIKE</t>
  </si>
  <si>
    <t xml:space="preserve">YBL030C</t>
  </si>
  <si>
    <t xml:space="preserve">PET9 </t>
  </si>
  <si>
    <t xml:space="preserve">MSSNAQVKTPLPPAPAPKKESNFLIDFLMGGVSAAVAKTAASPIERVKLLIQNQDEMLKQ
GTLDRKYAGILDCFKRTATQEGVISF</t>
  </si>
  <si>
    <t xml:space="preserve">YPL155C</t>
  </si>
  <si>
    <t xml:space="preserve">KIP2 </t>
  </si>
  <si>
    <t xml:space="preserve">MIQKMSPSLRRPSTRSSSGSSNIPQSPSVRSTSSFSNLTRNSIRSTSNSGSQSISASSTR
SNSPLRSVSAKSDPFLHPGRIRIRRS</t>
  </si>
  <si>
    <t xml:space="preserve">YPR095C</t>
  </si>
  <si>
    <t xml:space="preserve">SYT1 </t>
  </si>
  <si>
    <t xml:space="preserve">MNQSISSLIKLKFLQSHSNDKNGNKKGGSNVSTGIDKLRESESYRSPFLQLAEIQEHTNN
DDDKLDVKECEPTKKHSKLSRIRRKM</t>
  </si>
  <si>
    <t xml:space="preserve">YKR063C</t>
  </si>
  <si>
    <t xml:space="preserve">LAS1 </t>
  </si>
  <si>
    <t xml:space="preserve">MIPPRIVPWRDFAELEELKLWFYPKSKGTIEDKRQRAVQRVQSYRLKGSQYLPHVVDSTA
QITCAVLLDEKEACLGVHQDSIPIRLS</t>
  </si>
  <si>
    <t xml:space="preserve">MSSNAQVKTPLPPAPAPKKESNFLIDFLMGGVSAAVAKTAASPIERVKLLIQNQDEMLKQ
GTLDRKYAGILDCFKRTATQEGVISFWR</t>
  </si>
  <si>
    <t xml:space="preserve">YGR235C</t>
  </si>
  <si>
    <t xml:space="preserve">MTKDFYRQLDPVEEKIVPPENAIVISSEAKEATVNEKEAKQGVLSQRVMKYIGENELVDG
ISVRDPDYLKRFFNERRKQFSAKWDKVT</t>
  </si>
  <si>
    <t xml:space="preserve">MSSKLKYTDIDVPLDWLYKGKRRNRTKSAASTRTSEATTTSVKKTATLPSTAAVPTKTIA
SPQRPLSGQNVNNELSNSKPAVSAEKVS</t>
  </si>
  <si>
    <t xml:space="preserve">MTDTSSSSSSSSASSVSAHQPTQEKPAKTYDDAASESSDDDDIDALIEELQSNHGVDDED
SDNDGPVAAGEARPVPEEYLQTDPSYGLT</t>
  </si>
  <si>
    <t xml:space="preserve">YML091C</t>
  </si>
  <si>
    <t xml:space="preserve">RPM2 </t>
  </si>
  <si>
    <t xml:space="preserve">MAFKSFIYSKGYHRSAAQKKTATSFFDSSYQYLRQNQGLVNSDPVLHASHLHPHPVVVAN
VNYNNVDDILHPHDLDSSINNTNNPLTHE</t>
  </si>
  <si>
    <t xml:space="preserve">YFR033C</t>
  </si>
  <si>
    <t xml:space="preserve">QCR6 </t>
  </si>
  <si>
    <t xml:space="preserve">MGMLELVGEYWEQLKITVVPVVAAAEDDDNEQHEEKAAEGEEKEEENGDEDEDEDEDEDD
DDDDDEDEEEEEEVTDQLEDLREHFKNTEE</t>
  </si>
  <si>
    <t xml:space="preserve">YER020W</t>
  </si>
  <si>
    <t xml:space="preserve">GPA2 </t>
  </si>
  <si>
    <t xml:space="preserve">MGLCASSEKNGSTPDTQTASAGSDNVGKAKVPPKQEPQKTVRTVNTANQQEKQQQRQQQP
SPHNVKDRKEQNGSINNAISPTATANTSGSQ</t>
  </si>
  <si>
    <t xml:space="preserve">MAFKSFIYSKGYHRSAAQKKTATSFFDSSYQYLRQNQGLVNSDPVLHASHLHPHPVVVAN
VNYNNVDDILHPHDLDSSINNTNNPLTHEELLY</t>
  </si>
</sst>
</file>

<file path=xl/styles.xml><?xml version="1.0" encoding="utf-8"?>
<styleSheet xmlns="http://schemas.openxmlformats.org/spreadsheetml/2006/main">
  <numFmts count="2">
    <numFmt numFmtId="164" formatCode="General"/>
    <numFmt numFmtId="165" formatCode="0.00"/>
  </numFmts>
  <fonts count="9">
    <font>
      <sz val="11"/>
      <color rgb="FF000000"/>
      <name val="Calibri"/>
      <family val="2"/>
    </font>
    <font>
      <sz val="10"/>
      <name val="Arial"/>
      <family val="0"/>
    </font>
    <font>
      <sz val="10"/>
      <name val="Arial"/>
      <family val="0"/>
    </font>
    <font>
      <sz val="10"/>
      <name val="Arial"/>
      <family val="0"/>
    </font>
    <font>
      <sz val="10"/>
      <color rgb="FF000000"/>
      <name val="Arial"/>
      <family val="2"/>
    </font>
    <font>
      <sz val="10"/>
      <name val="Arial"/>
      <family val="2"/>
    </font>
    <font>
      <b val="true"/>
      <sz val="10"/>
      <name val="Arial"/>
      <family val="2"/>
    </font>
    <font>
      <b val="true"/>
      <sz val="10"/>
      <color rgb="FF000000"/>
      <name val="Arial"/>
      <family val="2"/>
    </font>
    <font>
      <u val="single"/>
      <sz val="10"/>
      <color rgb="FF0000FF"/>
      <name val="Arial"/>
      <family val="2"/>
    </font>
  </fonts>
  <fills count="4">
    <fill>
      <patternFill patternType="none"/>
    </fill>
    <fill>
      <patternFill patternType="gray125"/>
    </fill>
    <fill>
      <patternFill patternType="solid">
        <fgColor rgb="FF00FF00"/>
        <bgColor rgb="FF33CCCC"/>
      </patternFill>
    </fill>
    <fill>
      <patternFill patternType="solid">
        <fgColor rgb="FFFFCC00"/>
        <bgColor rgb="FFFFFF00"/>
      </patternFill>
    </fill>
  </fills>
  <borders count="1">
    <border diagonalUp="false" diagonalDown="false">
      <left/>
      <right/>
      <top/>
      <bottom/>
      <diagonal/>
    </border>
  </borders>
  <cellStyleXfs count="2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8"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false" applyAlignment="false" applyProtection="false"/>
    <xf numFmtId="164" fontId="5"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5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6" fillId="0" borderId="0" xfId="24" applyFont="true" applyBorder="true" applyAlignment="true" applyProtection="true">
      <alignment horizontal="left" vertical="bottom" textRotation="0" wrapText="false" indent="0" shrinkToFit="false"/>
      <protection locked="true" hidden="false"/>
    </xf>
    <xf numFmtId="164" fontId="6" fillId="0" borderId="0" xfId="24" applyFont="true" applyBorder="true" applyAlignment="true" applyProtection="true">
      <alignment horizontal="general" vertical="bottom" textRotation="0" wrapText="false" indent="0" shrinkToFit="false"/>
      <protection locked="true" hidden="false"/>
    </xf>
    <xf numFmtId="164" fontId="6" fillId="0" borderId="0" xfId="21" applyFont="true" applyBorder="true" applyAlignment="true" applyProtection="false">
      <alignment horizontal="general" vertical="center" textRotation="0" wrapText="true" indent="0" shrinkToFit="false"/>
      <protection locked="true" hidden="false"/>
    </xf>
    <xf numFmtId="164" fontId="6" fillId="0" borderId="0" xfId="21" applyFont="true" applyBorder="true" applyAlignment="true" applyProtection="false">
      <alignment horizontal="center" vertical="center" textRotation="0" wrapText="tru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5" fillId="0" borderId="0" xfId="24" applyFont="true" applyBorder="true" applyAlignment="true" applyProtection="true">
      <alignment horizontal="general" vertical="bottom" textRotation="0" wrapText="false" indent="0" shrinkToFit="false"/>
      <protection locked="true" hidden="false"/>
    </xf>
    <xf numFmtId="164" fontId="4" fillId="2" borderId="0" xfId="26" applyFont="true" applyBorder="true" applyAlignment="true" applyProtection="false">
      <alignment horizontal="general" vertical="center" textRotation="0" wrapText="false" indent="0" shrinkToFit="false"/>
      <protection locked="true" hidden="false"/>
    </xf>
    <xf numFmtId="164" fontId="4" fillId="0" borderId="0" xfId="26"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4" fontId="4" fillId="0" borderId="0" xfId="26"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2"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5" fillId="0" borderId="0" xfId="25" applyFont="true" applyBorder="true" applyAlignment="true" applyProtection="true">
      <alignment horizontal="general" vertical="bottom" textRotation="0" wrapText="false" indent="0" shrinkToFit="false"/>
      <protection locked="true" hidden="false"/>
    </xf>
    <xf numFmtId="164" fontId="4" fillId="3" borderId="0" xfId="26" applyFont="true" applyBorder="true" applyAlignment="true" applyProtection="false">
      <alignment horizontal="general" vertical="center" textRotation="0" wrapText="false" indent="0" shrinkToFit="false"/>
      <protection locked="true" hidden="false"/>
    </xf>
    <xf numFmtId="164" fontId="4" fillId="3" borderId="0"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5" fontId="4"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right" vertical="center" textRotation="0" wrapText="true" indent="0" shrinkToFit="false"/>
      <protection locked="true" hidden="false"/>
    </xf>
    <xf numFmtId="164" fontId="5" fillId="0" borderId="0" xfId="0" applyFont="true" applyBorder="true" applyAlignment="true" applyProtection="false">
      <alignment horizontal="right" vertical="center" textRotation="0" wrapText="false" indent="0" shrinkToFit="false"/>
      <protection locked="true" hidden="false"/>
    </xf>
    <xf numFmtId="164" fontId="5" fillId="0" borderId="0" xfId="0" applyFont="true" applyBorder="true" applyAlignment="true" applyProtection="false">
      <alignment horizontal="right" vertical="bottom" textRotation="0" wrapText="true" indent="0" shrinkToFit="false"/>
      <protection locked="true" hidden="false"/>
    </xf>
    <xf numFmtId="164" fontId="4" fillId="0" borderId="0" xfId="23"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true" indent="0" shrinkToFit="false"/>
      <protection locked="true" hidden="false"/>
    </xf>
    <xf numFmtId="164" fontId="5" fillId="0" borderId="0" xfId="0" applyFont="true" applyBorder="false" applyAlignment="true" applyProtection="false">
      <alignment horizontal="right" vertical="bottom" textRotation="0" wrapText="tru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5" fillId="0" borderId="0" xfId="20" applyFont="true" applyBorder="true" applyAlignment="true" applyProtection="true">
      <alignment horizontal="left"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cellXfs>
  <cellStyles count="13">
    <cellStyle name="Normal" xfId="0" builtinId="0"/>
    <cellStyle name="Comma" xfId="15" builtinId="3"/>
    <cellStyle name="Comma [0]" xfId="16" builtinId="6"/>
    <cellStyle name="Currency" xfId="17" builtinId="4"/>
    <cellStyle name="Currency [0]" xfId="18" builtinId="7"/>
    <cellStyle name="Percent" xfId="19" builtinId="5"/>
    <cellStyle name="Normal" xfId="21"/>
    <cellStyle name="Normal 2" xfId="22"/>
    <cellStyle name="Normal_IDed proteins" xfId="23"/>
    <cellStyle name="Standard 2" xfId="24"/>
    <cellStyle name="Standard 2 2" xfId="25"/>
    <cellStyle name="Standard 3" xfId="26"/>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80"/>
  <sheetViews>
    <sheetView showFormulas="false" showGridLines="true" showRowColHeaders="true" showZeros="true" rightToLeft="false" tabSelected="false" showOutlineSymbols="true" defaultGridColor="true" view="normal" topLeftCell="E142" colorId="64" zoomScale="100" zoomScaleNormal="100" zoomScalePageLayoutView="100" workbookViewId="0">
      <selection pane="topLeft" activeCell="G180" activeCellId="0" sqref="G180"/>
    </sheetView>
  </sheetViews>
  <sheetFormatPr defaultColWidth="11.41796875" defaultRowHeight="12.75" zeroHeight="false" outlineLevelRow="0" outlineLevelCol="0"/>
  <cols>
    <col collapsed="false" customWidth="true" hidden="false" outlineLevel="0" max="1" min="1" style="1" width="12.28"/>
    <col collapsed="false" customWidth="true" hidden="false" outlineLevel="0" max="2" min="2" style="2" width="51.42"/>
    <col collapsed="false" customWidth="true" hidden="false" outlineLevel="0" max="3" min="3" style="1" width="40.99"/>
    <col collapsed="false" customWidth="true" hidden="false" outlineLevel="0" max="4" min="4" style="2" width="48.85"/>
    <col collapsed="false" customWidth="true" hidden="false" outlineLevel="0" max="5" min="5" style="2" width="22.42"/>
    <col collapsed="false" customWidth="true" hidden="false" outlineLevel="0" max="6" min="6" style="1" width="19.28"/>
    <col collapsed="false" customWidth="true" hidden="false" outlineLevel="0" max="7" min="7" style="1" width="17.99"/>
    <col collapsed="false" customWidth="true" hidden="false" outlineLevel="0" max="8" min="8" style="2" width="13.14"/>
    <col collapsed="false" customWidth="true" hidden="false" outlineLevel="0" max="9" min="9" style="2" width="11.99"/>
    <col collapsed="false" customWidth="false" hidden="false" outlineLevel="0" max="257" min="10" style="2" width="11.42"/>
  </cols>
  <sheetData>
    <row r="1" s="1" customFormat="true" ht="12.75" hidden="false" customHeight="false" outlineLevel="0" collapsed="false">
      <c r="A1" s="3" t="s">
        <v>0</v>
      </c>
      <c r="B1" s="3" t="s">
        <v>1</v>
      </c>
      <c r="C1" s="4" t="s">
        <v>2</v>
      </c>
      <c r="D1" s="5" t="s">
        <v>3</v>
      </c>
      <c r="E1" s="6" t="s">
        <v>4</v>
      </c>
      <c r="F1" s="7" t="s">
        <v>5</v>
      </c>
      <c r="G1" s="7" t="s">
        <v>6</v>
      </c>
      <c r="H1" s="7" t="s">
        <v>7</v>
      </c>
      <c r="I1" s="7" t="s">
        <v>8</v>
      </c>
    </row>
    <row r="2" customFormat="false" ht="12.75" hidden="false" customHeight="true" outlineLevel="0" collapsed="false">
      <c r="A2" s="8" t="s">
        <v>9</v>
      </c>
      <c r="B2" s="8" t="s">
        <v>10</v>
      </c>
      <c r="C2" s="8" t="s">
        <v>11</v>
      </c>
      <c r="D2" s="9" t="s">
        <v>12</v>
      </c>
      <c r="E2" s="10" t="s">
        <v>13</v>
      </c>
      <c r="F2" s="11" t="n">
        <v>47</v>
      </c>
      <c r="G2" s="11" t="n">
        <v>47</v>
      </c>
      <c r="H2" s="2" t="s">
        <v>14</v>
      </c>
      <c r="I2" s="2" t="n">
        <v>7</v>
      </c>
    </row>
    <row r="3" customFormat="false" ht="12.75" hidden="false" customHeight="false" outlineLevel="0" collapsed="false">
      <c r="A3" s="8" t="s">
        <v>15</v>
      </c>
      <c r="B3" s="8" t="s">
        <v>16</v>
      </c>
      <c r="C3" s="12" t="s">
        <v>17</v>
      </c>
      <c r="D3" s="9" t="s">
        <v>18</v>
      </c>
      <c r="E3" s="10" t="s">
        <v>19</v>
      </c>
      <c r="F3" s="11" t="n">
        <v>34</v>
      </c>
      <c r="G3" s="11" t="n">
        <v>21</v>
      </c>
      <c r="H3" s="2" t="s">
        <v>20</v>
      </c>
      <c r="I3" s="2" t="n">
        <v>7</v>
      </c>
    </row>
    <row r="4" customFormat="false" ht="12.75" hidden="false" customHeight="false" outlineLevel="0" collapsed="false">
      <c r="A4" s="8" t="s">
        <v>21</v>
      </c>
      <c r="B4" s="8" t="s">
        <v>22</v>
      </c>
      <c r="C4" s="12" t="s">
        <v>23</v>
      </c>
      <c r="D4" s="9" t="s">
        <v>24</v>
      </c>
      <c r="E4" s="10" t="s">
        <v>25</v>
      </c>
      <c r="F4" s="11" t="n">
        <v>42</v>
      </c>
      <c r="G4" s="11" t="n">
        <v>41</v>
      </c>
      <c r="H4" s="2" t="s">
        <v>26</v>
      </c>
      <c r="I4" s="2" t="n">
        <v>5</v>
      </c>
    </row>
    <row r="5" customFormat="false" ht="12.75" hidden="false" customHeight="false" outlineLevel="0" collapsed="false">
      <c r="A5" s="8" t="s">
        <v>27</v>
      </c>
      <c r="B5" s="8" t="s">
        <v>28</v>
      </c>
      <c r="C5" s="12" t="s">
        <v>29</v>
      </c>
      <c r="D5" s="9" t="s">
        <v>30</v>
      </c>
      <c r="E5" s="10" t="s">
        <v>31</v>
      </c>
      <c r="F5" s="11" t="n">
        <v>24</v>
      </c>
      <c r="G5" s="11" t="n">
        <v>35</v>
      </c>
      <c r="H5" s="2" t="s">
        <v>32</v>
      </c>
      <c r="I5" s="2" t="n">
        <v>5</v>
      </c>
    </row>
    <row r="6" customFormat="false" ht="12.75" hidden="false" customHeight="false" outlineLevel="0" collapsed="false">
      <c r="A6" s="8" t="s">
        <v>33</v>
      </c>
      <c r="B6" s="8" t="s">
        <v>34</v>
      </c>
      <c r="C6" s="12" t="s">
        <v>35</v>
      </c>
      <c r="D6" s="9" t="s">
        <v>36</v>
      </c>
      <c r="E6" s="10" t="s">
        <v>37</v>
      </c>
      <c r="F6" s="11" t="n">
        <v>54</v>
      </c>
      <c r="G6" s="11" t="n">
        <v>58</v>
      </c>
      <c r="H6" s="2" t="s">
        <v>38</v>
      </c>
      <c r="I6" s="2" t="n">
        <v>6</v>
      </c>
    </row>
    <row r="7" customFormat="false" ht="12.75" hidden="false" customHeight="false" outlineLevel="0" collapsed="false">
      <c r="A7" s="8" t="s">
        <v>39</v>
      </c>
      <c r="B7" s="8" t="s">
        <v>40</v>
      </c>
      <c r="C7" s="12" t="s">
        <v>41</v>
      </c>
      <c r="D7" s="9" t="s">
        <v>42</v>
      </c>
      <c r="E7" s="10" t="s">
        <v>43</v>
      </c>
      <c r="F7" s="11" t="n">
        <v>98</v>
      </c>
      <c r="G7" s="11" t="n">
        <v>32</v>
      </c>
      <c r="H7" s="2" t="s">
        <v>44</v>
      </c>
      <c r="I7" s="2" t="n">
        <v>14</v>
      </c>
    </row>
    <row r="8" customFormat="false" ht="12.75" hidden="false" customHeight="false" outlineLevel="0" collapsed="false">
      <c r="A8" s="8" t="s">
        <v>45</v>
      </c>
      <c r="B8" s="8" t="s">
        <v>46</v>
      </c>
      <c r="C8" s="12" t="s">
        <v>47</v>
      </c>
      <c r="D8" s="9" t="s">
        <v>48</v>
      </c>
      <c r="E8" s="10" t="s">
        <v>49</v>
      </c>
      <c r="F8" s="11" t="n">
        <v>43</v>
      </c>
      <c r="G8" s="11" t="n">
        <v>44</v>
      </c>
      <c r="H8" s="2" t="s">
        <v>50</v>
      </c>
      <c r="I8" s="2" t="n">
        <v>4</v>
      </c>
    </row>
    <row r="9" customFormat="false" ht="12.75" hidden="false" customHeight="false" outlineLevel="0" collapsed="false">
      <c r="A9" s="8" t="s">
        <v>51</v>
      </c>
      <c r="B9" s="8" t="s">
        <v>52</v>
      </c>
      <c r="C9" s="12" t="s">
        <v>53</v>
      </c>
      <c r="D9" s="9" t="s">
        <v>54</v>
      </c>
      <c r="E9" s="10" t="s">
        <v>55</v>
      </c>
      <c r="F9" s="11" t="n">
        <v>30</v>
      </c>
      <c r="G9" s="11" t="n">
        <v>30</v>
      </c>
      <c r="H9" s="2" t="s">
        <v>56</v>
      </c>
      <c r="I9" s="2" t="n">
        <v>5</v>
      </c>
    </row>
    <row r="10" customFormat="false" ht="12.75" hidden="false" customHeight="false" outlineLevel="0" collapsed="false">
      <c r="A10" s="8" t="s">
        <v>57</v>
      </c>
      <c r="B10" s="8" t="s">
        <v>58</v>
      </c>
      <c r="C10" s="12" t="s">
        <v>59</v>
      </c>
      <c r="D10" s="9" t="s">
        <v>60</v>
      </c>
      <c r="E10" s="10" t="s">
        <v>61</v>
      </c>
      <c r="F10" s="11" t="n">
        <v>31</v>
      </c>
      <c r="G10" s="11" t="n">
        <v>31</v>
      </c>
      <c r="H10" s="2" t="s">
        <v>62</v>
      </c>
      <c r="I10" s="2" t="n">
        <v>6</v>
      </c>
    </row>
    <row r="11" customFormat="false" ht="12.75" hidden="false" customHeight="false" outlineLevel="0" collapsed="false">
      <c r="A11" s="8" t="s">
        <v>63</v>
      </c>
      <c r="B11" s="8" t="s">
        <v>64</v>
      </c>
      <c r="C11" s="12" t="s">
        <v>65</v>
      </c>
      <c r="D11" s="9" t="s">
        <v>66</v>
      </c>
      <c r="E11" s="10" t="s">
        <v>67</v>
      </c>
      <c r="F11" s="11" t="n">
        <v>102</v>
      </c>
      <c r="G11" s="11" t="n">
        <v>109</v>
      </c>
      <c r="H11" s="2" t="s">
        <v>68</v>
      </c>
      <c r="I11" s="2" t="n">
        <v>13</v>
      </c>
    </row>
    <row r="12" customFormat="false" ht="12.75" hidden="false" customHeight="false" outlineLevel="0" collapsed="false">
      <c r="A12" s="8" t="s">
        <v>69</v>
      </c>
      <c r="B12" s="8" t="s">
        <v>70</v>
      </c>
      <c r="C12" s="12" t="s">
        <v>71</v>
      </c>
      <c r="D12" s="9" t="s">
        <v>72</v>
      </c>
      <c r="E12" s="10" t="s">
        <v>73</v>
      </c>
      <c r="F12" s="11" t="n">
        <v>31</v>
      </c>
      <c r="G12" s="11" t="n">
        <v>31</v>
      </c>
      <c r="H12" s="2" t="s">
        <v>74</v>
      </c>
      <c r="I12" s="2" t="n">
        <v>6</v>
      </c>
    </row>
    <row r="13" customFormat="false" ht="12.75" hidden="false" customHeight="false" outlineLevel="0" collapsed="false">
      <c r="A13" s="8" t="s">
        <v>75</v>
      </c>
      <c r="B13" s="8" t="s">
        <v>76</v>
      </c>
      <c r="C13" s="12" t="s">
        <v>77</v>
      </c>
      <c r="D13" s="9" t="s">
        <v>78</v>
      </c>
      <c r="E13" s="10" t="s">
        <v>79</v>
      </c>
      <c r="F13" s="11" t="n">
        <v>44</v>
      </c>
      <c r="G13" s="11" t="n">
        <v>44</v>
      </c>
      <c r="H13" s="2" t="s">
        <v>80</v>
      </c>
      <c r="I13" s="2" t="n">
        <v>6</v>
      </c>
    </row>
    <row r="14" customFormat="false" ht="12.75" hidden="false" customHeight="false" outlineLevel="0" collapsed="false">
      <c r="A14" s="8" t="s">
        <v>81</v>
      </c>
      <c r="B14" s="8" t="s">
        <v>82</v>
      </c>
      <c r="C14" s="12" t="s">
        <v>83</v>
      </c>
      <c r="D14" s="9" t="s">
        <v>84</v>
      </c>
      <c r="E14" s="10" t="s">
        <v>85</v>
      </c>
      <c r="F14" s="11" t="n">
        <v>37</v>
      </c>
      <c r="G14" s="11" t="n">
        <v>44</v>
      </c>
      <c r="H14" s="2" t="s">
        <v>86</v>
      </c>
      <c r="I14" s="2" t="n">
        <v>4</v>
      </c>
    </row>
    <row r="15" customFormat="false" ht="12.75" hidden="false" customHeight="false" outlineLevel="0" collapsed="false">
      <c r="A15" s="8" t="s">
        <v>87</v>
      </c>
      <c r="B15" s="8" t="s">
        <v>88</v>
      </c>
      <c r="C15" s="13" t="s">
        <v>89</v>
      </c>
      <c r="D15" s="14" t="s">
        <v>90</v>
      </c>
      <c r="E15" s="13" t="s">
        <v>91</v>
      </c>
      <c r="F15" s="11" t="n">
        <v>26</v>
      </c>
      <c r="G15" s="11" t="n">
        <v>18</v>
      </c>
      <c r="H15" s="2" t="s">
        <v>92</v>
      </c>
      <c r="I15" s="2" t="n">
        <v>8</v>
      </c>
    </row>
    <row r="16" customFormat="false" ht="12.75" hidden="false" customHeight="false" outlineLevel="0" collapsed="false">
      <c r="A16" s="8" t="s">
        <v>93</v>
      </c>
      <c r="B16" s="8" t="s">
        <v>94</v>
      </c>
      <c r="C16" s="13" t="s">
        <v>95</v>
      </c>
      <c r="D16" s="14" t="s">
        <v>96</v>
      </c>
      <c r="E16" s="13" t="s">
        <v>97</v>
      </c>
      <c r="F16" s="11" t="n">
        <v>22</v>
      </c>
      <c r="G16" s="11" t="n">
        <v>24</v>
      </c>
      <c r="H16" s="2" t="s">
        <v>98</v>
      </c>
      <c r="I16" s="2" t="n">
        <v>4</v>
      </c>
    </row>
    <row r="17" customFormat="false" ht="12.75" hidden="false" customHeight="false" outlineLevel="0" collapsed="false">
      <c r="A17" s="8" t="s">
        <v>99</v>
      </c>
      <c r="B17" s="8" t="s">
        <v>100</v>
      </c>
      <c r="C17" s="15" t="s">
        <v>101</v>
      </c>
      <c r="D17" s="14" t="s">
        <v>102</v>
      </c>
      <c r="E17" s="13" t="s">
        <v>103</v>
      </c>
      <c r="F17" s="11" t="n">
        <v>37</v>
      </c>
      <c r="G17" s="11" t="n">
        <v>71</v>
      </c>
      <c r="H17" s="2" t="s">
        <v>104</v>
      </c>
      <c r="I17" s="2" t="n">
        <v>4</v>
      </c>
    </row>
    <row r="18" customFormat="false" ht="12.75" hidden="false" customHeight="false" outlineLevel="0" collapsed="false">
      <c r="A18" s="8" t="s">
        <v>105</v>
      </c>
      <c r="B18" s="8" t="s">
        <v>106</v>
      </c>
      <c r="C18" s="15" t="s">
        <v>107</v>
      </c>
      <c r="D18" s="14" t="s">
        <v>108</v>
      </c>
      <c r="E18" s="13" t="s">
        <v>109</v>
      </c>
      <c r="F18" s="11" t="n">
        <v>78</v>
      </c>
      <c r="G18" s="11" t="n">
        <v>67</v>
      </c>
      <c r="H18" s="2" t="s">
        <v>110</v>
      </c>
      <c r="I18" s="2" t="n">
        <v>10</v>
      </c>
    </row>
    <row r="19" customFormat="false" ht="12.75" hidden="false" customHeight="false" outlineLevel="0" collapsed="false">
      <c r="A19" s="8" t="s">
        <v>111</v>
      </c>
      <c r="B19" s="8" t="s">
        <v>112</v>
      </c>
      <c r="C19" s="13" t="s">
        <v>113</v>
      </c>
      <c r="D19" s="14" t="s">
        <v>114</v>
      </c>
      <c r="E19" s="13" t="s">
        <v>115</v>
      </c>
      <c r="F19" s="11" t="n">
        <v>46</v>
      </c>
      <c r="G19" s="11" t="n">
        <v>107</v>
      </c>
      <c r="H19" s="2" t="s">
        <v>116</v>
      </c>
      <c r="I19" s="2" t="n">
        <v>7</v>
      </c>
    </row>
    <row r="20" customFormat="false" ht="12.75" hidden="false" customHeight="false" outlineLevel="0" collapsed="false">
      <c r="A20" s="8" t="s">
        <v>117</v>
      </c>
      <c r="B20" s="8" t="s">
        <v>118</v>
      </c>
      <c r="C20" s="13" t="s">
        <v>119</v>
      </c>
      <c r="D20" s="14" t="s">
        <v>120</v>
      </c>
      <c r="E20" s="13" t="s">
        <v>121</v>
      </c>
      <c r="F20" s="11" t="n">
        <v>38</v>
      </c>
      <c r="G20" s="11" t="n">
        <v>70</v>
      </c>
      <c r="H20" s="2" t="s">
        <v>122</v>
      </c>
      <c r="I20" s="2" t="n">
        <v>5</v>
      </c>
    </row>
    <row r="21" customFormat="false" ht="12.75" hidden="false" customHeight="false" outlineLevel="0" collapsed="false">
      <c r="A21" s="8" t="s">
        <v>123</v>
      </c>
      <c r="B21" s="8" t="s">
        <v>124</v>
      </c>
      <c r="C21" s="13" t="s">
        <v>125</v>
      </c>
      <c r="D21" s="14" t="s">
        <v>126</v>
      </c>
      <c r="E21" s="13" t="s">
        <v>127</v>
      </c>
      <c r="F21" s="11" t="n">
        <v>39</v>
      </c>
      <c r="G21" s="11" t="n">
        <v>21</v>
      </c>
      <c r="H21" s="2" t="s">
        <v>128</v>
      </c>
      <c r="I21" s="2" t="n">
        <v>4</v>
      </c>
    </row>
    <row r="22" customFormat="false" ht="12.75" hidden="false" customHeight="false" outlineLevel="0" collapsed="false">
      <c r="A22" s="8" t="s">
        <v>129</v>
      </c>
      <c r="B22" s="8" t="s">
        <v>130</v>
      </c>
      <c r="C22" s="15" t="s">
        <v>131</v>
      </c>
      <c r="D22" s="14" t="s">
        <v>132</v>
      </c>
      <c r="E22" s="13" t="s">
        <v>133</v>
      </c>
      <c r="F22" s="11" t="n">
        <v>29</v>
      </c>
      <c r="G22" s="11" t="n">
        <v>29</v>
      </c>
      <c r="H22" s="2" t="s">
        <v>134</v>
      </c>
      <c r="I22" s="2" t="n">
        <v>5</v>
      </c>
    </row>
    <row r="23" customFormat="false" ht="12.75" hidden="false" customHeight="false" outlineLevel="0" collapsed="false">
      <c r="A23" s="8" t="s">
        <v>135</v>
      </c>
      <c r="B23" s="8" t="s">
        <v>136</v>
      </c>
      <c r="C23" s="15" t="s">
        <v>137</v>
      </c>
      <c r="D23" s="14" t="s">
        <v>138</v>
      </c>
      <c r="E23" s="13" t="s">
        <v>139</v>
      </c>
      <c r="F23" s="11" t="n">
        <v>86</v>
      </c>
      <c r="G23" s="11" t="n">
        <v>86</v>
      </c>
      <c r="H23" s="2" t="s">
        <v>140</v>
      </c>
      <c r="I23" s="2" t="n">
        <v>10</v>
      </c>
    </row>
    <row r="24" customFormat="false" ht="12.75" hidden="false" customHeight="false" outlineLevel="0" collapsed="false">
      <c r="A24" s="8" t="s">
        <v>141</v>
      </c>
      <c r="B24" s="8" t="s">
        <v>142</v>
      </c>
      <c r="C24" s="13" t="s">
        <v>143</v>
      </c>
      <c r="D24" s="14" t="s">
        <v>144</v>
      </c>
      <c r="E24" s="13" t="s">
        <v>145</v>
      </c>
      <c r="F24" s="11" t="n">
        <v>97</v>
      </c>
      <c r="G24" s="11" t="n">
        <v>94</v>
      </c>
      <c r="H24" s="2" t="s">
        <v>146</v>
      </c>
      <c r="I24" s="2" t="n">
        <v>9</v>
      </c>
    </row>
    <row r="25" customFormat="false" ht="12.75" hidden="false" customHeight="false" outlineLevel="0" collapsed="false">
      <c r="A25" s="8" t="s">
        <v>147</v>
      </c>
      <c r="B25" s="8" t="s">
        <v>148</v>
      </c>
      <c r="C25" s="15" t="s">
        <v>149</v>
      </c>
      <c r="D25" s="14" t="s">
        <v>150</v>
      </c>
      <c r="E25" s="13" t="s">
        <v>151</v>
      </c>
      <c r="F25" s="11" t="n">
        <v>51</v>
      </c>
      <c r="G25" s="11" t="n">
        <v>46</v>
      </c>
      <c r="H25" s="2" t="s">
        <v>152</v>
      </c>
      <c r="I25" s="2" t="n">
        <v>8</v>
      </c>
    </row>
    <row r="26" customFormat="false" ht="12.75" hidden="false" customHeight="false" outlineLevel="0" collapsed="false">
      <c r="A26" s="8" t="s">
        <v>153</v>
      </c>
      <c r="B26" s="8" t="s">
        <v>154</v>
      </c>
      <c r="C26" s="15" t="s">
        <v>155</v>
      </c>
      <c r="D26" s="14" t="s">
        <v>156</v>
      </c>
      <c r="E26" s="13" t="s">
        <v>157</v>
      </c>
      <c r="F26" s="11" t="n">
        <v>33</v>
      </c>
      <c r="G26" s="11" t="n">
        <v>53</v>
      </c>
      <c r="H26" s="2" t="s">
        <v>158</v>
      </c>
      <c r="I26" s="2" t="n">
        <v>3</v>
      </c>
    </row>
    <row r="27" customFormat="false" ht="12.75" hidden="false" customHeight="false" outlineLevel="0" collapsed="false">
      <c r="A27" s="8" t="s">
        <v>159</v>
      </c>
      <c r="B27" s="8" t="s">
        <v>160</v>
      </c>
      <c r="C27" s="13" t="s">
        <v>161</v>
      </c>
      <c r="D27" s="14" t="s">
        <v>162</v>
      </c>
      <c r="E27" s="13" t="s">
        <v>163</v>
      </c>
      <c r="F27" s="11" t="n">
        <v>51</v>
      </c>
      <c r="G27" s="11" t="n">
        <v>13</v>
      </c>
      <c r="H27" s="2" t="s">
        <v>164</v>
      </c>
      <c r="I27" s="2" t="n">
        <v>8</v>
      </c>
    </row>
    <row r="28" customFormat="false" ht="12.75" hidden="false" customHeight="false" outlineLevel="0" collapsed="false">
      <c r="A28" s="16" t="s">
        <v>165</v>
      </c>
      <c r="B28" s="16" t="s">
        <v>166</v>
      </c>
      <c r="C28" s="15" t="s">
        <v>167</v>
      </c>
      <c r="D28" s="14" t="s">
        <v>168</v>
      </c>
      <c r="E28" s="13" t="s">
        <v>169</v>
      </c>
      <c r="F28" s="11" t="n">
        <v>52</v>
      </c>
      <c r="G28" s="11" t="n">
        <v>11</v>
      </c>
      <c r="H28" s="2" t="s">
        <v>170</v>
      </c>
      <c r="I28" s="2" t="n">
        <v>9</v>
      </c>
    </row>
    <row r="29" customFormat="false" ht="12.75" hidden="false" customHeight="false" outlineLevel="0" collapsed="false">
      <c r="A29" s="16" t="s">
        <v>171</v>
      </c>
      <c r="B29" s="16" t="s">
        <v>118</v>
      </c>
      <c r="C29" s="15" t="s">
        <v>172</v>
      </c>
      <c r="D29" s="14" t="s">
        <v>173</v>
      </c>
      <c r="E29" s="13" t="s">
        <v>174</v>
      </c>
      <c r="F29" s="11" t="n">
        <v>30</v>
      </c>
      <c r="G29" s="11" t="n">
        <v>50</v>
      </c>
      <c r="H29" s="2" t="s">
        <v>175</v>
      </c>
      <c r="I29" s="2" t="n">
        <v>5</v>
      </c>
    </row>
    <row r="30" customFormat="false" ht="12.75" hidden="false" customHeight="false" outlineLevel="0" collapsed="false">
      <c r="A30" s="8" t="s">
        <v>176</v>
      </c>
      <c r="B30" s="8" t="s">
        <v>177</v>
      </c>
      <c r="C30" s="8" t="s">
        <v>178</v>
      </c>
      <c r="D30" s="9" t="s">
        <v>179</v>
      </c>
      <c r="E30" s="10" t="s">
        <v>180</v>
      </c>
      <c r="F30" s="11" t="n">
        <v>11</v>
      </c>
      <c r="G30" s="11" t="n">
        <v>11</v>
      </c>
      <c r="H30" s="2" t="s">
        <v>181</v>
      </c>
      <c r="I30" s="2" t="n">
        <v>3</v>
      </c>
    </row>
    <row r="31" customFormat="false" ht="12.75" hidden="false" customHeight="false" outlineLevel="0" collapsed="false">
      <c r="A31" s="8" t="s">
        <v>182</v>
      </c>
      <c r="B31" s="8" t="s">
        <v>183</v>
      </c>
      <c r="C31" s="12" t="s">
        <v>184</v>
      </c>
      <c r="D31" s="9" t="s">
        <v>185</v>
      </c>
      <c r="E31" s="10" t="s">
        <v>186</v>
      </c>
      <c r="F31" s="11" t="n">
        <v>29</v>
      </c>
      <c r="G31" s="11" t="n">
        <v>28</v>
      </c>
      <c r="H31" s="2" t="s">
        <v>187</v>
      </c>
      <c r="I31" s="2" t="n">
        <v>5</v>
      </c>
    </row>
    <row r="32" customFormat="false" ht="12.75" hidden="false" customHeight="false" outlineLevel="0" collapsed="false">
      <c r="A32" s="8" t="s">
        <v>188</v>
      </c>
      <c r="B32" s="8" t="s">
        <v>189</v>
      </c>
      <c r="C32" s="12" t="s">
        <v>190</v>
      </c>
      <c r="D32" s="9" t="s">
        <v>191</v>
      </c>
      <c r="E32" s="10" t="s">
        <v>192</v>
      </c>
      <c r="F32" s="11" t="n">
        <v>23</v>
      </c>
      <c r="G32" s="11" t="n">
        <v>23</v>
      </c>
      <c r="H32" s="2" t="s">
        <v>193</v>
      </c>
      <c r="I32" s="2" t="n">
        <v>7</v>
      </c>
    </row>
    <row r="33" customFormat="false" ht="12.75" hidden="false" customHeight="false" outlineLevel="0" collapsed="false">
      <c r="A33" s="8" t="s">
        <v>194</v>
      </c>
      <c r="B33" s="8" t="s">
        <v>88</v>
      </c>
      <c r="C33" s="12" t="s">
        <v>195</v>
      </c>
      <c r="D33" s="9" t="s">
        <v>196</v>
      </c>
      <c r="E33" s="10" t="s">
        <v>197</v>
      </c>
      <c r="F33" s="11" t="n">
        <v>44</v>
      </c>
      <c r="G33" s="11" t="n">
        <v>40</v>
      </c>
      <c r="H33" s="2" t="s">
        <v>198</v>
      </c>
      <c r="I33" s="2" t="n">
        <v>3</v>
      </c>
    </row>
    <row r="34" customFormat="false" ht="12.75" hidden="false" customHeight="false" outlineLevel="0" collapsed="false">
      <c r="A34" s="8" t="s">
        <v>199</v>
      </c>
      <c r="B34" s="8" t="s">
        <v>88</v>
      </c>
      <c r="C34" s="12" t="s">
        <v>200</v>
      </c>
      <c r="D34" s="9" t="s">
        <v>201</v>
      </c>
      <c r="E34" s="10" t="s">
        <v>202</v>
      </c>
      <c r="F34" s="11" t="n">
        <v>21</v>
      </c>
      <c r="G34" s="11" t="n">
        <v>28</v>
      </c>
      <c r="H34" s="2" t="s">
        <v>203</v>
      </c>
      <c r="I34" s="2" t="n">
        <v>5</v>
      </c>
    </row>
    <row r="35" customFormat="false" ht="12.75" hidden="false" customHeight="false" outlineLevel="0" collapsed="false">
      <c r="A35" s="8" t="s">
        <v>204</v>
      </c>
      <c r="B35" s="8" t="s">
        <v>118</v>
      </c>
      <c r="C35" s="8" t="s">
        <v>178</v>
      </c>
      <c r="D35" s="9" t="s">
        <v>205</v>
      </c>
      <c r="E35" s="10" t="s">
        <v>206</v>
      </c>
      <c r="F35" s="11" t="n">
        <v>14</v>
      </c>
      <c r="G35" s="11" t="n">
        <v>14</v>
      </c>
      <c r="H35" s="2" t="s">
        <v>207</v>
      </c>
      <c r="I35" s="2" t="n">
        <v>4</v>
      </c>
    </row>
    <row r="36" customFormat="false" ht="12.75" hidden="false" customHeight="false" outlineLevel="0" collapsed="false">
      <c r="A36" s="8" t="s">
        <v>208</v>
      </c>
      <c r="B36" s="8" t="s">
        <v>209</v>
      </c>
      <c r="C36" s="12" t="s">
        <v>210</v>
      </c>
      <c r="D36" s="9" t="s">
        <v>211</v>
      </c>
      <c r="E36" s="10" t="s">
        <v>212</v>
      </c>
      <c r="F36" s="11" t="n">
        <v>53</v>
      </c>
      <c r="G36" s="11" t="n">
        <v>28</v>
      </c>
      <c r="H36" s="2" t="s">
        <v>213</v>
      </c>
      <c r="I36" s="2" t="n">
        <v>7</v>
      </c>
    </row>
    <row r="37" customFormat="false" ht="12.75" hidden="false" customHeight="false" outlineLevel="0" collapsed="false">
      <c r="A37" s="8" t="s">
        <v>214</v>
      </c>
      <c r="B37" s="8" t="s">
        <v>215</v>
      </c>
      <c r="C37" s="12" t="s">
        <v>216</v>
      </c>
      <c r="D37" s="9" t="s">
        <v>217</v>
      </c>
      <c r="E37" s="10" t="s">
        <v>218</v>
      </c>
      <c r="F37" s="11" t="n">
        <v>45</v>
      </c>
      <c r="G37" s="11" t="s">
        <v>178</v>
      </c>
      <c r="H37" s="2" t="s">
        <v>219</v>
      </c>
      <c r="I37" s="2" t="n">
        <v>3</v>
      </c>
    </row>
    <row r="38" customFormat="false" ht="12.75" hidden="false" customHeight="false" outlineLevel="0" collapsed="false">
      <c r="A38" s="8" t="s">
        <v>220</v>
      </c>
      <c r="B38" s="8" t="s">
        <v>221</v>
      </c>
      <c r="C38" s="12" t="s">
        <v>222</v>
      </c>
      <c r="D38" s="9" t="s">
        <v>223</v>
      </c>
      <c r="E38" s="10" t="s">
        <v>224</v>
      </c>
      <c r="F38" s="11" t="n">
        <v>22</v>
      </c>
      <c r="G38" s="11" t="n">
        <v>22</v>
      </c>
      <c r="H38" s="2" t="s">
        <v>225</v>
      </c>
      <c r="I38" s="2" t="n">
        <v>5</v>
      </c>
    </row>
    <row r="39" customFormat="false" ht="12.75" hidden="false" customHeight="false" outlineLevel="0" collapsed="false">
      <c r="A39" s="8" t="s">
        <v>226</v>
      </c>
      <c r="B39" s="8" t="s">
        <v>227</v>
      </c>
      <c r="C39" s="12" t="s">
        <v>228</v>
      </c>
      <c r="D39" s="9" t="s">
        <v>229</v>
      </c>
      <c r="E39" s="10" t="s">
        <v>230</v>
      </c>
      <c r="F39" s="11" t="n">
        <v>52</v>
      </c>
      <c r="G39" s="11" t="n">
        <v>48</v>
      </c>
      <c r="H39" s="2" t="s">
        <v>231</v>
      </c>
      <c r="I39" s="2" t="n">
        <v>9</v>
      </c>
    </row>
    <row r="40" customFormat="false" ht="12.75" hidden="false" customHeight="false" outlineLevel="0" collapsed="false">
      <c r="A40" s="8" t="s">
        <v>232</v>
      </c>
      <c r="B40" s="8" t="s">
        <v>233</v>
      </c>
      <c r="C40" s="12" t="s">
        <v>234</v>
      </c>
      <c r="D40" s="9" t="s">
        <v>235</v>
      </c>
      <c r="E40" s="10" t="s">
        <v>236</v>
      </c>
      <c r="F40" s="11" t="n">
        <v>26</v>
      </c>
      <c r="G40" s="11" t="n">
        <v>117</v>
      </c>
      <c r="H40" s="2" t="s">
        <v>237</v>
      </c>
      <c r="I40" s="2" t="n">
        <v>3</v>
      </c>
    </row>
    <row r="41" customFormat="false" ht="12.75" hidden="false" customHeight="false" outlineLevel="0" collapsed="false">
      <c r="A41" s="8" t="s">
        <v>238</v>
      </c>
      <c r="B41" s="8" t="s">
        <v>239</v>
      </c>
      <c r="C41" s="12" t="s">
        <v>240</v>
      </c>
      <c r="D41" s="9" t="s">
        <v>241</v>
      </c>
      <c r="E41" s="10" t="s">
        <v>242</v>
      </c>
      <c r="F41" s="11" t="n">
        <v>28</v>
      </c>
      <c r="G41" s="11" t="n">
        <v>28</v>
      </c>
      <c r="H41" s="2" t="s">
        <v>243</v>
      </c>
      <c r="I41" s="2" t="n">
        <v>4</v>
      </c>
    </row>
    <row r="42" customFormat="false" ht="12.75" hidden="false" customHeight="false" outlineLevel="0" collapsed="false">
      <c r="A42" s="8" t="s">
        <v>244</v>
      </c>
      <c r="B42" s="8" t="s">
        <v>245</v>
      </c>
      <c r="C42" s="12" t="s">
        <v>246</v>
      </c>
      <c r="D42" s="9" t="s">
        <v>247</v>
      </c>
      <c r="E42" s="10" t="s">
        <v>248</v>
      </c>
      <c r="F42" s="11" t="n">
        <v>78</v>
      </c>
      <c r="G42" s="11" t="n">
        <v>25</v>
      </c>
      <c r="H42" s="2" t="s">
        <v>249</v>
      </c>
      <c r="I42" s="2" t="n">
        <v>8</v>
      </c>
    </row>
    <row r="43" customFormat="false" ht="12.75" hidden="false" customHeight="false" outlineLevel="0" collapsed="false">
      <c r="A43" s="8" t="s">
        <v>250</v>
      </c>
      <c r="B43" s="8" t="s">
        <v>118</v>
      </c>
      <c r="C43" s="12" t="s">
        <v>251</v>
      </c>
      <c r="D43" s="9" t="s">
        <v>252</v>
      </c>
      <c r="E43" s="10" t="s">
        <v>253</v>
      </c>
      <c r="F43" s="11" t="n">
        <v>71</v>
      </c>
      <c r="G43" s="11" t="n">
        <v>56</v>
      </c>
      <c r="H43" s="2" t="s">
        <v>254</v>
      </c>
      <c r="I43" s="2" t="n">
        <v>8</v>
      </c>
    </row>
    <row r="44" customFormat="false" ht="12.75" hidden="false" customHeight="false" outlineLevel="0" collapsed="false">
      <c r="A44" s="8" t="s">
        <v>255</v>
      </c>
      <c r="B44" s="8" t="s">
        <v>88</v>
      </c>
      <c r="C44" s="12" t="s">
        <v>256</v>
      </c>
      <c r="D44" s="9" t="s">
        <v>257</v>
      </c>
      <c r="E44" s="10" t="s">
        <v>258</v>
      </c>
      <c r="F44" s="11" t="n">
        <v>28</v>
      </c>
      <c r="G44" s="11" t="n">
        <v>28</v>
      </c>
      <c r="H44" s="2" t="s">
        <v>259</v>
      </c>
      <c r="I44" s="2" t="n">
        <v>3</v>
      </c>
    </row>
    <row r="45" customFormat="false" ht="12.75" hidden="false" customHeight="false" outlineLevel="0" collapsed="false">
      <c r="A45" s="8" t="s">
        <v>260</v>
      </c>
      <c r="B45" s="8" t="s">
        <v>261</v>
      </c>
      <c r="C45" s="15" t="s">
        <v>262</v>
      </c>
      <c r="D45" s="14" t="s">
        <v>263</v>
      </c>
      <c r="E45" s="13" t="s">
        <v>264</v>
      </c>
      <c r="F45" s="11" t="n">
        <v>26</v>
      </c>
      <c r="G45" s="11" t="n">
        <v>109</v>
      </c>
      <c r="H45" s="2" t="s">
        <v>265</v>
      </c>
      <c r="I45" s="2" t="n">
        <v>6</v>
      </c>
    </row>
    <row r="46" customFormat="false" ht="12.75" hidden="false" customHeight="false" outlineLevel="0" collapsed="false">
      <c r="A46" s="8" t="s">
        <v>266</v>
      </c>
      <c r="B46" s="8" t="s">
        <v>261</v>
      </c>
      <c r="C46" s="15" t="s">
        <v>267</v>
      </c>
      <c r="D46" s="14" t="s">
        <v>268</v>
      </c>
      <c r="E46" s="13" t="s">
        <v>269</v>
      </c>
      <c r="F46" s="11" t="n">
        <v>26</v>
      </c>
      <c r="G46" s="11" t="n">
        <v>27</v>
      </c>
      <c r="H46" s="2" t="s">
        <v>270</v>
      </c>
      <c r="I46" s="2" t="n">
        <v>5</v>
      </c>
    </row>
    <row r="47" customFormat="false" ht="12.75" hidden="false" customHeight="false" outlineLevel="0" collapsed="false">
      <c r="A47" s="8" t="s">
        <v>271</v>
      </c>
      <c r="B47" s="8" t="s">
        <v>160</v>
      </c>
      <c r="C47" s="15" t="s">
        <v>272</v>
      </c>
      <c r="D47" s="14" t="s">
        <v>273</v>
      </c>
      <c r="E47" s="13" t="s">
        <v>274</v>
      </c>
      <c r="F47" s="11" t="n">
        <v>54</v>
      </c>
      <c r="G47" s="11" t="n">
        <v>13</v>
      </c>
      <c r="H47" s="2" t="s">
        <v>275</v>
      </c>
      <c r="I47" s="2" t="n">
        <v>7</v>
      </c>
    </row>
    <row r="48" customFormat="false" ht="12.75" hidden="false" customHeight="false" outlineLevel="0" collapsed="false">
      <c r="A48" s="8" t="s">
        <v>276</v>
      </c>
      <c r="B48" s="8" t="s">
        <v>88</v>
      </c>
      <c r="C48" s="15" t="s">
        <v>277</v>
      </c>
      <c r="D48" s="14" t="s">
        <v>278</v>
      </c>
      <c r="E48" s="13" t="s">
        <v>279</v>
      </c>
      <c r="F48" s="11" t="n">
        <v>31</v>
      </c>
      <c r="G48" s="11" t="n">
        <v>64</v>
      </c>
      <c r="H48" s="2" t="s">
        <v>280</v>
      </c>
      <c r="I48" s="2" t="n">
        <v>3</v>
      </c>
    </row>
    <row r="49" customFormat="false" ht="12.75" hidden="false" customHeight="false" outlineLevel="0" collapsed="false">
      <c r="A49" s="8" t="s">
        <v>281</v>
      </c>
      <c r="B49" s="8" t="s">
        <v>282</v>
      </c>
      <c r="C49" s="15" t="s">
        <v>283</v>
      </c>
      <c r="D49" s="14" t="s">
        <v>284</v>
      </c>
      <c r="E49" s="13" t="s">
        <v>285</v>
      </c>
      <c r="F49" s="11" t="n">
        <v>30</v>
      </c>
      <c r="G49" s="11" t="n">
        <v>30</v>
      </c>
      <c r="H49" s="2" t="s">
        <v>286</v>
      </c>
      <c r="I49" s="2" t="n">
        <v>4</v>
      </c>
    </row>
    <row r="50" customFormat="false" ht="12.75" hidden="false" customHeight="false" outlineLevel="0" collapsed="false">
      <c r="A50" s="8" t="s">
        <v>287</v>
      </c>
      <c r="B50" s="8" t="s">
        <v>88</v>
      </c>
      <c r="C50" s="15" t="s">
        <v>288</v>
      </c>
      <c r="D50" s="14" t="s">
        <v>289</v>
      </c>
      <c r="E50" s="13" t="s">
        <v>290</v>
      </c>
      <c r="F50" s="11" t="n">
        <v>59</v>
      </c>
      <c r="G50" s="11" t="n">
        <v>60</v>
      </c>
      <c r="H50" s="2" t="s">
        <v>291</v>
      </c>
      <c r="I50" s="2" t="n">
        <v>7</v>
      </c>
    </row>
    <row r="51" customFormat="false" ht="12.75" hidden="false" customHeight="false" outlineLevel="0" collapsed="false">
      <c r="A51" s="8" t="s">
        <v>292</v>
      </c>
      <c r="B51" s="8" t="s">
        <v>88</v>
      </c>
      <c r="C51" s="15" t="s">
        <v>293</v>
      </c>
      <c r="D51" s="14" t="s">
        <v>294</v>
      </c>
      <c r="E51" s="13" t="s">
        <v>295</v>
      </c>
      <c r="F51" s="11" t="n">
        <v>38</v>
      </c>
      <c r="G51" s="11" t="n">
        <v>41</v>
      </c>
      <c r="H51" s="2" t="s">
        <v>296</v>
      </c>
      <c r="I51" s="2" t="n">
        <v>6</v>
      </c>
    </row>
    <row r="52" customFormat="false" ht="12.75" hidden="false" customHeight="false" outlineLevel="0" collapsed="false">
      <c r="A52" s="8" t="s">
        <v>297</v>
      </c>
      <c r="B52" s="8" t="s">
        <v>298</v>
      </c>
      <c r="C52" s="15" t="s">
        <v>299</v>
      </c>
      <c r="D52" s="14" t="s">
        <v>300</v>
      </c>
      <c r="E52" s="13" t="s">
        <v>301</v>
      </c>
      <c r="F52" s="11" t="n">
        <v>47</v>
      </c>
      <c r="G52" s="11" t="n">
        <v>45</v>
      </c>
      <c r="H52" s="2" t="s">
        <v>302</v>
      </c>
      <c r="I52" s="2" t="n">
        <v>7</v>
      </c>
    </row>
    <row r="53" customFormat="false" ht="12.75" hidden="false" customHeight="false" outlineLevel="0" collapsed="false">
      <c r="A53" s="8" t="s">
        <v>303</v>
      </c>
      <c r="B53" s="8" t="s">
        <v>304</v>
      </c>
      <c r="C53" s="15" t="s">
        <v>305</v>
      </c>
      <c r="D53" s="14" t="s">
        <v>306</v>
      </c>
      <c r="E53" s="13" t="s">
        <v>307</v>
      </c>
      <c r="F53" s="11" t="n">
        <v>87</v>
      </c>
      <c r="G53" s="11" t="n">
        <v>98</v>
      </c>
      <c r="H53" s="2" t="s">
        <v>308</v>
      </c>
      <c r="I53" s="2" t="n">
        <v>7</v>
      </c>
    </row>
    <row r="54" customFormat="false" ht="12.75" hidden="false" customHeight="false" outlineLevel="0" collapsed="false">
      <c r="A54" s="8" t="s">
        <v>309</v>
      </c>
      <c r="B54" s="8" t="s">
        <v>88</v>
      </c>
      <c r="C54" s="15" t="s">
        <v>310</v>
      </c>
      <c r="D54" s="14" t="s">
        <v>311</v>
      </c>
      <c r="E54" s="13" t="s">
        <v>312</v>
      </c>
      <c r="F54" s="11" t="n">
        <v>34</v>
      </c>
      <c r="G54" s="11" t="n">
        <v>33</v>
      </c>
      <c r="H54" s="2" t="s">
        <v>313</v>
      </c>
      <c r="I54" s="2" t="n">
        <v>5</v>
      </c>
    </row>
    <row r="55" customFormat="false" ht="12.75" hidden="false" customHeight="false" outlineLevel="0" collapsed="false">
      <c r="A55" s="8" t="s">
        <v>314</v>
      </c>
      <c r="B55" s="8" t="s">
        <v>315</v>
      </c>
      <c r="C55" s="15" t="s">
        <v>316</v>
      </c>
      <c r="D55" s="14" t="s">
        <v>317</v>
      </c>
      <c r="E55" s="13" t="s">
        <v>318</v>
      </c>
      <c r="F55" s="11" t="n">
        <v>68</v>
      </c>
      <c r="G55" s="11" t="n">
        <v>39</v>
      </c>
      <c r="H55" s="2" t="s">
        <v>319</v>
      </c>
      <c r="I55" s="2" t="n">
        <v>11</v>
      </c>
    </row>
    <row r="56" customFormat="false" ht="12.75" hidden="false" customHeight="false" outlineLevel="0" collapsed="false">
      <c r="A56" s="8" t="s">
        <v>320</v>
      </c>
      <c r="B56" s="8" t="s">
        <v>321</v>
      </c>
      <c r="C56" s="12" t="s">
        <v>322</v>
      </c>
      <c r="D56" s="17" t="s">
        <v>323</v>
      </c>
      <c r="E56" s="10" t="s">
        <v>324</v>
      </c>
      <c r="F56" s="11" t="n">
        <v>39</v>
      </c>
      <c r="G56" s="11" t="n">
        <v>38</v>
      </c>
      <c r="H56" s="2" t="s">
        <v>325</v>
      </c>
      <c r="I56" s="2" t="n">
        <v>5</v>
      </c>
    </row>
    <row r="57" customFormat="false" ht="12.75" hidden="false" customHeight="false" outlineLevel="0" collapsed="false">
      <c r="A57" s="8" t="s">
        <v>326</v>
      </c>
      <c r="B57" s="8" t="s">
        <v>327</v>
      </c>
      <c r="C57" s="12" t="s">
        <v>328</v>
      </c>
      <c r="D57" s="17" t="s">
        <v>329</v>
      </c>
      <c r="E57" s="10" t="s">
        <v>330</v>
      </c>
      <c r="F57" s="11" t="n">
        <v>63</v>
      </c>
      <c r="G57" s="11" t="n">
        <v>33</v>
      </c>
      <c r="H57" s="2" t="s">
        <v>331</v>
      </c>
      <c r="I57" s="2" t="n">
        <v>4</v>
      </c>
    </row>
    <row r="58" customFormat="false" ht="12.75" hidden="false" customHeight="false" outlineLevel="0" collapsed="false">
      <c r="A58" s="8" t="s">
        <v>332</v>
      </c>
      <c r="B58" s="8" t="s">
        <v>333</v>
      </c>
      <c r="C58" s="12" t="s">
        <v>334</v>
      </c>
      <c r="D58" s="9" t="s">
        <v>335</v>
      </c>
      <c r="E58" s="10" t="s">
        <v>336</v>
      </c>
      <c r="F58" s="11" t="n">
        <v>36</v>
      </c>
      <c r="G58" s="11" t="n">
        <v>36</v>
      </c>
      <c r="H58" s="2" t="s">
        <v>337</v>
      </c>
      <c r="I58" s="2" t="n">
        <v>5</v>
      </c>
    </row>
    <row r="59" customFormat="false" ht="12.75" hidden="false" customHeight="false" outlineLevel="0" collapsed="false">
      <c r="A59" s="8" t="s">
        <v>338</v>
      </c>
      <c r="B59" s="8" t="s">
        <v>339</v>
      </c>
      <c r="C59" s="12" t="s">
        <v>340</v>
      </c>
      <c r="D59" s="17" t="s">
        <v>341</v>
      </c>
      <c r="E59" s="10" t="s">
        <v>342</v>
      </c>
      <c r="F59" s="11" t="n">
        <v>53</v>
      </c>
      <c r="G59" s="11" t="n">
        <v>28</v>
      </c>
      <c r="H59" s="2" t="s">
        <v>343</v>
      </c>
      <c r="I59" s="2" t="n">
        <v>9</v>
      </c>
    </row>
    <row r="60" customFormat="false" ht="12.75" hidden="false" customHeight="false" outlineLevel="0" collapsed="false">
      <c r="A60" s="8" t="s">
        <v>344</v>
      </c>
      <c r="B60" s="8" t="s">
        <v>64</v>
      </c>
      <c r="C60" s="12" t="s">
        <v>345</v>
      </c>
      <c r="D60" s="17" t="s">
        <v>346</v>
      </c>
      <c r="E60" s="10" t="s">
        <v>347</v>
      </c>
      <c r="F60" s="11" t="n">
        <v>102</v>
      </c>
      <c r="G60" s="11" t="n">
        <v>101</v>
      </c>
      <c r="H60" s="2" t="s">
        <v>348</v>
      </c>
      <c r="I60" s="2" t="n">
        <v>9</v>
      </c>
    </row>
    <row r="61" customFormat="false" ht="12.75" hidden="false" customHeight="false" outlineLevel="0" collapsed="false">
      <c r="A61" s="8" t="s">
        <v>349</v>
      </c>
      <c r="B61" s="8" t="s">
        <v>350</v>
      </c>
      <c r="C61" s="12" t="s">
        <v>351</v>
      </c>
      <c r="D61" s="9" t="s">
        <v>352</v>
      </c>
      <c r="E61" s="10" t="s">
        <v>353</v>
      </c>
      <c r="F61" s="11" t="n">
        <v>36</v>
      </c>
      <c r="G61" s="11" t="n">
        <v>36</v>
      </c>
      <c r="H61" s="2" t="s">
        <v>354</v>
      </c>
      <c r="I61" s="2" t="n">
        <v>5</v>
      </c>
    </row>
    <row r="62" customFormat="false" ht="12.75" hidden="false" customHeight="false" outlineLevel="0" collapsed="false">
      <c r="A62" s="8" t="s">
        <v>355</v>
      </c>
      <c r="B62" s="8" t="s">
        <v>356</v>
      </c>
      <c r="C62" s="8" t="s">
        <v>178</v>
      </c>
      <c r="D62" s="9" t="s">
        <v>357</v>
      </c>
      <c r="E62" s="10" t="s">
        <v>358</v>
      </c>
      <c r="F62" s="11" t="n">
        <v>14</v>
      </c>
      <c r="G62" s="11" t="n">
        <v>21</v>
      </c>
      <c r="H62" s="2" t="s">
        <v>359</v>
      </c>
      <c r="I62" s="2" t="n">
        <v>4</v>
      </c>
    </row>
    <row r="63" customFormat="false" ht="12.75" hidden="false" customHeight="false" outlineLevel="0" collapsed="false">
      <c r="A63" s="8" t="s">
        <v>360</v>
      </c>
      <c r="B63" s="8" t="s">
        <v>361</v>
      </c>
      <c r="C63" s="12" t="s">
        <v>362</v>
      </c>
      <c r="D63" s="17" t="s">
        <v>363</v>
      </c>
      <c r="E63" s="10" t="s">
        <v>364</v>
      </c>
      <c r="F63" s="11" t="n">
        <v>34</v>
      </c>
      <c r="G63" s="11" t="n">
        <v>34</v>
      </c>
      <c r="H63" s="2" t="s">
        <v>365</v>
      </c>
      <c r="I63" s="2" t="n">
        <v>5</v>
      </c>
    </row>
    <row r="64" customFormat="false" ht="12.75" hidden="false" customHeight="false" outlineLevel="0" collapsed="false">
      <c r="A64" s="8" t="s">
        <v>366</v>
      </c>
      <c r="B64" s="8" t="s">
        <v>367</v>
      </c>
      <c r="C64" s="12" t="s">
        <v>368</v>
      </c>
      <c r="D64" s="9" t="s">
        <v>369</v>
      </c>
      <c r="E64" s="10" t="s">
        <v>370</v>
      </c>
      <c r="F64" s="11" t="n">
        <v>22</v>
      </c>
      <c r="G64" s="11" t="n">
        <v>29</v>
      </c>
      <c r="H64" s="2" t="s">
        <v>371</v>
      </c>
      <c r="I64" s="2" t="n">
        <v>4</v>
      </c>
    </row>
    <row r="65" customFormat="false" ht="12.75" hidden="false" customHeight="false" outlineLevel="0" collapsed="false">
      <c r="A65" s="8" t="s">
        <v>372</v>
      </c>
      <c r="B65" s="8" t="s">
        <v>373</v>
      </c>
      <c r="C65" s="12" t="s">
        <v>374</v>
      </c>
      <c r="D65" s="17" t="s">
        <v>375</v>
      </c>
      <c r="E65" s="10" t="s">
        <v>376</v>
      </c>
      <c r="F65" s="11" t="n">
        <v>22</v>
      </c>
      <c r="G65" s="11" t="n">
        <v>22</v>
      </c>
      <c r="H65" s="2" t="s">
        <v>377</v>
      </c>
      <c r="I65" s="2" t="n">
        <v>5</v>
      </c>
    </row>
    <row r="66" customFormat="false" ht="12.75" hidden="false" customHeight="false" outlineLevel="0" collapsed="false">
      <c r="A66" s="8" t="s">
        <v>378</v>
      </c>
      <c r="B66" s="8" t="s">
        <v>34</v>
      </c>
      <c r="C66" s="12" t="s">
        <v>379</v>
      </c>
      <c r="D66" s="9" t="s">
        <v>380</v>
      </c>
      <c r="E66" s="10" t="s">
        <v>381</v>
      </c>
      <c r="F66" s="11" t="n">
        <v>55</v>
      </c>
      <c r="G66" s="11" t="n">
        <v>55</v>
      </c>
      <c r="H66" s="2" t="s">
        <v>382</v>
      </c>
      <c r="I66" s="2" t="n">
        <v>8</v>
      </c>
    </row>
    <row r="67" customFormat="false" ht="12.75" hidden="false" customHeight="false" outlineLevel="0" collapsed="false">
      <c r="A67" s="8" t="s">
        <v>383</v>
      </c>
      <c r="B67" s="8" t="s">
        <v>384</v>
      </c>
      <c r="C67" s="12" t="s">
        <v>385</v>
      </c>
      <c r="D67" s="9" t="s">
        <v>386</v>
      </c>
      <c r="E67" s="10" t="s">
        <v>387</v>
      </c>
      <c r="F67" s="11" t="n">
        <v>36</v>
      </c>
      <c r="G67" s="11" t="n">
        <v>36</v>
      </c>
      <c r="H67" s="2" t="s">
        <v>388</v>
      </c>
      <c r="I67" s="2" t="n">
        <v>5</v>
      </c>
    </row>
    <row r="68" customFormat="false" ht="12.75" hidden="false" customHeight="false" outlineLevel="0" collapsed="false">
      <c r="A68" s="8" t="s">
        <v>389</v>
      </c>
      <c r="B68" s="8" t="s">
        <v>390</v>
      </c>
      <c r="C68" s="12" t="s">
        <v>391</v>
      </c>
      <c r="D68" s="17" t="s">
        <v>392</v>
      </c>
      <c r="E68" s="10" t="s">
        <v>393</v>
      </c>
      <c r="F68" s="11" t="n">
        <v>72</v>
      </c>
      <c r="G68" s="11" t="n">
        <v>72</v>
      </c>
      <c r="H68" s="2" t="s">
        <v>394</v>
      </c>
      <c r="I68" s="2" t="n">
        <v>2</v>
      </c>
    </row>
    <row r="69" customFormat="false" ht="12.75" hidden="false" customHeight="false" outlineLevel="0" collapsed="false">
      <c r="A69" s="8" t="s">
        <v>395</v>
      </c>
      <c r="B69" s="8" t="s">
        <v>396</v>
      </c>
      <c r="C69" s="15" t="s">
        <v>397</v>
      </c>
      <c r="D69" s="14" t="s">
        <v>398</v>
      </c>
      <c r="E69" s="13" t="s">
        <v>399</v>
      </c>
      <c r="F69" s="11" t="n">
        <v>38</v>
      </c>
      <c r="G69" s="11" t="n">
        <v>21</v>
      </c>
      <c r="H69" s="2" t="s">
        <v>400</v>
      </c>
      <c r="I69" s="2" t="n">
        <v>7</v>
      </c>
    </row>
    <row r="70" customFormat="false" ht="12.75" hidden="false" customHeight="false" outlineLevel="0" collapsed="false">
      <c r="A70" s="8" t="s">
        <v>401</v>
      </c>
      <c r="B70" s="8" t="s">
        <v>402</v>
      </c>
      <c r="C70" s="15" t="s">
        <v>403</v>
      </c>
      <c r="D70" s="14" t="s">
        <v>404</v>
      </c>
      <c r="E70" s="13" t="s">
        <v>405</v>
      </c>
      <c r="F70" s="11" t="n">
        <v>33</v>
      </c>
      <c r="G70" s="11" t="n">
        <v>33</v>
      </c>
      <c r="H70" s="2" t="s">
        <v>406</v>
      </c>
      <c r="I70" s="2" t="n">
        <v>3</v>
      </c>
    </row>
    <row r="71" customFormat="false" ht="12.75" hidden="false" customHeight="false" outlineLevel="0" collapsed="false">
      <c r="A71" s="8" t="s">
        <v>407</v>
      </c>
      <c r="B71" s="8" t="s">
        <v>136</v>
      </c>
      <c r="C71" s="15" t="s">
        <v>408</v>
      </c>
      <c r="D71" s="14" t="s">
        <v>409</v>
      </c>
      <c r="E71" s="13" t="s">
        <v>410</v>
      </c>
      <c r="F71" s="11" t="n">
        <v>85</v>
      </c>
      <c r="G71" s="11" t="n">
        <v>85</v>
      </c>
      <c r="H71" s="2" t="s">
        <v>411</v>
      </c>
      <c r="I71" s="2" t="n">
        <v>9</v>
      </c>
    </row>
    <row r="72" customFormat="false" ht="12.75" hidden="false" customHeight="false" outlineLevel="0" collapsed="false">
      <c r="A72" s="8" t="s">
        <v>412</v>
      </c>
      <c r="B72" s="8" t="s">
        <v>88</v>
      </c>
      <c r="C72" s="15" t="s">
        <v>413</v>
      </c>
      <c r="D72" s="14" t="s">
        <v>414</v>
      </c>
      <c r="E72" s="13" t="s">
        <v>415</v>
      </c>
      <c r="F72" s="11" t="n">
        <v>25</v>
      </c>
      <c r="G72" s="11" t="n">
        <v>25</v>
      </c>
      <c r="H72" s="2" t="s">
        <v>416</v>
      </c>
      <c r="I72" s="2" t="n">
        <v>6</v>
      </c>
    </row>
    <row r="73" customFormat="false" ht="12.75" hidden="false" customHeight="false" outlineLevel="0" collapsed="false">
      <c r="A73" s="8" t="s">
        <v>417</v>
      </c>
      <c r="B73" s="8" t="s">
        <v>418</v>
      </c>
      <c r="C73" s="15" t="s">
        <v>419</v>
      </c>
      <c r="D73" s="14" t="s">
        <v>420</v>
      </c>
      <c r="E73" s="13" t="s">
        <v>421</v>
      </c>
      <c r="F73" s="11" t="n">
        <v>42</v>
      </c>
      <c r="G73" s="11" t="n">
        <v>18</v>
      </c>
      <c r="H73" s="2" t="s">
        <v>422</v>
      </c>
      <c r="I73" s="2" t="n">
        <v>5</v>
      </c>
    </row>
    <row r="74" customFormat="false" ht="12.75" hidden="false" customHeight="false" outlineLevel="0" collapsed="false">
      <c r="A74" s="8" t="s">
        <v>423</v>
      </c>
      <c r="B74" s="8" t="s">
        <v>424</v>
      </c>
      <c r="C74" s="15" t="s">
        <v>425</v>
      </c>
      <c r="D74" s="14" t="s">
        <v>426</v>
      </c>
      <c r="E74" s="13" t="s">
        <v>427</v>
      </c>
      <c r="F74" s="11" t="n">
        <v>50</v>
      </c>
      <c r="G74" s="11" t="n">
        <v>57</v>
      </c>
      <c r="H74" s="2" t="s">
        <v>428</v>
      </c>
      <c r="I74" s="2" t="n">
        <v>7</v>
      </c>
    </row>
    <row r="75" customFormat="false" ht="12.75" hidden="false" customHeight="false" outlineLevel="0" collapsed="false">
      <c r="A75" s="8" t="s">
        <v>429</v>
      </c>
      <c r="B75" s="8" t="s">
        <v>418</v>
      </c>
      <c r="C75" s="15" t="s">
        <v>430</v>
      </c>
      <c r="D75" s="14" t="s">
        <v>431</v>
      </c>
      <c r="E75" s="13" t="s">
        <v>432</v>
      </c>
      <c r="F75" s="11" t="n">
        <v>37</v>
      </c>
      <c r="G75" s="11" t="n">
        <v>44</v>
      </c>
      <c r="H75" s="2" t="s">
        <v>433</v>
      </c>
      <c r="I75" s="2" t="n">
        <v>5</v>
      </c>
    </row>
    <row r="76" customFormat="false" ht="12.75" hidden="false" customHeight="false" outlineLevel="0" collapsed="false">
      <c r="A76" s="8" t="s">
        <v>434</v>
      </c>
      <c r="B76" s="8" t="s">
        <v>435</v>
      </c>
      <c r="C76" s="15" t="s">
        <v>436</v>
      </c>
      <c r="D76" s="14" t="s">
        <v>437</v>
      </c>
      <c r="E76" s="13" t="s">
        <v>438</v>
      </c>
      <c r="F76" s="11" t="n">
        <v>24</v>
      </c>
      <c r="G76" s="11" t="n">
        <v>24</v>
      </c>
      <c r="H76" s="2" t="s">
        <v>439</v>
      </c>
      <c r="I76" s="2" t="n">
        <v>5</v>
      </c>
    </row>
    <row r="77" customFormat="false" ht="12.75" hidden="false" customHeight="false" outlineLevel="0" collapsed="false">
      <c r="A77" s="8" t="s">
        <v>440</v>
      </c>
      <c r="B77" s="8" t="s">
        <v>441</v>
      </c>
      <c r="C77" s="15" t="s">
        <v>442</v>
      </c>
      <c r="D77" s="14" t="s">
        <v>443</v>
      </c>
      <c r="E77" s="13" t="s">
        <v>444</v>
      </c>
      <c r="F77" s="11" t="n">
        <v>39</v>
      </c>
      <c r="G77" s="11" t="n">
        <v>39</v>
      </c>
      <c r="H77" s="2" t="s">
        <v>445</v>
      </c>
      <c r="I77" s="2" t="n">
        <v>6</v>
      </c>
    </row>
    <row r="78" customFormat="false" ht="12.75" hidden="false" customHeight="false" outlineLevel="0" collapsed="false">
      <c r="A78" s="8" t="s">
        <v>446</v>
      </c>
      <c r="B78" s="8" t="s">
        <v>373</v>
      </c>
      <c r="C78" s="12" t="s">
        <v>447</v>
      </c>
      <c r="D78" s="9" t="s">
        <v>448</v>
      </c>
      <c r="E78" s="10" t="s">
        <v>449</v>
      </c>
      <c r="F78" s="11" t="n">
        <v>22</v>
      </c>
      <c r="G78" s="11" t="n">
        <v>29</v>
      </c>
      <c r="H78" s="2" t="s">
        <v>450</v>
      </c>
      <c r="I78" s="2" t="n">
        <v>5</v>
      </c>
    </row>
    <row r="79" customFormat="false" ht="12.75" hidden="false" customHeight="false" outlineLevel="0" collapsed="false">
      <c r="A79" s="8" t="s">
        <v>451</v>
      </c>
      <c r="B79" s="8" t="s">
        <v>452</v>
      </c>
      <c r="C79" s="15" t="s">
        <v>453</v>
      </c>
      <c r="D79" s="18" t="s">
        <v>454</v>
      </c>
      <c r="E79" s="13" t="s">
        <v>455</v>
      </c>
      <c r="F79" s="11" t="n">
        <v>28</v>
      </c>
      <c r="G79" s="11" t="n">
        <v>14</v>
      </c>
      <c r="H79" s="2" t="s">
        <v>456</v>
      </c>
      <c r="I79" s="2" t="n">
        <v>4</v>
      </c>
    </row>
    <row r="80" customFormat="false" ht="12.75" hidden="false" customHeight="false" outlineLevel="0" collapsed="false">
      <c r="A80" s="16" t="s">
        <v>457</v>
      </c>
      <c r="B80" s="16" t="s">
        <v>458</v>
      </c>
      <c r="C80" s="15" t="s">
        <v>459</v>
      </c>
      <c r="D80" s="14" t="s">
        <v>460</v>
      </c>
      <c r="E80" s="13" t="s">
        <v>461</v>
      </c>
      <c r="F80" s="11" t="n">
        <v>117</v>
      </c>
      <c r="G80" s="11" t="n">
        <v>80</v>
      </c>
      <c r="H80" s="2" t="s">
        <v>462</v>
      </c>
      <c r="I80" s="2" t="n">
        <v>12</v>
      </c>
    </row>
    <row r="81" customFormat="false" ht="12.75" hidden="false" customHeight="false" outlineLevel="0" collapsed="false">
      <c r="A81" s="16" t="s">
        <v>463</v>
      </c>
      <c r="B81" s="16" t="s">
        <v>464</v>
      </c>
      <c r="C81" s="15" t="s">
        <v>465</v>
      </c>
      <c r="D81" s="14" t="s">
        <v>466</v>
      </c>
      <c r="E81" s="13" t="s">
        <v>467</v>
      </c>
      <c r="F81" s="11" t="n">
        <v>88</v>
      </c>
      <c r="G81" s="11" t="n">
        <v>88</v>
      </c>
      <c r="H81" s="2" t="s">
        <v>468</v>
      </c>
      <c r="I81" s="2" t="n">
        <v>1</v>
      </c>
    </row>
    <row r="82" customFormat="false" ht="12.75" hidden="false" customHeight="false" outlineLevel="0" collapsed="false">
      <c r="A82" s="8" t="s">
        <v>469</v>
      </c>
      <c r="B82" s="8" t="s">
        <v>470</v>
      </c>
      <c r="C82" s="12" t="s">
        <v>471</v>
      </c>
      <c r="D82" s="9" t="s">
        <v>472</v>
      </c>
      <c r="E82" s="10" t="s">
        <v>473</v>
      </c>
      <c r="F82" s="11" t="n">
        <v>37</v>
      </c>
      <c r="G82" s="11" t="n">
        <v>5</v>
      </c>
      <c r="H82" s="2" t="s">
        <v>474</v>
      </c>
      <c r="I82" s="2" t="n">
        <v>5</v>
      </c>
    </row>
    <row r="83" customFormat="false" ht="12.75" hidden="false" customHeight="false" outlineLevel="0" collapsed="false">
      <c r="A83" s="8" t="s">
        <v>475</v>
      </c>
      <c r="B83" s="8" t="s">
        <v>476</v>
      </c>
      <c r="C83" s="12" t="s">
        <v>477</v>
      </c>
      <c r="D83" s="9" t="s">
        <v>478</v>
      </c>
      <c r="E83" s="10" t="s">
        <v>479</v>
      </c>
      <c r="F83" s="11" t="n">
        <v>37</v>
      </c>
      <c r="G83" s="11" t="n">
        <v>10</v>
      </c>
      <c r="H83" s="2" t="s">
        <v>480</v>
      </c>
      <c r="I83" s="2" t="n">
        <v>5</v>
      </c>
    </row>
    <row r="84" customFormat="false" ht="12.75" hidden="false" customHeight="false" outlineLevel="0" collapsed="false">
      <c r="A84" s="8" t="s">
        <v>481</v>
      </c>
      <c r="B84" s="8" t="s">
        <v>177</v>
      </c>
      <c r="C84" s="12" t="s">
        <v>482</v>
      </c>
      <c r="D84" s="9" t="s">
        <v>483</v>
      </c>
      <c r="E84" s="10" t="s">
        <v>484</v>
      </c>
      <c r="F84" s="11" t="n">
        <v>75</v>
      </c>
      <c r="G84" s="11" t="n">
        <v>28</v>
      </c>
      <c r="H84" s="2" t="s">
        <v>485</v>
      </c>
      <c r="I84" s="2" t="n">
        <v>7</v>
      </c>
    </row>
    <row r="85" customFormat="false" ht="12.75" hidden="false" customHeight="false" outlineLevel="0" collapsed="false">
      <c r="A85" s="8" t="s">
        <v>486</v>
      </c>
      <c r="B85" s="8" t="s">
        <v>487</v>
      </c>
      <c r="C85" s="12" t="s">
        <v>488</v>
      </c>
      <c r="D85" s="9" t="s">
        <v>489</v>
      </c>
      <c r="E85" s="10" t="s">
        <v>490</v>
      </c>
      <c r="F85" s="11" t="n">
        <v>34</v>
      </c>
      <c r="G85" s="11" t="n">
        <v>105</v>
      </c>
      <c r="H85" s="2" t="s">
        <v>491</v>
      </c>
      <c r="I85" s="2" t="n">
        <v>6</v>
      </c>
    </row>
    <row r="86" customFormat="false" ht="12.75" hidden="false" customHeight="false" outlineLevel="0" collapsed="false">
      <c r="A86" s="8" t="s">
        <v>492</v>
      </c>
      <c r="B86" s="8" t="s">
        <v>493</v>
      </c>
      <c r="C86" s="12" t="s">
        <v>494</v>
      </c>
      <c r="D86" s="9" t="s">
        <v>495</v>
      </c>
      <c r="E86" s="10" t="s">
        <v>496</v>
      </c>
      <c r="F86" s="11" t="n">
        <v>23</v>
      </c>
      <c r="G86" s="11" t="n">
        <v>14</v>
      </c>
      <c r="H86" s="2" t="s">
        <v>497</v>
      </c>
      <c r="I86" s="2" t="n">
        <v>4</v>
      </c>
    </row>
    <row r="87" customFormat="false" ht="12.75" hidden="false" customHeight="false" outlineLevel="0" collapsed="false">
      <c r="A87" s="16" t="s">
        <v>498</v>
      </c>
      <c r="B87" s="16" t="s">
        <v>245</v>
      </c>
      <c r="C87" s="15" t="s">
        <v>499</v>
      </c>
      <c r="D87" s="14" t="s">
        <v>500</v>
      </c>
      <c r="E87" s="13" t="s">
        <v>501</v>
      </c>
      <c r="F87" s="11" t="n">
        <v>25</v>
      </c>
      <c r="G87" s="11" t="n">
        <v>59</v>
      </c>
      <c r="H87" s="2" t="s">
        <v>502</v>
      </c>
      <c r="I87" s="2" t="n">
        <v>7</v>
      </c>
    </row>
    <row r="88" customFormat="false" ht="12.75" hidden="false" customHeight="false" outlineLevel="0" collapsed="false">
      <c r="A88" s="8" t="s">
        <v>503</v>
      </c>
      <c r="B88" s="8" t="s">
        <v>504</v>
      </c>
      <c r="C88" s="12" t="s">
        <v>505</v>
      </c>
      <c r="D88" s="9" t="s">
        <v>506</v>
      </c>
      <c r="E88" s="10" t="s">
        <v>507</v>
      </c>
      <c r="F88" s="11" t="n">
        <v>37</v>
      </c>
      <c r="G88" s="11" t="n">
        <v>52</v>
      </c>
      <c r="H88" s="2" t="s">
        <v>508</v>
      </c>
      <c r="I88" s="2" t="n">
        <v>6</v>
      </c>
    </row>
    <row r="89" customFormat="false" ht="12.75" hidden="false" customHeight="false" outlineLevel="0" collapsed="false">
      <c r="A89" s="8" t="s">
        <v>509</v>
      </c>
      <c r="B89" s="8" t="s">
        <v>118</v>
      </c>
      <c r="C89" s="12" t="s">
        <v>510</v>
      </c>
      <c r="D89" s="9" t="s">
        <v>511</v>
      </c>
      <c r="E89" s="10" t="s">
        <v>512</v>
      </c>
      <c r="F89" s="11" t="n">
        <v>20</v>
      </c>
      <c r="G89" s="11" t="n">
        <v>19</v>
      </c>
      <c r="H89" s="2" t="s">
        <v>513</v>
      </c>
      <c r="I89" s="2" t="n">
        <v>4</v>
      </c>
    </row>
    <row r="90" customFormat="false" ht="12.75" hidden="false" customHeight="false" outlineLevel="0" collapsed="false">
      <c r="A90" s="8" t="s">
        <v>514</v>
      </c>
      <c r="B90" s="8" t="s">
        <v>88</v>
      </c>
      <c r="C90" s="12" t="s">
        <v>178</v>
      </c>
      <c r="D90" s="9" t="s">
        <v>515</v>
      </c>
      <c r="E90" s="10" t="s">
        <v>516</v>
      </c>
      <c r="F90" s="11" t="n">
        <v>11</v>
      </c>
      <c r="G90" s="11" t="n">
        <v>12</v>
      </c>
      <c r="H90" s="2" t="s">
        <v>517</v>
      </c>
      <c r="I90" s="2" t="n">
        <v>5</v>
      </c>
    </row>
    <row r="91" customFormat="false" ht="12.75" hidden="false" customHeight="false" outlineLevel="0" collapsed="false">
      <c r="A91" s="8" t="s">
        <v>518</v>
      </c>
      <c r="B91" s="8" t="s">
        <v>519</v>
      </c>
      <c r="C91" s="12" t="s">
        <v>520</v>
      </c>
      <c r="D91" s="9" t="s">
        <v>521</v>
      </c>
      <c r="E91" s="10" t="s">
        <v>522</v>
      </c>
      <c r="F91" s="11" t="n">
        <v>21</v>
      </c>
      <c r="G91" s="11" t="n">
        <v>5</v>
      </c>
      <c r="H91" s="2" t="s">
        <v>523</v>
      </c>
      <c r="I91" s="2" t="n">
        <v>3</v>
      </c>
    </row>
    <row r="92" customFormat="false" ht="12.75" hidden="false" customHeight="false" outlineLevel="0" collapsed="false">
      <c r="A92" s="16" t="s">
        <v>524</v>
      </c>
      <c r="B92" s="16" t="s">
        <v>118</v>
      </c>
      <c r="C92" s="15" t="s">
        <v>525</v>
      </c>
      <c r="D92" s="14" t="s">
        <v>526</v>
      </c>
      <c r="E92" s="13" t="s">
        <v>527</v>
      </c>
      <c r="F92" s="11" t="n">
        <v>49</v>
      </c>
      <c r="G92" s="11" t="n">
        <v>14</v>
      </c>
      <c r="H92" s="2" t="s">
        <v>528</v>
      </c>
      <c r="I92" s="2" t="n">
        <v>5</v>
      </c>
    </row>
    <row r="93" customFormat="false" ht="12.75" hidden="false" customHeight="false" outlineLevel="0" collapsed="false">
      <c r="A93" s="8" t="s">
        <v>529</v>
      </c>
      <c r="B93" s="8" t="s">
        <v>530</v>
      </c>
      <c r="C93" s="12" t="s">
        <v>531</v>
      </c>
      <c r="D93" s="9" t="s">
        <v>532</v>
      </c>
      <c r="E93" s="10" t="s">
        <v>533</v>
      </c>
      <c r="F93" s="11" t="n">
        <v>46</v>
      </c>
      <c r="G93" s="11" t="n">
        <v>46</v>
      </c>
      <c r="H93" s="2" t="s">
        <v>534</v>
      </c>
      <c r="I93" s="2" t="n">
        <v>8</v>
      </c>
    </row>
    <row r="94" customFormat="false" ht="12.75" hidden="false" customHeight="false" outlineLevel="0" collapsed="false">
      <c r="A94" s="8" t="s">
        <v>535</v>
      </c>
      <c r="B94" s="8" t="s">
        <v>536</v>
      </c>
      <c r="C94" s="15" t="s">
        <v>537</v>
      </c>
      <c r="D94" s="14" t="s">
        <v>538</v>
      </c>
      <c r="E94" s="13" t="s">
        <v>539</v>
      </c>
      <c r="F94" s="11" t="n">
        <v>62</v>
      </c>
      <c r="G94" s="11" t="n">
        <v>53</v>
      </c>
      <c r="H94" s="2" t="s">
        <v>540</v>
      </c>
      <c r="I94" s="2" t="n">
        <v>11</v>
      </c>
    </row>
    <row r="95" customFormat="false" ht="12.75" hidden="false" customHeight="false" outlineLevel="0" collapsed="false">
      <c r="A95" s="8" t="s">
        <v>541</v>
      </c>
      <c r="B95" s="8" t="s">
        <v>542</v>
      </c>
      <c r="C95" s="12" t="s">
        <v>543</v>
      </c>
      <c r="D95" s="9" t="s">
        <v>544</v>
      </c>
      <c r="E95" s="10" t="s">
        <v>545</v>
      </c>
      <c r="F95" s="11" t="n">
        <v>31</v>
      </c>
      <c r="G95" s="11" t="n">
        <v>59</v>
      </c>
      <c r="H95" s="2" t="s">
        <v>546</v>
      </c>
      <c r="I95" s="2" t="n">
        <v>3</v>
      </c>
    </row>
    <row r="96" customFormat="false" ht="12.75" hidden="false" customHeight="false" outlineLevel="0" collapsed="false">
      <c r="A96" s="8" t="s">
        <v>547</v>
      </c>
      <c r="B96" s="8" t="s">
        <v>476</v>
      </c>
      <c r="C96" s="12" t="s">
        <v>548</v>
      </c>
      <c r="D96" s="9" t="s">
        <v>549</v>
      </c>
      <c r="E96" s="10" t="s">
        <v>550</v>
      </c>
      <c r="F96" s="11" t="n">
        <v>37</v>
      </c>
      <c r="G96" s="11" t="n">
        <v>87</v>
      </c>
      <c r="H96" s="2" t="s">
        <v>551</v>
      </c>
      <c r="I96" s="2" t="n">
        <v>6</v>
      </c>
    </row>
    <row r="97" customFormat="false" ht="12.75" hidden="false" customHeight="false" outlineLevel="0" collapsed="false">
      <c r="A97" s="8" t="s">
        <v>552</v>
      </c>
      <c r="B97" s="8" t="s">
        <v>553</v>
      </c>
      <c r="C97" s="12" t="s">
        <v>554</v>
      </c>
      <c r="D97" s="9" t="s">
        <v>555</v>
      </c>
      <c r="E97" s="10" t="s">
        <v>556</v>
      </c>
      <c r="F97" s="11" t="n">
        <v>34</v>
      </c>
      <c r="G97" s="11" t="n">
        <v>24</v>
      </c>
      <c r="H97" s="2" t="s">
        <v>557</v>
      </c>
      <c r="I97" s="2" t="n">
        <v>4</v>
      </c>
    </row>
    <row r="98" customFormat="false" ht="12.75" hidden="false" customHeight="false" outlineLevel="0" collapsed="false">
      <c r="A98" s="8" t="s">
        <v>558</v>
      </c>
      <c r="B98" s="8" t="s">
        <v>118</v>
      </c>
      <c r="C98" s="12" t="s">
        <v>559</v>
      </c>
      <c r="D98" s="9" t="s">
        <v>560</v>
      </c>
      <c r="E98" s="10" t="s">
        <v>561</v>
      </c>
      <c r="F98" s="11" t="n">
        <v>49</v>
      </c>
      <c r="G98" s="11" t="n">
        <v>9</v>
      </c>
      <c r="H98" s="2" t="s">
        <v>562</v>
      </c>
      <c r="I98" s="2" t="n">
        <v>5</v>
      </c>
    </row>
    <row r="99" customFormat="false" ht="12.75" hidden="false" customHeight="false" outlineLevel="0" collapsed="false">
      <c r="A99" s="16" t="s">
        <v>563</v>
      </c>
      <c r="B99" s="16" t="s">
        <v>564</v>
      </c>
      <c r="C99" s="15" t="s">
        <v>565</v>
      </c>
      <c r="D99" s="14" t="s">
        <v>566</v>
      </c>
      <c r="E99" s="13" t="s">
        <v>567</v>
      </c>
      <c r="F99" s="11" t="n">
        <v>27</v>
      </c>
      <c r="G99" s="11" t="n">
        <v>17</v>
      </c>
      <c r="H99" s="2" t="s">
        <v>568</v>
      </c>
      <c r="I99" s="2" t="n">
        <v>6</v>
      </c>
    </row>
    <row r="100" customFormat="false" ht="12.75" hidden="false" customHeight="false" outlineLevel="0" collapsed="false">
      <c r="A100" s="8" t="s">
        <v>569</v>
      </c>
      <c r="B100" s="8" t="s">
        <v>570</v>
      </c>
      <c r="C100" s="12" t="s">
        <v>571</v>
      </c>
      <c r="D100" s="9" t="s">
        <v>572</v>
      </c>
      <c r="E100" s="10" t="s">
        <v>573</v>
      </c>
      <c r="F100" s="11" t="n">
        <v>29</v>
      </c>
      <c r="G100" s="11" t="n">
        <v>29</v>
      </c>
      <c r="H100" s="2" t="s">
        <v>574</v>
      </c>
      <c r="I100" s="2" t="n">
        <v>4</v>
      </c>
    </row>
    <row r="101" customFormat="false" ht="12.75" hidden="false" customHeight="false" outlineLevel="0" collapsed="false">
      <c r="A101" s="16" t="s">
        <v>575</v>
      </c>
      <c r="B101" s="16" t="s">
        <v>576</v>
      </c>
      <c r="C101" s="15" t="s">
        <v>577</v>
      </c>
      <c r="D101" s="14" t="s">
        <v>578</v>
      </c>
      <c r="E101" s="13" t="s">
        <v>579</v>
      </c>
      <c r="F101" s="11" t="n">
        <v>67</v>
      </c>
      <c r="G101" s="11" t="n">
        <v>20</v>
      </c>
      <c r="H101" s="2" t="s">
        <v>580</v>
      </c>
      <c r="I101" s="2" t="n">
        <v>5</v>
      </c>
    </row>
    <row r="102" customFormat="false" ht="12.75" hidden="false" customHeight="false" outlineLevel="0" collapsed="false">
      <c r="A102" s="8" t="s">
        <v>581</v>
      </c>
      <c r="B102" s="8" t="s">
        <v>118</v>
      </c>
      <c r="C102" s="12" t="s">
        <v>582</v>
      </c>
      <c r="D102" s="9" t="s">
        <v>583</v>
      </c>
      <c r="E102" s="10" t="s">
        <v>584</v>
      </c>
      <c r="F102" s="11" t="n">
        <v>23</v>
      </c>
      <c r="G102" s="11" t="n">
        <v>86</v>
      </c>
      <c r="H102" s="2" t="s">
        <v>585</v>
      </c>
      <c r="I102" s="2" t="n">
        <v>5</v>
      </c>
    </row>
    <row r="103" customFormat="false" ht="12.75" hidden="false" customHeight="false" outlineLevel="0" collapsed="false">
      <c r="A103" s="16" t="s">
        <v>586</v>
      </c>
      <c r="B103" s="16" t="s">
        <v>587</v>
      </c>
      <c r="C103" s="15" t="s">
        <v>588</v>
      </c>
      <c r="D103" s="14" t="s">
        <v>589</v>
      </c>
      <c r="E103" s="13" t="s">
        <v>590</v>
      </c>
      <c r="F103" s="11" t="n">
        <v>72</v>
      </c>
      <c r="G103" s="11" t="n">
        <v>41</v>
      </c>
      <c r="H103" s="2" t="s">
        <v>591</v>
      </c>
      <c r="I103" s="2" t="n">
        <v>12</v>
      </c>
    </row>
    <row r="104" customFormat="false" ht="12.75" hidden="false" customHeight="false" outlineLevel="0" collapsed="false">
      <c r="A104" s="8" t="s">
        <v>592</v>
      </c>
      <c r="B104" s="8" t="s">
        <v>593</v>
      </c>
      <c r="C104" s="12" t="s">
        <v>594</v>
      </c>
      <c r="D104" s="9" t="s">
        <v>595</v>
      </c>
      <c r="E104" s="10" t="s">
        <v>596</v>
      </c>
      <c r="F104" s="11" t="n">
        <v>37</v>
      </c>
      <c r="G104" s="11" t="n">
        <v>44</v>
      </c>
      <c r="H104" s="2" t="s">
        <v>597</v>
      </c>
      <c r="I104" s="2" t="n">
        <v>6</v>
      </c>
    </row>
    <row r="105" customFormat="false" ht="12.75" hidden="false" customHeight="false" outlineLevel="0" collapsed="false">
      <c r="A105" s="8" t="s">
        <v>598</v>
      </c>
      <c r="B105" s="8" t="s">
        <v>599</v>
      </c>
      <c r="C105" s="12" t="s">
        <v>600</v>
      </c>
      <c r="D105" s="9" t="s">
        <v>601</v>
      </c>
      <c r="E105" s="10" t="s">
        <v>602</v>
      </c>
      <c r="F105" s="11" t="n">
        <v>29</v>
      </c>
      <c r="G105" s="11" t="n">
        <v>29</v>
      </c>
      <c r="H105" s="2" t="s">
        <v>603</v>
      </c>
      <c r="I105" s="2" t="n">
        <v>4</v>
      </c>
    </row>
    <row r="106" customFormat="false" ht="12.75" hidden="false" customHeight="false" outlineLevel="0" collapsed="false">
      <c r="A106" s="8" t="s">
        <v>604</v>
      </c>
      <c r="B106" s="8" t="s">
        <v>605</v>
      </c>
      <c r="C106" s="12" t="s">
        <v>606</v>
      </c>
      <c r="D106" s="9" t="s">
        <v>607</v>
      </c>
      <c r="E106" s="10" t="s">
        <v>608</v>
      </c>
      <c r="F106" s="11" t="n">
        <v>70</v>
      </c>
      <c r="G106" s="11" t="n">
        <v>48</v>
      </c>
      <c r="H106" s="2" t="s">
        <v>609</v>
      </c>
      <c r="I106" s="2" t="n">
        <v>10</v>
      </c>
    </row>
    <row r="107" customFormat="false" ht="12.75" hidden="false" customHeight="false" outlineLevel="0" collapsed="false">
      <c r="A107" s="16" t="s">
        <v>610</v>
      </c>
      <c r="B107" s="16" t="s">
        <v>611</v>
      </c>
      <c r="C107" s="15" t="s">
        <v>612</v>
      </c>
      <c r="D107" s="14" t="s">
        <v>613</v>
      </c>
      <c r="E107" s="13" t="s">
        <v>614</v>
      </c>
      <c r="F107" s="11" t="n">
        <v>33</v>
      </c>
      <c r="G107" s="11" t="n">
        <v>58</v>
      </c>
      <c r="H107" s="2" t="s">
        <v>615</v>
      </c>
      <c r="I107" s="2" t="n">
        <v>2</v>
      </c>
    </row>
    <row r="108" customFormat="false" ht="12.75" hidden="false" customHeight="false" outlineLevel="0" collapsed="false">
      <c r="A108" s="16" t="s">
        <v>616</v>
      </c>
      <c r="B108" s="16" t="s">
        <v>617</v>
      </c>
      <c r="C108" s="15" t="s">
        <v>618</v>
      </c>
      <c r="D108" s="14" t="s">
        <v>619</v>
      </c>
      <c r="E108" s="13" t="s">
        <v>620</v>
      </c>
      <c r="F108" s="11" t="n">
        <v>41</v>
      </c>
      <c r="G108" s="11" t="n">
        <v>41</v>
      </c>
      <c r="H108" s="2" t="s">
        <v>621</v>
      </c>
      <c r="I108" s="2" t="n">
        <v>4</v>
      </c>
    </row>
    <row r="109" customFormat="false" ht="12.75" hidden="false" customHeight="false" outlineLevel="0" collapsed="false">
      <c r="A109" s="16" t="s">
        <v>622</v>
      </c>
      <c r="B109" s="16" t="s">
        <v>623</v>
      </c>
      <c r="C109" s="15" t="s">
        <v>624</v>
      </c>
      <c r="D109" s="14" t="s">
        <v>625</v>
      </c>
      <c r="E109" s="13" t="s">
        <v>626</v>
      </c>
      <c r="F109" s="11" t="n">
        <v>28</v>
      </c>
      <c r="G109" s="11" t="n">
        <v>28</v>
      </c>
      <c r="H109" s="2" t="s">
        <v>627</v>
      </c>
      <c r="I109" s="2" t="n">
        <v>5</v>
      </c>
    </row>
    <row r="110" customFormat="false" ht="12.75" hidden="false" customHeight="false" outlineLevel="0" collapsed="false">
      <c r="A110" s="8" t="s">
        <v>628</v>
      </c>
      <c r="B110" s="8" t="s">
        <v>629</v>
      </c>
      <c r="C110" s="12" t="s">
        <v>630</v>
      </c>
      <c r="D110" s="9" t="s">
        <v>631</v>
      </c>
      <c r="E110" s="10" t="s">
        <v>632</v>
      </c>
      <c r="F110" s="11" t="n">
        <v>38</v>
      </c>
      <c r="G110" s="11" t="n">
        <v>6</v>
      </c>
      <c r="H110" s="2" t="s">
        <v>633</v>
      </c>
      <c r="I110" s="2" t="n">
        <v>5</v>
      </c>
    </row>
    <row r="111" customFormat="false" ht="12.75" hidden="false" customHeight="false" outlineLevel="0" collapsed="false">
      <c r="A111" s="8" t="s">
        <v>634</v>
      </c>
      <c r="B111" s="8" t="s">
        <v>635</v>
      </c>
      <c r="C111" s="15" t="s">
        <v>636</v>
      </c>
      <c r="D111" s="14" t="s">
        <v>637</v>
      </c>
      <c r="E111" s="13" t="s">
        <v>638</v>
      </c>
      <c r="F111" s="11" t="n">
        <v>26</v>
      </c>
      <c r="G111" s="11" t="n">
        <v>20</v>
      </c>
      <c r="H111" s="2" t="s">
        <v>639</v>
      </c>
      <c r="I111" s="2" t="n">
        <v>5</v>
      </c>
    </row>
    <row r="112" customFormat="false" ht="12.75" hidden="false" customHeight="false" outlineLevel="0" collapsed="false">
      <c r="A112" s="8" t="s">
        <v>640</v>
      </c>
      <c r="B112" s="8" t="s">
        <v>641</v>
      </c>
      <c r="C112" s="15" t="s">
        <v>642</v>
      </c>
      <c r="D112" s="14" t="s">
        <v>643</v>
      </c>
      <c r="E112" s="13" t="s">
        <v>644</v>
      </c>
      <c r="F112" s="11" t="n">
        <v>70</v>
      </c>
      <c r="G112" s="11" t="n">
        <v>73</v>
      </c>
      <c r="H112" s="2" t="s">
        <v>645</v>
      </c>
      <c r="I112" s="2" t="n">
        <v>10</v>
      </c>
    </row>
    <row r="113" customFormat="false" ht="12.75" hidden="false" customHeight="false" outlineLevel="0" collapsed="false">
      <c r="A113" s="8" t="s">
        <v>646</v>
      </c>
      <c r="B113" s="8" t="s">
        <v>118</v>
      </c>
      <c r="C113" s="15" t="s">
        <v>647</v>
      </c>
      <c r="D113" s="14" t="s">
        <v>648</v>
      </c>
      <c r="E113" s="13" t="s">
        <v>649</v>
      </c>
      <c r="F113" s="11" t="n">
        <v>41</v>
      </c>
      <c r="G113" s="11" t="n">
        <v>41</v>
      </c>
      <c r="H113" s="2" t="s">
        <v>650</v>
      </c>
      <c r="I113" s="2" t="n">
        <v>5</v>
      </c>
    </row>
    <row r="114" customFormat="false" ht="12.75" hidden="false" customHeight="false" outlineLevel="0" collapsed="false">
      <c r="A114" s="16" t="s">
        <v>651</v>
      </c>
      <c r="B114" s="16" t="s">
        <v>88</v>
      </c>
      <c r="C114" s="15" t="s">
        <v>652</v>
      </c>
      <c r="D114" s="14" t="s">
        <v>653</v>
      </c>
      <c r="E114" s="13" t="s">
        <v>654</v>
      </c>
      <c r="F114" s="11" t="n">
        <v>25</v>
      </c>
      <c r="G114" s="11" t="n">
        <v>28</v>
      </c>
      <c r="H114" s="2" t="s">
        <v>655</v>
      </c>
      <c r="I114" s="2" t="n">
        <v>4</v>
      </c>
    </row>
    <row r="115" customFormat="false" ht="12.75" hidden="false" customHeight="false" outlineLevel="0" collapsed="false">
      <c r="A115" s="16" t="s">
        <v>656</v>
      </c>
      <c r="B115" s="16" t="s">
        <v>657</v>
      </c>
      <c r="C115" s="15" t="s">
        <v>658</v>
      </c>
      <c r="D115" s="14" t="s">
        <v>659</v>
      </c>
      <c r="E115" s="13" t="s">
        <v>660</v>
      </c>
      <c r="F115" s="11" t="n">
        <v>24</v>
      </c>
      <c r="G115" s="11" t="n">
        <v>93</v>
      </c>
      <c r="H115" s="2" t="s">
        <v>661</v>
      </c>
      <c r="I115" s="2" t="n">
        <v>4</v>
      </c>
    </row>
    <row r="116" customFormat="false" ht="12.75" hidden="false" customHeight="false" outlineLevel="0" collapsed="false">
      <c r="A116" s="8" t="s">
        <v>662</v>
      </c>
      <c r="B116" s="8" t="s">
        <v>663</v>
      </c>
      <c r="C116" s="15" t="s">
        <v>664</v>
      </c>
      <c r="D116" s="14" t="s">
        <v>665</v>
      </c>
      <c r="E116" s="13" t="s">
        <v>666</v>
      </c>
      <c r="F116" s="11" t="n">
        <v>63</v>
      </c>
      <c r="G116" s="11" t="n">
        <v>63</v>
      </c>
      <c r="H116" s="2" t="s">
        <v>667</v>
      </c>
      <c r="I116" s="2" t="n">
        <v>6</v>
      </c>
    </row>
    <row r="117" customFormat="false" ht="12.75" hidden="false" customHeight="false" outlineLevel="0" collapsed="false">
      <c r="A117" s="8" t="s">
        <v>668</v>
      </c>
      <c r="B117" s="8" t="s">
        <v>669</v>
      </c>
      <c r="C117" s="15" t="s">
        <v>670</v>
      </c>
      <c r="D117" s="14" t="s">
        <v>671</v>
      </c>
      <c r="E117" s="13" t="s">
        <v>672</v>
      </c>
      <c r="F117" s="11" t="n">
        <v>58</v>
      </c>
      <c r="G117" s="11" t="n">
        <v>63</v>
      </c>
      <c r="H117" s="2" t="s">
        <v>673</v>
      </c>
      <c r="I117" s="2" t="n">
        <v>8</v>
      </c>
    </row>
    <row r="118" customFormat="false" ht="12.75" hidden="false" customHeight="false" outlineLevel="0" collapsed="false">
      <c r="A118" s="16" t="s">
        <v>674</v>
      </c>
      <c r="B118" s="16" t="s">
        <v>675</v>
      </c>
      <c r="C118" s="15" t="s">
        <v>676</v>
      </c>
      <c r="D118" s="14" t="s">
        <v>677</v>
      </c>
      <c r="E118" s="13" t="s">
        <v>678</v>
      </c>
      <c r="F118" s="11" t="n">
        <v>27</v>
      </c>
      <c r="G118" s="11" t="n">
        <v>5</v>
      </c>
      <c r="H118" s="2" t="s">
        <v>679</v>
      </c>
      <c r="I118" s="2" t="n">
        <v>5</v>
      </c>
    </row>
    <row r="119" customFormat="false" ht="12.75" hidden="false" customHeight="false" outlineLevel="0" collapsed="false">
      <c r="A119" s="16" t="s">
        <v>680</v>
      </c>
      <c r="B119" s="16" t="s">
        <v>681</v>
      </c>
      <c r="C119" s="15" t="s">
        <v>682</v>
      </c>
      <c r="D119" s="14" t="s">
        <v>683</v>
      </c>
      <c r="E119" s="13" t="s">
        <v>684</v>
      </c>
      <c r="F119" s="11" t="n">
        <v>28</v>
      </c>
      <c r="G119" s="11" t="n">
        <v>85</v>
      </c>
      <c r="H119" s="2" t="s">
        <v>685</v>
      </c>
      <c r="I119" s="2" t="n">
        <v>5</v>
      </c>
    </row>
    <row r="120" customFormat="false" ht="12.75" hidden="false" customHeight="false" outlineLevel="0" collapsed="false">
      <c r="A120" s="8" t="s">
        <v>686</v>
      </c>
      <c r="B120" s="8" t="s">
        <v>687</v>
      </c>
      <c r="C120" s="15" t="s">
        <v>688</v>
      </c>
      <c r="D120" s="14" t="s">
        <v>689</v>
      </c>
      <c r="E120" s="13" t="s">
        <v>690</v>
      </c>
      <c r="F120" s="11" t="n">
        <v>63</v>
      </c>
      <c r="G120" s="11" t="n">
        <v>70</v>
      </c>
      <c r="H120" s="2" t="s">
        <v>691</v>
      </c>
      <c r="I120" s="2" t="n">
        <v>8</v>
      </c>
    </row>
    <row r="121" customFormat="false" ht="12.75" hidden="false" customHeight="false" outlineLevel="0" collapsed="false">
      <c r="A121" s="8" t="s">
        <v>692</v>
      </c>
      <c r="B121" s="8" t="s">
        <v>118</v>
      </c>
      <c r="C121" s="15" t="s">
        <v>693</v>
      </c>
      <c r="D121" s="14" t="s">
        <v>694</v>
      </c>
      <c r="E121" s="13" t="s">
        <v>695</v>
      </c>
      <c r="F121" s="11" t="n">
        <v>27</v>
      </c>
      <c r="G121" s="11" t="n">
        <v>47</v>
      </c>
      <c r="H121" s="2" t="s">
        <v>696</v>
      </c>
      <c r="I121" s="2" t="n">
        <v>4</v>
      </c>
    </row>
    <row r="122" customFormat="false" ht="12.75" hidden="false" customHeight="false" outlineLevel="0" collapsed="false">
      <c r="A122" s="8" t="s">
        <v>697</v>
      </c>
      <c r="B122" s="8" t="s">
        <v>118</v>
      </c>
      <c r="C122" s="15" t="s">
        <v>178</v>
      </c>
      <c r="D122" s="14" t="s">
        <v>698</v>
      </c>
      <c r="E122" s="13" t="s">
        <v>699</v>
      </c>
      <c r="F122" s="11" t="n">
        <v>14</v>
      </c>
      <c r="G122" s="11" t="n">
        <v>14</v>
      </c>
      <c r="H122" s="2" t="s">
        <v>700</v>
      </c>
      <c r="I122" s="2" t="n">
        <v>4</v>
      </c>
    </row>
    <row r="123" customFormat="false" ht="12.75" hidden="false" customHeight="false" outlineLevel="0" collapsed="false">
      <c r="A123" s="8" t="s">
        <v>701</v>
      </c>
      <c r="B123" s="8" t="s">
        <v>702</v>
      </c>
      <c r="C123" s="15" t="s">
        <v>703</v>
      </c>
      <c r="D123" s="14" t="s">
        <v>704</v>
      </c>
      <c r="E123" s="13" t="s">
        <v>705</v>
      </c>
      <c r="F123" s="11" t="n">
        <v>48</v>
      </c>
      <c r="G123" s="11" t="n">
        <v>48</v>
      </c>
      <c r="H123" s="2" t="s">
        <v>706</v>
      </c>
      <c r="I123" s="2" t="n">
        <v>6</v>
      </c>
    </row>
    <row r="124" customFormat="false" ht="12.75" hidden="false" customHeight="false" outlineLevel="0" collapsed="false">
      <c r="A124" s="8" t="s">
        <v>707</v>
      </c>
      <c r="B124" s="8" t="s">
        <v>708</v>
      </c>
      <c r="C124" s="15" t="s">
        <v>709</v>
      </c>
      <c r="D124" s="14" t="s">
        <v>710</v>
      </c>
      <c r="E124" s="13" t="s">
        <v>711</v>
      </c>
      <c r="F124" s="11" t="n">
        <v>26</v>
      </c>
      <c r="G124" s="11" t="n">
        <v>12</v>
      </c>
      <c r="H124" s="2" t="s">
        <v>712</v>
      </c>
      <c r="I124" s="2" t="n">
        <v>5</v>
      </c>
    </row>
    <row r="125" customFormat="false" ht="12.75" hidden="false" customHeight="false" outlineLevel="0" collapsed="false">
      <c r="A125" s="16" t="s">
        <v>713</v>
      </c>
      <c r="B125" s="16" t="s">
        <v>714</v>
      </c>
      <c r="C125" s="15" t="s">
        <v>715</v>
      </c>
      <c r="D125" s="14" t="s">
        <v>716</v>
      </c>
      <c r="E125" s="13" t="s">
        <v>717</v>
      </c>
      <c r="F125" s="11" t="n">
        <v>25</v>
      </c>
      <c r="G125" s="11" t="n">
        <v>13</v>
      </c>
      <c r="H125" s="2" t="s">
        <v>718</v>
      </c>
      <c r="I125" s="2" t="n">
        <v>5</v>
      </c>
    </row>
    <row r="126" customFormat="false" ht="12.75" hidden="false" customHeight="false" outlineLevel="0" collapsed="false">
      <c r="A126" s="8" t="s">
        <v>719</v>
      </c>
      <c r="B126" s="8" t="s">
        <v>720</v>
      </c>
      <c r="C126" s="15" t="s">
        <v>721</v>
      </c>
      <c r="D126" s="14" t="s">
        <v>722</v>
      </c>
      <c r="E126" s="13" t="s">
        <v>723</v>
      </c>
      <c r="F126" s="11" t="n">
        <v>30</v>
      </c>
      <c r="G126" s="11" t="n">
        <v>30</v>
      </c>
      <c r="H126" s="2" t="s">
        <v>724</v>
      </c>
      <c r="I126" s="2" t="n">
        <v>4</v>
      </c>
    </row>
    <row r="127" customFormat="false" ht="12.75" hidden="false" customHeight="false" outlineLevel="0" collapsed="false">
      <c r="A127" s="16" t="s">
        <v>725</v>
      </c>
      <c r="B127" s="16" t="s">
        <v>726</v>
      </c>
      <c r="C127" s="15" t="s">
        <v>727</v>
      </c>
      <c r="D127" s="14" t="s">
        <v>728</v>
      </c>
      <c r="E127" s="13" t="s">
        <v>729</v>
      </c>
      <c r="F127" s="11" t="n">
        <v>52</v>
      </c>
      <c r="G127" s="11" t="n">
        <v>52</v>
      </c>
      <c r="H127" s="2" t="s">
        <v>730</v>
      </c>
      <c r="I127" s="2" t="n">
        <v>6</v>
      </c>
    </row>
    <row r="128" customFormat="false" ht="12.75" hidden="false" customHeight="false" outlineLevel="0" collapsed="false">
      <c r="A128" s="16" t="s">
        <v>731</v>
      </c>
      <c r="B128" s="16" t="s">
        <v>118</v>
      </c>
      <c r="C128" s="15" t="s">
        <v>732</v>
      </c>
      <c r="D128" s="14" t="s">
        <v>733</v>
      </c>
      <c r="E128" s="13" t="s">
        <v>734</v>
      </c>
      <c r="F128" s="11" t="n">
        <v>57</v>
      </c>
      <c r="G128" s="11" t="n">
        <v>11</v>
      </c>
      <c r="H128" s="2" t="s">
        <v>735</v>
      </c>
      <c r="I128" s="2" t="n">
        <v>6</v>
      </c>
    </row>
    <row r="129" customFormat="false" ht="12.75" hidden="false" customHeight="false" outlineLevel="0" collapsed="false">
      <c r="A129" s="16" t="s">
        <v>736</v>
      </c>
      <c r="B129" s="16" t="s">
        <v>737</v>
      </c>
      <c r="C129" s="15" t="s">
        <v>738</v>
      </c>
      <c r="D129" s="14" t="s">
        <v>739</v>
      </c>
      <c r="E129" s="13" t="s">
        <v>740</v>
      </c>
      <c r="F129" s="11" t="n">
        <v>60</v>
      </c>
      <c r="G129" s="11" t="n">
        <v>9</v>
      </c>
      <c r="H129" s="2" t="s">
        <v>741</v>
      </c>
      <c r="I129" s="2" t="n">
        <v>5</v>
      </c>
    </row>
    <row r="130" customFormat="false" ht="12.75" hidden="false" customHeight="false" outlineLevel="0" collapsed="false">
      <c r="A130" s="8" t="s">
        <v>742</v>
      </c>
      <c r="B130" s="8" t="s">
        <v>743</v>
      </c>
      <c r="C130" s="15" t="s">
        <v>744</v>
      </c>
      <c r="D130" s="14" t="s">
        <v>745</v>
      </c>
      <c r="E130" s="13" t="s">
        <v>746</v>
      </c>
      <c r="F130" s="11" t="n">
        <v>56</v>
      </c>
      <c r="G130" s="11" t="n">
        <v>33</v>
      </c>
      <c r="H130" s="2" t="s">
        <v>747</v>
      </c>
      <c r="I130" s="2" t="n">
        <v>5</v>
      </c>
    </row>
    <row r="131" customFormat="false" ht="12.75" hidden="false" customHeight="false" outlineLevel="0" collapsed="false">
      <c r="A131" s="8" t="s">
        <v>748</v>
      </c>
      <c r="B131" s="8" t="s">
        <v>749</v>
      </c>
      <c r="C131" s="15" t="s">
        <v>750</v>
      </c>
      <c r="D131" s="14" t="s">
        <v>751</v>
      </c>
      <c r="E131" s="13" t="s">
        <v>752</v>
      </c>
      <c r="F131" s="11" t="n">
        <v>32</v>
      </c>
      <c r="G131" s="11" t="n">
        <v>32</v>
      </c>
      <c r="H131" s="2" t="s">
        <v>753</v>
      </c>
      <c r="I131" s="2" t="n">
        <v>5</v>
      </c>
    </row>
    <row r="132" customFormat="false" ht="12.75" hidden="false" customHeight="false" outlineLevel="0" collapsed="false">
      <c r="A132" s="8" t="s">
        <v>754</v>
      </c>
      <c r="B132" s="8" t="s">
        <v>755</v>
      </c>
      <c r="C132" s="15" t="s">
        <v>756</v>
      </c>
      <c r="D132" s="14" t="s">
        <v>757</v>
      </c>
      <c r="E132" s="13" t="s">
        <v>758</v>
      </c>
      <c r="F132" s="11" t="n">
        <v>28</v>
      </c>
      <c r="G132" s="11" t="n">
        <v>20</v>
      </c>
      <c r="H132" s="2" t="s">
        <v>759</v>
      </c>
      <c r="I132" s="2" t="n">
        <v>4</v>
      </c>
    </row>
    <row r="133" customFormat="false" ht="12.75" hidden="false" customHeight="false" outlineLevel="0" collapsed="false">
      <c r="A133" s="8" t="s">
        <v>760</v>
      </c>
      <c r="B133" s="8" t="s">
        <v>761</v>
      </c>
      <c r="C133" s="15" t="s">
        <v>762</v>
      </c>
      <c r="D133" s="14" t="s">
        <v>763</v>
      </c>
      <c r="E133" s="13" t="s">
        <v>764</v>
      </c>
      <c r="F133" s="11" t="n">
        <v>37</v>
      </c>
      <c r="G133" s="11" t="n">
        <v>17</v>
      </c>
      <c r="H133" s="2" t="s">
        <v>765</v>
      </c>
      <c r="I133" s="2" t="n">
        <v>4</v>
      </c>
    </row>
    <row r="134" customFormat="false" ht="12.75" hidden="false" customHeight="false" outlineLevel="0" collapsed="false">
      <c r="A134" s="16" t="s">
        <v>766</v>
      </c>
      <c r="B134" s="16" t="s">
        <v>767</v>
      </c>
      <c r="C134" s="15" t="s">
        <v>768</v>
      </c>
      <c r="D134" s="14" t="s">
        <v>769</v>
      </c>
      <c r="E134" s="13" t="s">
        <v>770</v>
      </c>
      <c r="F134" s="11" t="n">
        <v>28</v>
      </c>
      <c r="G134" s="11" t="n">
        <v>28</v>
      </c>
      <c r="H134" s="2" t="s">
        <v>771</v>
      </c>
      <c r="I134" s="2" t="n">
        <v>5</v>
      </c>
    </row>
    <row r="135" customFormat="false" ht="12.75" hidden="false" customHeight="false" outlineLevel="0" collapsed="false">
      <c r="A135" s="8" t="s">
        <v>772</v>
      </c>
      <c r="B135" s="8" t="s">
        <v>773</v>
      </c>
      <c r="C135" s="15" t="s">
        <v>178</v>
      </c>
      <c r="D135" s="14" t="s">
        <v>774</v>
      </c>
      <c r="E135" s="13" t="s">
        <v>775</v>
      </c>
      <c r="F135" s="11" t="n">
        <v>7</v>
      </c>
      <c r="G135" s="11" t="s">
        <v>178</v>
      </c>
      <c r="H135" s="2" t="s">
        <v>776</v>
      </c>
      <c r="I135" s="2" t="n">
        <v>2</v>
      </c>
    </row>
    <row r="136" customFormat="false" ht="12.75" hidden="false" customHeight="false" outlineLevel="0" collapsed="false">
      <c r="A136" s="16" t="s">
        <v>777</v>
      </c>
      <c r="B136" s="16" t="s">
        <v>778</v>
      </c>
      <c r="C136" s="15" t="s">
        <v>779</v>
      </c>
      <c r="D136" s="14" t="s">
        <v>780</v>
      </c>
      <c r="E136" s="13" t="s">
        <v>781</v>
      </c>
      <c r="F136" s="11" t="n">
        <v>29</v>
      </c>
      <c r="G136" s="11" t="n">
        <v>29</v>
      </c>
      <c r="H136" s="2" t="s">
        <v>782</v>
      </c>
      <c r="I136" s="2" t="n">
        <v>3</v>
      </c>
    </row>
    <row r="137" customFormat="false" ht="12.75" hidden="false" customHeight="false" outlineLevel="0" collapsed="false">
      <c r="A137" s="8" t="s">
        <v>783</v>
      </c>
      <c r="B137" s="8" t="s">
        <v>166</v>
      </c>
      <c r="C137" s="15" t="s">
        <v>784</v>
      </c>
      <c r="D137" s="14" t="s">
        <v>785</v>
      </c>
      <c r="E137" s="13" t="s">
        <v>786</v>
      </c>
      <c r="F137" s="11" t="n">
        <v>30</v>
      </c>
      <c r="G137" s="11" t="n">
        <v>30</v>
      </c>
      <c r="H137" s="2" t="s">
        <v>787</v>
      </c>
      <c r="I137" s="2" t="n">
        <v>5</v>
      </c>
    </row>
    <row r="138" customFormat="false" ht="12.75" hidden="false" customHeight="false" outlineLevel="0" collapsed="false">
      <c r="A138" s="16" t="s">
        <v>788</v>
      </c>
      <c r="B138" s="16" t="s">
        <v>789</v>
      </c>
      <c r="C138" s="15" t="s">
        <v>790</v>
      </c>
      <c r="D138" s="14" t="s">
        <v>791</v>
      </c>
      <c r="E138" s="13" t="s">
        <v>792</v>
      </c>
      <c r="F138" s="11" t="n">
        <v>49</v>
      </c>
      <c r="G138" s="11" t="n">
        <v>57</v>
      </c>
      <c r="H138" s="2" t="s">
        <v>793</v>
      </c>
      <c r="I138" s="2" t="n">
        <v>10</v>
      </c>
    </row>
    <row r="139" customFormat="false" ht="12.75" hidden="false" customHeight="false" outlineLevel="0" collapsed="false">
      <c r="A139" s="16" t="s">
        <v>794</v>
      </c>
      <c r="B139" s="16" t="s">
        <v>795</v>
      </c>
      <c r="C139" s="15" t="s">
        <v>796</v>
      </c>
      <c r="D139" s="14" t="s">
        <v>797</v>
      </c>
      <c r="E139" s="13" t="s">
        <v>798</v>
      </c>
      <c r="F139" s="11" t="n">
        <v>80</v>
      </c>
      <c r="G139" s="11" t="n">
        <v>20</v>
      </c>
      <c r="H139" s="2" t="s">
        <v>799</v>
      </c>
      <c r="I139" s="2" t="n">
        <v>7</v>
      </c>
    </row>
    <row r="140" customFormat="false" ht="12.75" hidden="false" customHeight="false" outlineLevel="0" collapsed="false">
      <c r="A140" s="16" t="s">
        <v>800</v>
      </c>
      <c r="B140" s="16" t="s">
        <v>367</v>
      </c>
      <c r="C140" s="15" t="s">
        <v>178</v>
      </c>
      <c r="D140" s="14" t="s">
        <v>801</v>
      </c>
      <c r="E140" s="13" t="s">
        <v>802</v>
      </c>
      <c r="F140" s="11" t="n">
        <v>11</v>
      </c>
      <c r="G140" s="11" t="n">
        <v>31</v>
      </c>
      <c r="H140" s="2" t="s">
        <v>803</v>
      </c>
      <c r="I140" s="2" t="n">
        <v>2</v>
      </c>
    </row>
    <row r="141" customFormat="false" ht="12.75" hidden="false" customHeight="false" outlineLevel="0" collapsed="false">
      <c r="A141" s="8" t="s">
        <v>804</v>
      </c>
      <c r="B141" s="8" t="s">
        <v>805</v>
      </c>
      <c r="C141" s="15" t="s">
        <v>806</v>
      </c>
      <c r="D141" s="14" t="s">
        <v>807</v>
      </c>
      <c r="E141" s="13" t="s">
        <v>808</v>
      </c>
      <c r="F141" s="11" t="n">
        <v>27</v>
      </c>
      <c r="G141" s="11" t="n">
        <v>26</v>
      </c>
      <c r="H141" s="2" t="s">
        <v>809</v>
      </c>
      <c r="I141" s="2" t="n">
        <v>6</v>
      </c>
    </row>
    <row r="142" customFormat="false" ht="12.75" hidden="false" customHeight="false" outlineLevel="0" collapsed="false">
      <c r="A142" s="16" t="s">
        <v>810</v>
      </c>
      <c r="B142" s="16" t="s">
        <v>118</v>
      </c>
      <c r="C142" s="15" t="s">
        <v>811</v>
      </c>
      <c r="D142" s="14" t="s">
        <v>812</v>
      </c>
      <c r="E142" s="13" t="s">
        <v>813</v>
      </c>
      <c r="F142" s="11" t="n">
        <v>33</v>
      </c>
      <c r="G142" s="11" t="n">
        <v>33</v>
      </c>
      <c r="H142" s="2" t="s">
        <v>814</v>
      </c>
      <c r="I142" s="2" t="n">
        <v>6</v>
      </c>
    </row>
    <row r="143" customFormat="false" ht="12.75" hidden="false" customHeight="false" outlineLevel="0" collapsed="false">
      <c r="A143" s="16" t="s">
        <v>815</v>
      </c>
      <c r="B143" s="16" t="s">
        <v>816</v>
      </c>
      <c r="C143" s="15" t="s">
        <v>817</v>
      </c>
      <c r="D143" s="14" t="s">
        <v>818</v>
      </c>
      <c r="E143" s="13" t="s">
        <v>819</v>
      </c>
      <c r="F143" s="11" t="n">
        <v>32</v>
      </c>
      <c r="G143" s="11" t="n">
        <v>32</v>
      </c>
      <c r="H143" s="2" t="s">
        <v>820</v>
      </c>
      <c r="I143" s="2" t="n">
        <v>5</v>
      </c>
    </row>
    <row r="144" customFormat="false" ht="12.75" hidden="false" customHeight="false" outlineLevel="0" collapsed="false">
      <c r="A144" s="8" t="s">
        <v>821</v>
      </c>
      <c r="B144" s="8" t="s">
        <v>822</v>
      </c>
      <c r="C144" s="15" t="s">
        <v>823</v>
      </c>
      <c r="D144" s="14" t="s">
        <v>824</v>
      </c>
      <c r="E144" s="13" t="s">
        <v>825</v>
      </c>
      <c r="F144" s="11" t="n">
        <v>34</v>
      </c>
      <c r="G144" s="11" t="n">
        <v>34</v>
      </c>
      <c r="H144" s="2" t="s">
        <v>826</v>
      </c>
      <c r="I144" s="2" t="n">
        <v>6</v>
      </c>
    </row>
    <row r="145" customFormat="false" ht="12.75" hidden="false" customHeight="false" outlineLevel="0" collapsed="false">
      <c r="A145" s="16" t="s">
        <v>827</v>
      </c>
      <c r="B145" s="16" t="s">
        <v>828</v>
      </c>
      <c r="C145" s="15" t="s">
        <v>829</v>
      </c>
      <c r="D145" s="14" t="s">
        <v>830</v>
      </c>
      <c r="E145" s="13" t="s">
        <v>831</v>
      </c>
      <c r="F145" s="11" t="n">
        <v>35</v>
      </c>
      <c r="G145" s="11" t="n">
        <v>50</v>
      </c>
      <c r="H145" s="2" t="s">
        <v>832</v>
      </c>
      <c r="I145" s="2" t="n">
        <v>4</v>
      </c>
    </row>
    <row r="146" customFormat="false" ht="12.75" hidden="false" customHeight="false" outlineLevel="0" collapsed="false">
      <c r="A146" s="19" t="s">
        <v>833</v>
      </c>
      <c r="B146" s="20" t="s">
        <v>834</v>
      </c>
      <c r="C146" s="21" t="s">
        <v>178</v>
      </c>
      <c r="D146" s="22" t="s">
        <v>835</v>
      </c>
      <c r="E146" s="21" t="s">
        <v>836</v>
      </c>
      <c r="F146" s="23" t="n">
        <v>19</v>
      </c>
      <c r="G146" s="23" t="n">
        <v>19</v>
      </c>
      <c r="H146" s="24" t="s">
        <v>837</v>
      </c>
      <c r="I146" s="24" t="n">
        <v>4</v>
      </c>
    </row>
    <row r="147" customFormat="false" ht="15" hidden="false" customHeight="true" outlineLevel="0" collapsed="false">
      <c r="A147" s="19" t="s">
        <v>838</v>
      </c>
      <c r="B147" s="20" t="s">
        <v>839</v>
      </c>
      <c r="C147" s="25" t="s">
        <v>840</v>
      </c>
      <c r="D147" s="22" t="s">
        <v>841</v>
      </c>
      <c r="E147" s="25" t="s">
        <v>842</v>
      </c>
      <c r="F147" s="23" t="n">
        <v>99</v>
      </c>
      <c r="G147" s="23" t="n">
        <v>60</v>
      </c>
      <c r="H147" s="24" t="s">
        <v>843</v>
      </c>
      <c r="I147" s="24" t="n">
        <v>6</v>
      </c>
    </row>
    <row r="148" customFormat="false" ht="15" hidden="false" customHeight="true" outlineLevel="0" collapsed="false">
      <c r="A148" s="19" t="s">
        <v>844</v>
      </c>
      <c r="B148" s="20" t="s">
        <v>845</v>
      </c>
      <c r="C148" s="25" t="s">
        <v>846</v>
      </c>
      <c r="D148" s="22" t="s">
        <v>847</v>
      </c>
      <c r="E148" s="26" t="s">
        <v>848</v>
      </c>
      <c r="F148" s="23" t="n">
        <v>89</v>
      </c>
      <c r="G148" s="23" t="n">
        <v>89</v>
      </c>
      <c r="H148" s="24" t="s">
        <v>849</v>
      </c>
      <c r="I148" s="24" t="n">
        <v>10</v>
      </c>
    </row>
    <row r="149" customFormat="false" ht="12.75" hidden="false" customHeight="false" outlineLevel="0" collapsed="false">
      <c r="A149" s="19" t="s">
        <v>850</v>
      </c>
      <c r="B149" s="20" t="s">
        <v>851</v>
      </c>
      <c r="C149" s="21" t="s">
        <v>852</v>
      </c>
      <c r="D149" s="22" t="s">
        <v>853</v>
      </c>
      <c r="E149" s="25" t="s">
        <v>854</v>
      </c>
      <c r="F149" s="23" t="n">
        <v>20</v>
      </c>
      <c r="G149" s="23" t="n">
        <v>20</v>
      </c>
      <c r="H149" s="24" t="s">
        <v>855</v>
      </c>
      <c r="I149" s="24" t="n">
        <v>5</v>
      </c>
    </row>
    <row r="150" customFormat="false" ht="12.75" hidden="false" customHeight="false" outlineLevel="0" collapsed="false">
      <c r="A150" s="19" t="s">
        <v>856</v>
      </c>
      <c r="B150" s="20" t="s">
        <v>857</v>
      </c>
      <c r="C150" s="21" t="s">
        <v>858</v>
      </c>
      <c r="D150" s="22" t="s">
        <v>859</v>
      </c>
      <c r="E150" s="25" t="s">
        <v>860</v>
      </c>
      <c r="F150" s="23" t="n">
        <v>90</v>
      </c>
      <c r="G150" s="23" t="n">
        <v>95</v>
      </c>
      <c r="H150" s="24" t="s">
        <v>861</v>
      </c>
      <c r="I150" s="24" t="n">
        <v>7</v>
      </c>
    </row>
    <row r="151" customFormat="false" ht="12.75" hidden="false" customHeight="false" outlineLevel="0" collapsed="false">
      <c r="A151" s="19" t="s">
        <v>862</v>
      </c>
      <c r="B151" s="20" t="s">
        <v>863</v>
      </c>
      <c r="C151" s="21" t="s">
        <v>864</v>
      </c>
      <c r="D151" s="22" t="s">
        <v>865</v>
      </c>
      <c r="E151" s="25" t="s">
        <v>866</v>
      </c>
      <c r="F151" s="23" t="n">
        <v>81</v>
      </c>
      <c r="G151" s="23" t="n">
        <v>25</v>
      </c>
      <c r="H151" s="24" t="s">
        <v>867</v>
      </c>
      <c r="I151" s="24" t="n">
        <v>3</v>
      </c>
    </row>
    <row r="152" customFormat="false" ht="12.75" hidden="false" customHeight="false" outlineLevel="0" collapsed="false">
      <c r="A152" s="19" t="s">
        <v>868</v>
      </c>
      <c r="B152" s="20" t="s">
        <v>869</v>
      </c>
      <c r="C152" s="21" t="s">
        <v>870</v>
      </c>
      <c r="D152" s="22" t="s">
        <v>871</v>
      </c>
      <c r="E152" s="25" t="s">
        <v>872</v>
      </c>
      <c r="F152" s="23" t="n">
        <v>35</v>
      </c>
      <c r="G152" s="23" t="n">
        <v>17</v>
      </c>
      <c r="H152" s="24" t="s">
        <v>873</v>
      </c>
      <c r="I152" s="24" t="n">
        <v>7</v>
      </c>
    </row>
    <row r="153" customFormat="false" ht="12.75" hidden="false" customHeight="false" outlineLevel="0" collapsed="false">
      <c r="A153" s="19" t="s">
        <v>874</v>
      </c>
      <c r="B153" s="20" t="s">
        <v>875</v>
      </c>
      <c r="C153" s="21" t="s">
        <v>876</v>
      </c>
      <c r="D153" s="22" t="s">
        <v>877</v>
      </c>
      <c r="E153" s="25" t="s">
        <v>878</v>
      </c>
      <c r="F153" s="23" t="n">
        <v>46</v>
      </c>
      <c r="G153" s="23" t="n">
        <v>35</v>
      </c>
      <c r="H153" s="24" t="s">
        <v>879</v>
      </c>
      <c r="I153" s="24" t="n">
        <v>8</v>
      </c>
    </row>
    <row r="154" customFormat="false" ht="12.75" hidden="false" customHeight="false" outlineLevel="0" collapsed="false">
      <c r="A154" s="19" t="s">
        <v>880</v>
      </c>
      <c r="B154" s="20" t="s">
        <v>881</v>
      </c>
      <c r="C154" s="21" t="s">
        <v>882</v>
      </c>
      <c r="D154" s="22" t="s">
        <v>883</v>
      </c>
      <c r="E154" s="25" t="s">
        <v>884</v>
      </c>
      <c r="F154" s="23" t="n">
        <v>52</v>
      </c>
      <c r="G154" s="23" t="n">
        <v>42</v>
      </c>
      <c r="H154" s="24" t="s">
        <v>885</v>
      </c>
      <c r="I154" s="24" t="n">
        <v>3</v>
      </c>
    </row>
    <row r="155" customFormat="false" ht="12.75" hidden="false" customHeight="false" outlineLevel="0" collapsed="false">
      <c r="A155" s="19" t="s">
        <v>886</v>
      </c>
      <c r="B155" s="20" t="s">
        <v>887</v>
      </c>
      <c r="C155" s="21" t="s">
        <v>888</v>
      </c>
      <c r="D155" s="22" t="s">
        <v>889</v>
      </c>
      <c r="E155" s="25" t="s">
        <v>890</v>
      </c>
      <c r="F155" s="23" t="n">
        <v>24</v>
      </c>
      <c r="G155" s="23" t="n">
        <v>23</v>
      </c>
      <c r="H155" s="24" t="s">
        <v>891</v>
      </c>
      <c r="I155" s="24" t="n">
        <v>4</v>
      </c>
    </row>
    <row r="156" customFormat="false" ht="12.75" hidden="false" customHeight="false" outlineLevel="0" collapsed="false">
      <c r="A156" s="19" t="s">
        <v>892</v>
      </c>
      <c r="B156" s="20" t="s">
        <v>893</v>
      </c>
      <c r="C156" s="21" t="s">
        <v>894</v>
      </c>
      <c r="D156" s="22" t="s">
        <v>895</v>
      </c>
      <c r="E156" s="25" t="s">
        <v>896</v>
      </c>
      <c r="F156" s="23" t="n">
        <v>29</v>
      </c>
      <c r="G156" s="23" t="n">
        <v>6</v>
      </c>
      <c r="H156" s="24" t="s">
        <v>897</v>
      </c>
      <c r="I156" s="24" t="n">
        <v>5</v>
      </c>
    </row>
    <row r="157" customFormat="false" ht="12.75" hidden="false" customHeight="false" outlineLevel="0" collapsed="false">
      <c r="A157" s="19" t="s">
        <v>898</v>
      </c>
      <c r="B157" s="20" t="s">
        <v>899</v>
      </c>
      <c r="C157" s="21" t="s">
        <v>900</v>
      </c>
      <c r="D157" s="22" t="s">
        <v>901</v>
      </c>
      <c r="E157" s="25" t="s">
        <v>902</v>
      </c>
      <c r="F157" s="23" t="n">
        <v>37</v>
      </c>
      <c r="G157" s="23" t="n">
        <v>37</v>
      </c>
      <c r="H157" s="24" t="s">
        <v>903</v>
      </c>
      <c r="I157" s="24" t="n">
        <v>7</v>
      </c>
    </row>
    <row r="158" customFormat="false" ht="12.75" hidden="false" customHeight="false" outlineLevel="0" collapsed="false">
      <c r="A158" s="19" t="s">
        <v>904</v>
      </c>
      <c r="B158" s="20" t="s">
        <v>905</v>
      </c>
      <c r="C158" s="21" t="s">
        <v>906</v>
      </c>
      <c r="D158" s="22" t="s">
        <v>907</v>
      </c>
      <c r="E158" s="25" t="s">
        <v>908</v>
      </c>
      <c r="F158" s="23" t="n">
        <v>69</v>
      </c>
      <c r="G158" s="23" t="n">
        <v>52</v>
      </c>
      <c r="H158" s="24" t="s">
        <v>909</v>
      </c>
      <c r="I158" s="24" t="n">
        <v>6</v>
      </c>
    </row>
    <row r="159" customFormat="false" ht="12.75" hidden="false" customHeight="false" outlineLevel="0" collapsed="false">
      <c r="A159" s="19" t="s">
        <v>910</v>
      </c>
      <c r="B159" s="20" t="s">
        <v>911</v>
      </c>
      <c r="C159" s="21" t="s">
        <v>912</v>
      </c>
      <c r="D159" s="22" t="s">
        <v>913</v>
      </c>
      <c r="E159" s="25" t="s">
        <v>914</v>
      </c>
      <c r="F159" s="23" t="n">
        <v>80</v>
      </c>
      <c r="G159" s="23" t="s">
        <v>178</v>
      </c>
      <c r="H159" s="24" t="s">
        <v>915</v>
      </c>
      <c r="I159" s="24" t="n">
        <v>4</v>
      </c>
    </row>
    <row r="160" customFormat="false" ht="12.75" hidden="false" customHeight="false" outlineLevel="0" collapsed="false">
      <c r="A160" s="19" t="s">
        <v>916</v>
      </c>
      <c r="B160" s="20" t="s">
        <v>917</v>
      </c>
      <c r="C160" s="21" t="s">
        <v>918</v>
      </c>
      <c r="D160" s="22" t="s">
        <v>919</v>
      </c>
      <c r="E160" s="25" t="s">
        <v>920</v>
      </c>
      <c r="F160" s="23" t="n">
        <v>27</v>
      </c>
      <c r="G160" s="23" t="n">
        <v>6</v>
      </c>
      <c r="H160" s="24" t="s">
        <v>921</v>
      </c>
      <c r="I160" s="24" t="n">
        <v>6</v>
      </c>
    </row>
    <row r="161" customFormat="false" ht="12.75" hidden="false" customHeight="false" outlineLevel="0" collapsed="false">
      <c r="A161" s="19" t="s">
        <v>922</v>
      </c>
      <c r="B161" s="20" t="s">
        <v>923</v>
      </c>
      <c r="C161" s="21" t="s">
        <v>924</v>
      </c>
      <c r="D161" s="22" t="s">
        <v>925</v>
      </c>
      <c r="E161" s="25" t="s">
        <v>926</v>
      </c>
      <c r="F161" s="23" t="n">
        <v>100</v>
      </c>
      <c r="G161" s="23" t="n">
        <v>56</v>
      </c>
      <c r="H161" s="24" t="s">
        <v>927</v>
      </c>
      <c r="I161" s="24" t="n">
        <v>6</v>
      </c>
    </row>
    <row r="162" customFormat="false" ht="12.75" hidden="false" customHeight="false" outlineLevel="0" collapsed="false">
      <c r="A162" s="19" t="s">
        <v>928</v>
      </c>
      <c r="B162" s="20" t="s">
        <v>929</v>
      </c>
      <c r="C162" s="21" t="s">
        <v>930</v>
      </c>
      <c r="D162" s="22" t="s">
        <v>931</v>
      </c>
      <c r="E162" s="25" t="s">
        <v>932</v>
      </c>
      <c r="F162" s="23" t="n">
        <v>59</v>
      </c>
      <c r="G162" s="23" t="n">
        <v>18</v>
      </c>
      <c r="H162" s="24" t="s">
        <v>933</v>
      </c>
      <c r="I162" s="24" t="n">
        <v>7</v>
      </c>
    </row>
    <row r="163" customFormat="false" ht="12.75" hidden="false" customHeight="false" outlineLevel="0" collapsed="false">
      <c r="A163" s="19" t="s">
        <v>622</v>
      </c>
      <c r="B163" s="20" t="s">
        <v>934</v>
      </c>
      <c r="C163" s="21" t="s">
        <v>624</v>
      </c>
      <c r="D163" s="22" t="s">
        <v>935</v>
      </c>
      <c r="E163" s="25" t="s">
        <v>936</v>
      </c>
      <c r="F163" s="23" t="n">
        <v>28</v>
      </c>
      <c r="G163" s="23" t="n">
        <v>28</v>
      </c>
      <c r="H163" s="24" t="s">
        <v>627</v>
      </c>
      <c r="I163" s="24" t="n">
        <v>5</v>
      </c>
    </row>
    <row r="164" customFormat="false" ht="12.75" hidden="false" customHeight="false" outlineLevel="0" collapsed="false">
      <c r="A164" s="19" t="s">
        <v>937</v>
      </c>
      <c r="B164" s="20" t="s">
        <v>938</v>
      </c>
      <c r="C164" s="21" t="s">
        <v>939</v>
      </c>
      <c r="D164" s="22" t="s">
        <v>940</v>
      </c>
      <c r="E164" s="25" t="s">
        <v>941</v>
      </c>
      <c r="F164" s="23" t="n">
        <v>77</v>
      </c>
      <c r="G164" s="23" t="n">
        <v>84</v>
      </c>
      <c r="H164" s="24" t="s">
        <v>942</v>
      </c>
      <c r="I164" s="24" t="n">
        <v>5</v>
      </c>
    </row>
    <row r="165" customFormat="false" ht="12.75" hidden="false" customHeight="false" outlineLevel="0" collapsed="false">
      <c r="A165" s="19" t="s">
        <v>943</v>
      </c>
      <c r="B165" s="20" t="s">
        <v>944</v>
      </c>
      <c r="C165" s="21" t="s">
        <v>945</v>
      </c>
      <c r="D165" s="22" t="s">
        <v>946</v>
      </c>
      <c r="E165" s="25" t="s">
        <v>947</v>
      </c>
      <c r="F165" s="23" t="n">
        <v>23</v>
      </c>
      <c r="G165" s="23" t="n">
        <v>22</v>
      </c>
      <c r="H165" s="24" t="s">
        <v>948</v>
      </c>
      <c r="I165" s="24" t="n">
        <v>4</v>
      </c>
    </row>
    <row r="166" customFormat="false" ht="12.75" hidden="false" customHeight="false" outlineLevel="0" collapsed="false">
      <c r="A166" s="19" t="s">
        <v>949</v>
      </c>
      <c r="B166" s="20" t="s">
        <v>950</v>
      </c>
      <c r="C166" s="21" t="s">
        <v>951</v>
      </c>
      <c r="D166" s="22" t="s">
        <v>952</v>
      </c>
      <c r="E166" s="25" t="s">
        <v>953</v>
      </c>
      <c r="F166" s="23" t="n">
        <v>25</v>
      </c>
      <c r="G166" s="23" t="n">
        <v>25</v>
      </c>
      <c r="H166" s="24" t="s">
        <v>954</v>
      </c>
      <c r="I166" s="24" t="n">
        <v>5</v>
      </c>
    </row>
    <row r="167" customFormat="false" ht="12.75" hidden="false" customHeight="false" outlineLevel="0" collapsed="false">
      <c r="A167" s="19" t="s">
        <v>680</v>
      </c>
      <c r="B167" s="20" t="s">
        <v>955</v>
      </c>
      <c r="C167" s="21" t="s">
        <v>682</v>
      </c>
      <c r="D167" s="22" t="s">
        <v>683</v>
      </c>
      <c r="E167" s="25" t="s">
        <v>956</v>
      </c>
      <c r="F167" s="23" t="n">
        <v>28</v>
      </c>
      <c r="G167" s="23" t="n">
        <v>85</v>
      </c>
      <c r="H167" s="24" t="s">
        <v>685</v>
      </c>
      <c r="I167" s="24" t="n">
        <v>5</v>
      </c>
    </row>
    <row r="168" customFormat="false" ht="12.75" hidden="false" customHeight="false" outlineLevel="0" collapsed="false">
      <c r="A168" s="19" t="s">
        <v>957</v>
      </c>
      <c r="B168" s="20" t="s">
        <v>958</v>
      </c>
      <c r="C168" s="21" t="s">
        <v>959</v>
      </c>
      <c r="D168" s="22" t="s">
        <v>960</v>
      </c>
      <c r="E168" s="25" t="s">
        <v>961</v>
      </c>
      <c r="F168" s="23" t="n">
        <v>29</v>
      </c>
      <c r="G168" s="23" t="n">
        <v>36</v>
      </c>
      <c r="H168" s="24" t="s">
        <v>962</v>
      </c>
      <c r="I168" s="24" t="n">
        <v>6</v>
      </c>
    </row>
    <row r="169" customFormat="false" ht="12.75" hidden="false" customHeight="false" outlineLevel="0" collapsed="false">
      <c r="A169" s="19" t="s">
        <v>963</v>
      </c>
      <c r="B169" s="20" t="s">
        <v>964</v>
      </c>
      <c r="C169" s="21" t="s">
        <v>965</v>
      </c>
      <c r="D169" s="22" t="s">
        <v>966</v>
      </c>
      <c r="E169" s="25" t="s">
        <v>967</v>
      </c>
      <c r="F169" s="23" t="n">
        <v>45</v>
      </c>
      <c r="G169" s="23" t="n">
        <v>44</v>
      </c>
      <c r="H169" s="24" t="s">
        <v>968</v>
      </c>
      <c r="I169" s="24" t="n">
        <v>4</v>
      </c>
    </row>
    <row r="170" customFormat="false" ht="12.75" hidden="false" customHeight="false" outlineLevel="0" collapsed="false">
      <c r="A170" s="19" t="s">
        <v>969</v>
      </c>
      <c r="B170" s="20" t="s">
        <v>970</v>
      </c>
      <c r="C170" s="21" t="s">
        <v>971</v>
      </c>
      <c r="D170" s="22" t="s">
        <v>972</v>
      </c>
      <c r="E170" s="25" t="s">
        <v>973</v>
      </c>
      <c r="F170" s="23" t="n">
        <v>39</v>
      </c>
      <c r="G170" s="23" t="n">
        <v>15</v>
      </c>
      <c r="H170" s="24" t="s">
        <v>974</v>
      </c>
      <c r="I170" s="24" t="n">
        <v>4</v>
      </c>
    </row>
    <row r="171" customFormat="false" ht="12.75" hidden="false" customHeight="false" outlineLevel="0" collapsed="false">
      <c r="A171" s="19" t="s">
        <v>975</v>
      </c>
      <c r="B171" s="20" t="s">
        <v>976</v>
      </c>
      <c r="C171" s="25" t="s">
        <v>977</v>
      </c>
      <c r="D171" s="22" t="s">
        <v>978</v>
      </c>
      <c r="E171" s="25" t="s">
        <v>979</v>
      </c>
      <c r="F171" s="23" t="n">
        <v>46</v>
      </c>
      <c r="G171" s="23" t="n">
        <v>21</v>
      </c>
      <c r="H171" s="24" t="s">
        <v>980</v>
      </c>
      <c r="I171" s="24" t="n">
        <v>3</v>
      </c>
    </row>
    <row r="172" customFormat="false" ht="12.75" hidden="false" customHeight="false" outlineLevel="0" collapsed="false">
      <c r="A172" s="19" t="s">
        <v>981</v>
      </c>
      <c r="B172" s="20" t="s">
        <v>982</v>
      </c>
      <c r="C172" s="21" t="s">
        <v>983</v>
      </c>
      <c r="D172" s="22" t="s">
        <v>984</v>
      </c>
      <c r="E172" s="25" t="s">
        <v>985</v>
      </c>
      <c r="F172" s="23" t="n">
        <v>36</v>
      </c>
      <c r="G172" s="23" t="n">
        <v>36</v>
      </c>
      <c r="H172" s="24" t="s">
        <v>986</v>
      </c>
      <c r="I172" s="24" t="n">
        <v>5</v>
      </c>
    </row>
    <row r="173" customFormat="false" ht="12.75" hidden="false" customHeight="false" outlineLevel="0" collapsed="false">
      <c r="A173" s="19" t="s">
        <v>987</v>
      </c>
      <c r="B173" s="20" t="s">
        <v>988</v>
      </c>
      <c r="C173" s="21" t="s">
        <v>989</v>
      </c>
      <c r="D173" s="22" t="s">
        <v>990</v>
      </c>
      <c r="E173" s="25" t="s">
        <v>991</v>
      </c>
      <c r="F173" s="23" t="n">
        <v>67</v>
      </c>
      <c r="G173" s="23" t="n">
        <v>65</v>
      </c>
      <c r="H173" s="24" t="s">
        <v>992</v>
      </c>
      <c r="I173" s="24" t="n">
        <v>7</v>
      </c>
    </row>
    <row r="174" customFormat="false" ht="12.75" hidden="false" customHeight="false" outlineLevel="0" collapsed="false">
      <c r="A174" s="19" t="s">
        <v>993</v>
      </c>
      <c r="B174" s="20" t="s">
        <v>994</v>
      </c>
      <c r="C174" s="21" t="s">
        <v>995</v>
      </c>
      <c r="D174" s="22" t="s">
        <v>996</v>
      </c>
      <c r="E174" s="25" t="s">
        <v>997</v>
      </c>
      <c r="F174" s="23" t="n">
        <v>26</v>
      </c>
      <c r="G174" s="23" t="n">
        <v>96</v>
      </c>
      <c r="H174" s="24" t="s">
        <v>998</v>
      </c>
      <c r="I174" s="24" t="n">
        <v>5</v>
      </c>
    </row>
    <row r="175" customFormat="false" ht="12.75" hidden="false" customHeight="false" outlineLevel="0" collapsed="false">
      <c r="A175" s="19" t="s">
        <v>999</v>
      </c>
      <c r="B175" s="20" t="s">
        <v>1000</v>
      </c>
      <c r="C175" s="21" t="s">
        <v>1001</v>
      </c>
      <c r="D175" s="22" t="s">
        <v>1002</v>
      </c>
      <c r="E175" s="25" t="s">
        <v>1003</v>
      </c>
      <c r="F175" s="23" t="n">
        <v>101</v>
      </c>
      <c r="G175" s="23" t="n">
        <v>61</v>
      </c>
      <c r="H175" s="24" t="s">
        <v>1004</v>
      </c>
      <c r="I175" s="24" t="n">
        <v>5</v>
      </c>
    </row>
    <row r="176" customFormat="false" ht="12.75" hidden="false" customHeight="false" outlineLevel="0" collapsed="false">
      <c r="A176" s="19" t="s">
        <v>1005</v>
      </c>
      <c r="B176" s="20" t="s">
        <v>1006</v>
      </c>
      <c r="C176" s="21" t="s">
        <v>1007</v>
      </c>
      <c r="D176" s="22" t="s">
        <v>1008</v>
      </c>
      <c r="E176" s="25" t="s">
        <v>1009</v>
      </c>
      <c r="F176" s="23" t="n">
        <v>49</v>
      </c>
      <c r="G176" s="23" t="n">
        <v>37</v>
      </c>
      <c r="H176" s="24" t="s">
        <v>1010</v>
      </c>
      <c r="I176" s="24" t="n">
        <v>5</v>
      </c>
    </row>
    <row r="177" customFormat="false" ht="12.75" hidden="false" customHeight="false" outlineLevel="0" collapsed="false">
      <c r="A177" s="19" t="s">
        <v>1011</v>
      </c>
      <c r="B177" s="20" t="s">
        <v>1012</v>
      </c>
      <c r="C177" s="21" t="s">
        <v>1013</v>
      </c>
      <c r="D177" s="22" t="s">
        <v>1014</v>
      </c>
      <c r="E177" s="25" t="s">
        <v>1015</v>
      </c>
      <c r="F177" s="23" t="n">
        <v>22</v>
      </c>
      <c r="G177" s="23" t="n">
        <v>22</v>
      </c>
      <c r="H177" s="24" t="s">
        <v>1016</v>
      </c>
      <c r="I177" s="24" t="n">
        <v>5</v>
      </c>
    </row>
    <row r="178" customFormat="false" ht="12.75" hidden="false" customHeight="false" outlineLevel="0" collapsed="false">
      <c r="F178" s="11" t="n">
        <f aca="false">AVERAGE(F2:F177)</f>
        <v>43.2954545454546</v>
      </c>
      <c r="G178" s="11" t="n">
        <v>65</v>
      </c>
      <c r="I178" s="2" t="n">
        <f aca="false">AVERAGE(I2:I177)</f>
        <v>5.64772727272727</v>
      </c>
    </row>
    <row r="179" customFormat="false" ht="12.75" hidden="false" customHeight="false" outlineLevel="0" collapsed="false">
      <c r="F179" s="11"/>
      <c r="G179" s="11" t="n">
        <v>176</v>
      </c>
    </row>
    <row r="180" customFormat="false" ht="12.75" hidden="false" customHeight="false" outlineLevel="0" collapsed="false">
      <c r="F180" s="11"/>
      <c r="G180" s="27" t="n">
        <f aca="false">G178/G179</f>
        <v>0.369318181818182</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58"/>
  <sheetViews>
    <sheetView showFormulas="false" showGridLines="true" showRowColHeaders="true" showZeros="true" rightToLeft="false" tabSelected="true" showOutlineSymbols="true" defaultGridColor="true" view="normal" topLeftCell="A113" colorId="64" zoomScale="100" zoomScaleNormal="100" zoomScalePageLayoutView="100" workbookViewId="0">
      <selection pane="topLeft" activeCell="D124" activeCellId="0" sqref="D124"/>
    </sheetView>
  </sheetViews>
  <sheetFormatPr defaultColWidth="10.96484375" defaultRowHeight="15" zeroHeight="false" outlineLevelRow="0" outlineLevelCol="0"/>
  <cols>
    <col collapsed="false" customWidth="true" hidden="false" outlineLevel="0" max="1" min="1" style="0" width="12.28"/>
    <col collapsed="false" customWidth="true" hidden="false" outlineLevel="0" max="2" min="2" style="0" width="51.42"/>
    <col collapsed="false" customWidth="true" hidden="false" outlineLevel="0" max="3" min="3" style="0" width="40.99"/>
    <col collapsed="false" customWidth="true" hidden="false" outlineLevel="0" max="4" min="4" style="0" width="40.7"/>
    <col collapsed="false" customWidth="true" hidden="false" outlineLevel="0" max="5" min="5" style="0" width="22.14"/>
    <col collapsed="false" customWidth="true" hidden="false" outlineLevel="0" max="6" min="6" style="28" width="19.28"/>
    <col collapsed="false" customWidth="true" hidden="false" outlineLevel="0" max="7" min="7" style="28" width="17.99"/>
    <col collapsed="false" customWidth="true" hidden="false" outlineLevel="0" max="8" min="8" style="0" width="14.7"/>
    <col collapsed="false" customWidth="true" hidden="false" outlineLevel="0" max="9" min="9" style="0" width="11.99"/>
  </cols>
  <sheetData>
    <row r="1" customFormat="false" ht="12.75" hidden="false" customHeight="true" outlineLevel="0" collapsed="false">
      <c r="A1" s="3" t="s">
        <v>0</v>
      </c>
      <c r="B1" s="3" t="s">
        <v>1</v>
      </c>
      <c r="C1" s="4" t="s">
        <v>2</v>
      </c>
      <c r="D1" s="5" t="s">
        <v>3</v>
      </c>
      <c r="E1" s="6" t="s">
        <v>1017</v>
      </c>
      <c r="F1" s="7" t="s">
        <v>5</v>
      </c>
      <c r="G1" s="7" t="s">
        <v>6</v>
      </c>
      <c r="H1" s="7" t="s">
        <v>7</v>
      </c>
      <c r="I1" s="7" t="s">
        <v>8</v>
      </c>
    </row>
    <row r="2" customFormat="false" ht="12.75" hidden="false" customHeight="true" outlineLevel="0" collapsed="false">
      <c r="A2" s="20" t="s">
        <v>1018</v>
      </c>
      <c r="B2" s="20" t="s">
        <v>1019</v>
      </c>
      <c r="C2" s="29" t="s">
        <v>1020</v>
      </c>
      <c r="D2" s="20" t="s">
        <v>1021</v>
      </c>
      <c r="E2" s="29" t="s">
        <v>1022</v>
      </c>
      <c r="F2" s="23" t="n">
        <v>68</v>
      </c>
      <c r="G2" s="23" t="n">
        <v>66</v>
      </c>
      <c r="H2" s="29" t="s">
        <v>1023</v>
      </c>
      <c r="I2" s="30" t="n">
        <v>7</v>
      </c>
    </row>
    <row r="3" customFormat="false" ht="12.75" hidden="false" customHeight="true" outlineLevel="0" collapsed="false">
      <c r="A3" s="31" t="s">
        <v>1024</v>
      </c>
      <c r="B3" s="31" t="s">
        <v>1025</v>
      </c>
      <c r="C3" s="32" t="s">
        <v>1026</v>
      </c>
      <c r="D3" s="33" t="s">
        <v>1027</v>
      </c>
      <c r="E3" s="32" t="s">
        <v>1028</v>
      </c>
      <c r="F3" s="34" t="n">
        <v>56</v>
      </c>
      <c r="G3" s="35" t="s">
        <v>178</v>
      </c>
      <c r="H3" s="30" t="s">
        <v>1029</v>
      </c>
      <c r="I3" s="30" t="n">
        <v>8</v>
      </c>
    </row>
    <row r="4" customFormat="false" ht="12.75" hidden="false" customHeight="true" outlineLevel="0" collapsed="false">
      <c r="A4" s="20" t="s">
        <v>1030</v>
      </c>
      <c r="B4" s="20" t="s">
        <v>1031</v>
      </c>
      <c r="C4" s="29" t="s">
        <v>1032</v>
      </c>
      <c r="D4" s="20" t="s">
        <v>1033</v>
      </c>
      <c r="E4" s="29" t="s">
        <v>1034</v>
      </c>
      <c r="F4" s="23" t="n">
        <v>51</v>
      </c>
      <c r="G4" s="23" t="n">
        <v>50</v>
      </c>
      <c r="H4" s="29" t="s">
        <v>1035</v>
      </c>
      <c r="I4" s="30" t="n">
        <v>7</v>
      </c>
    </row>
    <row r="5" customFormat="false" ht="12.75" hidden="false" customHeight="true" outlineLevel="0" collapsed="false">
      <c r="A5" s="20" t="s">
        <v>1036</v>
      </c>
      <c r="B5" s="20" t="s">
        <v>1037</v>
      </c>
      <c r="C5" s="29" t="s">
        <v>1038</v>
      </c>
      <c r="D5" s="20" t="s">
        <v>1039</v>
      </c>
      <c r="E5" s="29" t="s">
        <v>1040</v>
      </c>
      <c r="F5" s="23" t="n">
        <v>59</v>
      </c>
      <c r="G5" s="23" t="n">
        <v>58</v>
      </c>
      <c r="H5" s="29" t="s">
        <v>1041</v>
      </c>
      <c r="I5" s="30" t="n">
        <v>8</v>
      </c>
    </row>
    <row r="6" customFormat="false" ht="12.75" hidden="false" customHeight="true" outlineLevel="0" collapsed="false">
      <c r="A6" s="15" t="s">
        <v>1042</v>
      </c>
      <c r="B6" s="22" t="s">
        <v>1043</v>
      </c>
      <c r="C6" s="32" t="s">
        <v>1044</v>
      </c>
      <c r="D6" s="33" t="s">
        <v>1045</v>
      </c>
      <c r="E6" s="32" t="s">
        <v>1046</v>
      </c>
      <c r="F6" s="34" t="n">
        <v>98</v>
      </c>
      <c r="G6" s="36" t="n">
        <v>43</v>
      </c>
      <c r="H6" s="30" t="s">
        <v>1047</v>
      </c>
      <c r="I6" s="30" t="n">
        <v>6</v>
      </c>
    </row>
    <row r="7" customFormat="false" ht="12.75" hidden="false" customHeight="true" outlineLevel="0" collapsed="false">
      <c r="A7" s="20" t="s">
        <v>1048</v>
      </c>
      <c r="B7" s="20" t="s">
        <v>1049</v>
      </c>
      <c r="C7" s="29" t="s">
        <v>1050</v>
      </c>
      <c r="D7" s="20" t="s">
        <v>1051</v>
      </c>
      <c r="E7" s="29" t="s">
        <v>1052</v>
      </c>
      <c r="F7" s="23" t="n">
        <v>75</v>
      </c>
      <c r="G7" s="23" t="n">
        <v>77</v>
      </c>
      <c r="H7" s="29" t="s">
        <v>1053</v>
      </c>
      <c r="I7" s="30" t="n">
        <v>9</v>
      </c>
    </row>
    <row r="8" customFormat="false" ht="12.75" hidden="false" customHeight="true" outlineLevel="0" collapsed="false">
      <c r="A8" s="31" t="s">
        <v>1054</v>
      </c>
      <c r="B8" s="31" t="s">
        <v>1055</v>
      </c>
      <c r="C8" s="32" t="s">
        <v>1056</v>
      </c>
      <c r="D8" s="33" t="s">
        <v>1057</v>
      </c>
      <c r="E8" s="32" t="s">
        <v>1058</v>
      </c>
      <c r="F8" s="34" t="n">
        <v>67</v>
      </c>
      <c r="G8" s="35" t="n">
        <v>67</v>
      </c>
      <c r="H8" s="30" t="s">
        <v>1059</v>
      </c>
      <c r="I8" s="30" t="n">
        <v>5</v>
      </c>
    </row>
    <row r="9" customFormat="false" ht="12.75" hidden="false" customHeight="true" outlineLevel="0" collapsed="false">
      <c r="A9" s="20" t="s">
        <v>1060</v>
      </c>
      <c r="B9" s="20" t="s">
        <v>1061</v>
      </c>
      <c r="C9" s="20" t="s">
        <v>1062</v>
      </c>
      <c r="D9" s="20" t="s">
        <v>1063</v>
      </c>
      <c r="E9" s="20" t="s">
        <v>1064</v>
      </c>
      <c r="F9" s="23" t="n">
        <v>50</v>
      </c>
      <c r="G9" s="23" t="n">
        <v>56</v>
      </c>
      <c r="H9" s="20" t="s">
        <v>1065</v>
      </c>
      <c r="I9" s="30" t="n">
        <v>5</v>
      </c>
    </row>
    <row r="10" customFormat="false" ht="12.75" hidden="false" customHeight="true" outlineLevel="0" collapsed="false">
      <c r="A10" s="20" t="s">
        <v>838</v>
      </c>
      <c r="B10" s="20" t="s">
        <v>839</v>
      </c>
      <c r="C10" s="29" t="s">
        <v>1066</v>
      </c>
      <c r="D10" s="20" t="s">
        <v>1067</v>
      </c>
      <c r="E10" s="29" t="s">
        <v>1068</v>
      </c>
      <c r="F10" s="23" t="n">
        <v>65</v>
      </c>
      <c r="G10" s="23" t="n">
        <v>60</v>
      </c>
      <c r="H10" s="29" t="s">
        <v>1069</v>
      </c>
      <c r="I10" s="30" t="n">
        <v>6</v>
      </c>
    </row>
    <row r="11" customFormat="false" ht="12.75" hidden="false" customHeight="true" outlineLevel="0" collapsed="false">
      <c r="A11" s="22" t="s">
        <v>1070</v>
      </c>
      <c r="B11" s="22" t="s">
        <v>1071</v>
      </c>
      <c r="C11" s="32" t="s">
        <v>1072</v>
      </c>
      <c r="D11" s="33" t="s">
        <v>1073</v>
      </c>
      <c r="E11" s="32" t="s">
        <v>1074</v>
      </c>
      <c r="F11" s="34" t="n">
        <v>63</v>
      </c>
      <c r="G11" s="36" t="n">
        <v>120</v>
      </c>
      <c r="H11" s="30" t="s">
        <v>1075</v>
      </c>
      <c r="I11" s="30" t="n">
        <v>-1</v>
      </c>
    </row>
    <row r="12" customFormat="false" ht="12.75" hidden="false" customHeight="true" outlineLevel="0" collapsed="false">
      <c r="A12" s="20" t="s">
        <v>1076</v>
      </c>
      <c r="B12" s="20" t="s">
        <v>1077</v>
      </c>
      <c r="C12" s="29" t="s">
        <v>1078</v>
      </c>
      <c r="D12" s="20" t="s">
        <v>1079</v>
      </c>
      <c r="E12" s="29" t="s">
        <v>1080</v>
      </c>
      <c r="F12" s="23" t="n">
        <v>36</v>
      </c>
      <c r="G12" s="23" t="n">
        <v>35</v>
      </c>
      <c r="H12" s="29" t="s">
        <v>1081</v>
      </c>
      <c r="I12" s="30" t="n">
        <v>6</v>
      </c>
    </row>
    <row r="13" customFormat="false" ht="12.75" hidden="false" customHeight="true" outlineLevel="0" collapsed="false">
      <c r="A13" s="20" t="s">
        <v>1082</v>
      </c>
      <c r="B13" s="20" t="s">
        <v>1083</v>
      </c>
      <c r="C13" s="29" t="s">
        <v>1084</v>
      </c>
      <c r="D13" s="20" t="s">
        <v>1085</v>
      </c>
      <c r="E13" s="29" t="s">
        <v>1086</v>
      </c>
      <c r="F13" s="23" t="n">
        <v>56</v>
      </c>
      <c r="G13" s="23" t="n">
        <v>55</v>
      </c>
      <c r="H13" s="29" t="s">
        <v>1087</v>
      </c>
      <c r="I13" s="30" t="n">
        <v>6</v>
      </c>
    </row>
    <row r="14" customFormat="false" ht="12.75" hidden="false" customHeight="true" outlineLevel="0" collapsed="false">
      <c r="A14" s="31" t="s">
        <v>1088</v>
      </c>
      <c r="B14" s="31" t="s">
        <v>1089</v>
      </c>
      <c r="C14" s="32" t="s">
        <v>1090</v>
      </c>
      <c r="D14" s="33" t="s">
        <v>1091</v>
      </c>
      <c r="E14" s="32" t="s">
        <v>1092</v>
      </c>
      <c r="F14" s="34" t="n">
        <v>66</v>
      </c>
      <c r="G14" s="35" t="n">
        <v>57</v>
      </c>
      <c r="H14" s="30" t="s">
        <v>1093</v>
      </c>
      <c r="I14" s="30" t="n">
        <v>6</v>
      </c>
    </row>
    <row r="15" customFormat="false" ht="12.75" hidden="false" customHeight="true" outlineLevel="0" collapsed="false">
      <c r="A15" s="37" t="s">
        <v>1094</v>
      </c>
      <c r="B15" s="31" t="s">
        <v>1095</v>
      </c>
      <c r="C15" s="32" t="s">
        <v>1096</v>
      </c>
      <c r="D15" s="33" t="s">
        <v>1097</v>
      </c>
      <c r="E15" s="32" t="s">
        <v>1098</v>
      </c>
      <c r="F15" s="34" t="n">
        <v>40</v>
      </c>
      <c r="G15" s="35" t="n">
        <v>5</v>
      </c>
      <c r="H15" s="30" t="s">
        <v>1099</v>
      </c>
      <c r="I15" s="30" t="n">
        <v>7</v>
      </c>
    </row>
    <row r="16" customFormat="false" ht="12.75" hidden="false" customHeight="true" outlineLevel="0" collapsed="false">
      <c r="A16" s="20" t="s">
        <v>1100</v>
      </c>
      <c r="B16" s="20" t="s">
        <v>1101</v>
      </c>
      <c r="C16" s="29" t="s">
        <v>1102</v>
      </c>
      <c r="D16" s="20" t="s">
        <v>1103</v>
      </c>
      <c r="E16" s="29" t="s">
        <v>1104</v>
      </c>
      <c r="F16" s="23" t="n">
        <v>60</v>
      </c>
      <c r="G16" s="23" t="n">
        <v>61</v>
      </c>
      <c r="H16" s="29" t="s">
        <v>1105</v>
      </c>
      <c r="I16" s="30" t="n">
        <v>11</v>
      </c>
    </row>
    <row r="17" customFormat="false" ht="12.75" hidden="false" customHeight="true" outlineLevel="0" collapsed="false">
      <c r="A17" s="37" t="s">
        <v>1106</v>
      </c>
      <c r="B17" s="31" t="s">
        <v>1107</v>
      </c>
      <c r="C17" s="32" t="s">
        <v>1108</v>
      </c>
      <c r="D17" s="33" t="s">
        <v>1109</v>
      </c>
      <c r="E17" s="32" t="s">
        <v>1110</v>
      </c>
      <c r="F17" s="34" t="n">
        <v>76</v>
      </c>
      <c r="G17" s="35" t="n">
        <v>13</v>
      </c>
      <c r="H17" s="30" t="s">
        <v>1111</v>
      </c>
      <c r="I17" s="30" t="n">
        <v>10</v>
      </c>
    </row>
    <row r="18" customFormat="false" ht="12.75" hidden="false" customHeight="true" outlineLevel="0" collapsed="false">
      <c r="A18" s="31" t="s">
        <v>850</v>
      </c>
      <c r="B18" s="31" t="s">
        <v>1112</v>
      </c>
      <c r="C18" s="38" t="s">
        <v>852</v>
      </c>
      <c r="D18" s="33" t="s">
        <v>853</v>
      </c>
      <c r="E18" s="38" t="s">
        <v>854</v>
      </c>
      <c r="F18" s="34" t="n">
        <v>20</v>
      </c>
      <c r="G18" s="35" t="n">
        <v>20</v>
      </c>
      <c r="H18" s="24" t="s">
        <v>855</v>
      </c>
      <c r="I18" s="24" t="n">
        <v>5</v>
      </c>
    </row>
    <row r="19" customFormat="false" ht="12.75" hidden="false" customHeight="true" outlineLevel="0" collapsed="false">
      <c r="A19" s="37" t="s">
        <v>1113</v>
      </c>
      <c r="B19" s="31" t="s">
        <v>1114</v>
      </c>
      <c r="C19" s="32" t="s">
        <v>1115</v>
      </c>
      <c r="D19" s="33" t="s">
        <v>1116</v>
      </c>
      <c r="E19" s="32" t="s">
        <v>1117</v>
      </c>
      <c r="F19" s="34" t="n">
        <v>56</v>
      </c>
      <c r="G19" s="35" t="n">
        <v>55</v>
      </c>
      <c r="H19" s="30" t="s">
        <v>1118</v>
      </c>
      <c r="I19" s="30" t="n">
        <v>6</v>
      </c>
    </row>
    <row r="20" customFormat="false" ht="12.75" hidden="false" customHeight="true" outlineLevel="0" collapsed="false">
      <c r="A20" s="20" t="s">
        <v>1119</v>
      </c>
      <c r="B20" s="20" t="s">
        <v>1120</v>
      </c>
      <c r="C20" s="29" t="s">
        <v>1121</v>
      </c>
      <c r="D20" s="20" t="s">
        <v>1122</v>
      </c>
      <c r="E20" s="29" t="s">
        <v>1123</v>
      </c>
      <c r="F20" s="23" t="n">
        <v>72</v>
      </c>
      <c r="G20" s="23" t="n">
        <v>70</v>
      </c>
      <c r="H20" s="29" t="s">
        <v>1124</v>
      </c>
      <c r="I20" s="30" t="n">
        <v>6</v>
      </c>
    </row>
    <row r="21" customFormat="false" ht="12.75" hidden="false" customHeight="true" outlineLevel="0" collapsed="false">
      <c r="A21" s="20" t="s">
        <v>1125</v>
      </c>
      <c r="B21" s="20" t="s">
        <v>1126</v>
      </c>
      <c r="C21" s="29" t="s">
        <v>1127</v>
      </c>
      <c r="D21" s="20" t="s">
        <v>1128</v>
      </c>
      <c r="E21" s="29" t="s">
        <v>1129</v>
      </c>
      <c r="F21" s="23" t="n">
        <v>44</v>
      </c>
      <c r="G21" s="23" t="n">
        <v>54</v>
      </c>
      <c r="H21" s="29" t="s">
        <v>1130</v>
      </c>
      <c r="I21" s="30" t="n">
        <v>7</v>
      </c>
    </row>
    <row r="22" customFormat="false" ht="12.75" hidden="false" customHeight="true" outlineLevel="0" collapsed="false">
      <c r="A22" s="20" t="s">
        <v>1131</v>
      </c>
      <c r="B22" s="20" t="s">
        <v>1132</v>
      </c>
      <c r="C22" s="29" t="s">
        <v>1133</v>
      </c>
      <c r="D22" s="20" t="s">
        <v>1134</v>
      </c>
      <c r="E22" s="29" t="s">
        <v>1135</v>
      </c>
      <c r="F22" s="23" t="n">
        <v>56</v>
      </c>
      <c r="G22" s="23" t="n">
        <v>58</v>
      </c>
      <c r="H22" s="29" t="s">
        <v>1136</v>
      </c>
      <c r="I22" s="30" t="n">
        <v>9</v>
      </c>
    </row>
    <row r="23" customFormat="false" ht="12.75" hidden="false" customHeight="true" outlineLevel="0" collapsed="false">
      <c r="A23" s="31" t="s">
        <v>1137</v>
      </c>
      <c r="B23" s="31" t="s">
        <v>1138</v>
      </c>
      <c r="C23" s="32" t="s">
        <v>1139</v>
      </c>
      <c r="D23" s="33" t="s">
        <v>1140</v>
      </c>
      <c r="E23" s="32" t="s">
        <v>1141</v>
      </c>
      <c r="F23" s="34" t="n">
        <v>49</v>
      </c>
      <c r="G23" s="35" t="n">
        <v>68</v>
      </c>
      <c r="H23" s="30" t="s">
        <v>1142</v>
      </c>
      <c r="I23" s="30" t="n">
        <v>4</v>
      </c>
    </row>
    <row r="24" customFormat="false" ht="12.75" hidden="false" customHeight="true" outlineLevel="0" collapsed="false">
      <c r="A24" s="31" t="s">
        <v>1143</v>
      </c>
      <c r="B24" s="31" t="s">
        <v>1144</v>
      </c>
      <c r="C24" s="32" t="s">
        <v>1145</v>
      </c>
      <c r="D24" s="33" t="s">
        <v>1146</v>
      </c>
      <c r="E24" s="32" t="s">
        <v>1147</v>
      </c>
      <c r="F24" s="34" t="n">
        <v>66</v>
      </c>
      <c r="G24" s="35" t="n">
        <v>66</v>
      </c>
      <c r="H24" s="30" t="s">
        <v>1148</v>
      </c>
      <c r="I24" s="30" t="n">
        <v>5</v>
      </c>
    </row>
    <row r="25" customFormat="false" ht="12.75" hidden="false" customHeight="true" outlineLevel="0" collapsed="false">
      <c r="A25" s="31" t="s">
        <v>1149</v>
      </c>
      <c r="B25" s="31" t="s">
        <v>1150</v>
      </c>
      <c r="C25" s="32" t="s">
        <v>1151</v>
      </c>
      <c r="D25" s="33" t="s">
        <v>1152</v>
      </c>
      <c r="E25" s="32" t="s">
        <v>1153</v>
      </c>
      <c r="F25" s="34" t="n">
        <v>51</v>
      </c>
      <c r="G25" s="35" t="n">
        <v>50</v>
      </c>
      <c r="H25" s="30" t="s">
        <v>1154</v>
      </c>
      <c r="I25" s="30" t="n">
        <v>5</v>
      </c>
    </row>
    <row r="26" customFormat="false" ht="12.75" hidden="false" customHeight="true" outlineLevel="0" collapsed="false">
      <c r="A26" s="37" t="s">
        <v>1155</v>
      </c>
      <c r="B26" s="31" t="s">
        <v>1156</v>
      </c>
      <c r="C26" s="32" t="s">
        <v>1157</v>
      </c>
      <c r="D26" s="33" t="s">
        <v>1158</v>
      </c>
      <c r="E26" s="32" t="s">
        <v>1159</v>
      </c>
      <c r="F26" s="34" t="n">
        <v>70</v>
      </c>
      <c r="G26" s="35" t="n">
        <v>71</v>
      </c>
      <c r="H26" s="30" t="s">
        <v>1160</v>
      </c>
      <c r="I26" s="30" t="n">
        <v>6</v>
      </c>
    </row>
    <row r="27" customFormat="false" ht="12.75" hidden="false" customHeight="true" outlineLevel="0" collapsed="false">
      <c r="A27" s="20" t="s">
        <v>1161</v>
      </c>
      <c r="B27" s="20" t="s">
        <v>1162</v>
      </c>
      <c r="C27" s="20" t="s">
        <v>1163</v>
      </c>
      <c r="D27" s="20" t="s">
        <v>1164</v>
      </c>
      <c r="E27" s="20" t="s">
        <v>1165</v>
      </c>
      <c r="F27" s="23" t="n">
        <v>55</v>
      </c>
      <c r="G27" s="23" t="n">
        <v>54</v>
      </c>
      <c r="H27" s="20" t="s">
        <v>1166</v>
      </c>
      <c r="I27" s="30" t="n">
        <v>3</v>
      </c>
    </row>
    <row r="28" customFormat="false" ht="12.75" hidden="false" customHeight="true" outlineLevel="0" collapsed="false">
      <c r="A28" s="20" t="s">
        <v>1167</v>
      </c>
      <c r="B28" s="20" t="s">
        <v>1168</v>
      </c>
      <c r="C28" s="20" t="s">
        <v>1169</v>
      </c>
      <c r="D28" s="20" t="s">
        <v>1170</v>
      </c>
      <c r="E28" s="20" t="s">
        <v>1171</v>
      </c>
      <c r="F28" s="23" t="n">
        <v>49</v>
      </c>
      <c r="G28" s="23" t="n">
        <v>56</v>
      </c>
      <c r="H28" s="20" t="s">
        <v>1172</v>
      </c>
      <c r="I28" s="30" t="n">
        <v>5</v>
      </c>
    </row>
    <row r="29" customFormat="false" ht="12.75" hidden="false" customHeight="true" outlineLevel="0" collapsed="false">
      <c r="A29" s="20" t="s">
        <v>1173</v>
      </c>
      <c r="B29" s="20" t="s">
        <v>1174</v>
      </c>
      <c r="C29" s="29" t="s">
        <v>1175</v>
      </c>
      <c r="D29" s="20" t="s">
        <v>1176</v>
      </c>
      <c r="E29" s="29" t="s">
        <v>1177</v>
      </c>
      <c r="F29" s="23" t="n">
        <v>63</v>
      </c>
      <c r="G29" s="23" t="n">
        <v>62</v>
      </c>
      <c r="H29" s="29" t="s">
        <v>1178</v>
      </c>
      <c r="I29" s="30" t="n">
        <v>11</v>
      </c>
    </row>
    <row r="30" customFormat="false" ht="12.75" hidden="false" customHeight="true" outlineLevel="0" collapsed="false">
      <c r="A30" s="15" t="s">
        <v>1179</v>
      </c>
      <c r="B30" s="22" t="s">
        <v>1180</v>
      </c>
      <c r="C30" s="32" t="s">
        <v>1181</v>
      </c>
      <c r="D30" s="33" t="s">
        <v>1182</v>
      </c>
      <c r="E30" s="32" t="s">
        <v>1183</v>
      </c>
      <c r="F30" s="34" t="n">
        <v>40</v>
      </c>
      <c r="G30" s="36" t="n">
        <v>39</v>
      </c>
      <c r="H30" s="30" t="s">
        <v>1184</v>
      </c>
      <c r="I30" s="30" t="n">
        <v>6</v>
      </c>
    </row>
    <row r="31" customFormat="false" ht="12.75" hidden="false" customHeight="true" outlineLevel="0" collapsed="false">
      <c r="A31" s="20" t="s">
        <v>535</v>
      </c>
      <c r="B31" s="20" t="s">
        <v>1185</v>
      </c>
      <c r="C31" s="29" t="s">
        <v>537</v>
      </c>
      <c r="D31" s="20" t="s">
        <v>538</v>
      </c>
      <c r="E31" s="29" t="s">
        <v>1186</v>
      </c>
      <c r="F31" s="23" t="n">
        <v>62</v>
      </c>
      <c r="G31" s="23" t="n">
        <v>53</v>
      </c>
      <c r="H31" s="29" t="s">
        <v>540</v>
      </c>
      <c r="I31" s="30" t="n">
        <v>11</v>
      </c>
    </row>
    <row r="32" customFormat="false" ht="12.75" hidden="false" customHeight="true" outlineLevel="0" collapsed="false">
      <c r="A32" s="20" t="s">
        <v>1187</v>
      </c>
      <c r="B32" s="20" t="s">
        <v>1188</v>
      </c>
      <c r="C32" s="20" t="s">
        <v>1189</v>
      </c>
      <c r="D32" s="20" t="s">
        <v>1190</v>
      </c>
      <c r="E32" s="20" t="s">
        <v>1191</v>
      </c>
      <c r="F32" s="23" t="n">
        <v>52</v>
      </c>
      <c r="G32" s="23" t="n">
        <v>55</v>
      </c>
      <c r="H32" s="20" t="s">
        <v>1192</v>
      </c>
      <c r="I32" s="30" t="n">
        <v>5</v>
      </c>
    </row>
    <row r="33" customFormat="false" ht="12.75" hidden="false" customHeight="true" outlineLevel="0" collapsed="false">
      <c r="A33" s="31" t="s">
        <v>1193</v>
      </c>
      <c r="B33" s="31" t="s">
        <v>1194</v>
      </c>
      <c r="C33" s="32" t="s">
        <v>1195</v>
      </c>
      <c r="D33" s="33" t="s">
        <v>1196</v>
      </c>
      <c r="E33" s="32" t="s">
        <v>1197</v>
      </c>
      <c r="F33" s="34" t="n">
        <v>65</v>
      </c>
      <c r="G33" s="35" t="n">
        <v>60</v>
      </c>
      <c r="H33" s="30" t="s">
        <v>1198</v>
      </c>
      <c r="I33" s="30" t="n">
        <v>7</v>
      </c>
    </row>
    <row r="34" customFormat="false" ht="12.75" hidden="false" customHeight="true" outlineLevel="0" collapsed="false">
      <c r="A34" s="15" t="s">
        <v>1199</v>
      </c>
      <c r="B34" s="22" t="s">
        <v>1200</v>
      </c>
      <c r="C34" s="32" t="s">
        <v>1201</v>
      </c>
      <c r="D34" s="33" t="s">
        <v>1202</v>
      </c>
      <c r="E34" s="32" t="s">
        <v>1203</v>
      </c>
      <c r="F34" s="34" t="n">
        <v>71</v>
      </c>
      <c r="G34" s="36" t="n">
        <v>70</v>
      </c>
      <c r="H34" s="30" t="s">
        <v>1204</v>
      </c>
      <c r="I34" s="30" t="n">
        <v>9</v>
      </c>
    </row>
    <row r="35" customFormat="false" ht="12.75" hidden="false" customHeight="true" outlineLevel="0" collapsed="false">
      <c r="A35" s="31" t="s">
        <v>1205</v>
      </c>
      <c r="B35" s="31" t="s">
        <v>1206</v>
      </c>
      <c r="C35" s="32" t="s">
        <v>1207</v>
      </c>
      <c r="D35" s="33" t="s">
        <v>1208</v>
      </c>
      <c r="E35" s="32" t="s">
        <v>1209</v>
      </c>
      <c r="F35" s="34" t="n">
        <v>79</v>
      </c>
      <c r="G35" s="35" t="n">
        <v>21</v>
      </c>
      <c r="H35" s="30" t="s">
        <v>1210</v>
      </c>
      <c r="I35" s="30" t="n">
        <v>9</v>
      </c>
    </row>
    <row r="36" customFormat="false" ht="12.75" hidden="false" customHeight="true" outlineLevel="0" collapsed="false">
      <c r="A36" s="20" t="s">
        <v>1211</v>
      </c>
      <c r="B36" s="20" t="s">
        <v>1212</v>
      </c>
      <c r="C36" s="29" t="s">
        <v>1213</v>
      </c>
      <c r="D36" s="20" t="s">
        <v>1214</v>
      </c>
      <c r="E36" s="29" t="s">
        <v>1215</v>
      </c>
      <c r="F36" s="23" t="n">
        <v>41</v>
      </c>
      <c r="G36" s="23" t="n">
        <v>43</v>
      </c>
      <c r="H36" s="29" t="s">
        <v>1216</v>
      </c>
      <c r="I36" s="30" t="n">
        <v>6</v>
      </c>
    </row>
    <row r="37" customFormat="false" ht="12.75" hidden="false" customHeight="true" outlineLevel="0" collapsed="false">
      <c r="A37" s="20" t="s">
        <v>1217</v>
      </c>
      <c r="B37" s="20" t="s">
        <v>1218</v>
      </c>
      <c r="C37" s="29" t="s">
        <v>1219</v>
      </c>
      <c r="D37" s="20" t="s">
        <v>1220</v>
      </c>
      <c r="E37" s="29" t="s">
        <v>1221</v>
      </c>
      <c r="F37" s="23" t="n">
        <v>61</v>
      </c>
      <c r="G37" s="23" t="n">
        <v>92</v>
      </c>
      <c r="H37" s="29" t="s">
        <v>1222</v>
      </c>
      <c r="I37" s="30" t="n">
        <v>9</v>
      </c>
    </row>
    <row r="38" customFormat="false" ht="12.75" hidden="false" customHeight="true" outlineLevel="0" collapsed="false">
      <c r="A38" s="37" t="s">
        <v>1223</v>
      </c>
      <c r="B38" s="31" t="s">
        <v>1224</v>
      </c>
      <c r="C38" s="32" t="s">
        <v>1225</v>
      </c>
      <c r="D38" s="33" t="s">
        <v>1226</v>
      </c>
      <c r="E38" s="32" t="s">
        <v>1227</v>
      </c>
      <c r="F38" s="34" t="n">
        <v>44</v>
      </c>
      <c r="G38" s="35" t="n">
        <v>43</v>
      </c>
      <c r="H38" s="30" t="s">
        <v>1228</v>
      </c>
      <c r="I38" s="30" t="n">
        <v>6</v>
      </c>
    </row>
    <row r="39" s="30" customFormat="true" ht="12.75" hidden="false" customHeight="false" outlineLevel="0" collapsed="false">
      <c r="A39" s="31" t="s">
        <v>1229</v>
      </c>
      <c r="B39" s="31" t="s">
        <v>1230</v>
      </c>
      <c r="C39" s="32" t="s">
        <v>1231</v>
      </c>
      <c r="D39" s="33" t="s">
        <v>1232</v>
      </c>
      <c r="E39" s="32" t="s">
        <v>1233</v>
      </c>
      <c r="F39" s="34" t="n">
        <v>83</v>
      </c>
      <c r="G39" s="35" t="n">
        <v>15</v>
      </c>
      <c r="H39" s="30" t="s">
        <v>1234</v>
      </c>
      <c r="I39" s="30" t="n">
        <v>6</v>
      </c>
    </row>
    <row r="40" s="30" customFormat="true" ht="12.75" hidden="false" customHeight="false" outlineLevel="0" collapsed="false">
      <c r="A40" s="15" t="s">
        <v>1235</v>
      </c>
      <c r="B40" s="22" t="s">
        <v>1236</v>
      </c>
      <c r="C40" s="32" t="s">
        <v>1237</v>
      </c>
      <c r="D40" s="33" t="s">
        <v>1238</v>
      </c>
      <c r="E40" s="32" t="s">
        <v>1239</v>
      </c>
      <c r="F40" s="34" t="n">
        <v>27</v>
      </c>
      <c r="G40" s="36" t="n">
        <v>25</v>
      </c>
      <c r="H40" s="30" t="s">
        <v>1240</v>
      </c>
      <c r="I40" s="30" t="n">
        <v>3</v>
      </c>
    </row>
    <row r="41" s="30" customFormat="true" ht="12.75" hidden="false" customHeight="false" outlineLevel="0" collapsed="false">
      <c r="A41" s="37" t="s">
        <v>1241</v>
      </c>
      <c r="B41" s="31" t="s">
        <v>1242</v>
      </c>
      <c r="C41" s="32" t="s">
        <v>1243</v>
      </c>
      <c r="D41" s="33" t="s">
        <v>1244</v>
      </c>
      <c r="E41" s="32" t="s">
        <v>1245</v>
      </c>
      <c r="F41" s="34" t="n">
        <v>71</v>
      </c>
      <c r="G41" s="35" t="n">
        <v>61</v>
      </c>
      <c r="H41" s="30" t="s">
        <v>1246</v>
      </c>
      <c r="I41" s="30" t="n">
        <v>6</v>
      </c>
    </row>
    <row r="42" s="30" customFormat="true" ht="12.75" hidden="false" customHeight="false" outlineLevel="0" collapsed="false">
      <c r="A42" s="20" t="s">
        <v>1247</v>
      </c>
      <c r="B42" s="20" t="s">
        <v>1248</v>
      </c>
      <c r="C42" s="29" t="s">
        <v>1249</v>
      </c>
      <c r="D42" s="20" t="s">
        <v>1250</v>
      </c>
      <c r="E42" s="29" t="s">
        <v>1251</v>
      </c>
      <c r="F42" s="23" t="n">
        <v>50</v>
      </c>
      <c r="G42" s="23" t="n">
        <v>48</v>
      </c>
      <c r="H42" s="29" t="s">
        <v>1252</v>
      </c>
      <c r="I42" s="30" t="n">
        <v>7</v>
      </c>
    </row>
    <row r="43" s="30" customFormat="true" ht="12.75" hidden="false" customHeight="false" outlineLevel="0" collapsed="false">
      <c r="A43" s="31" t="s">
        <v>1253</v>
      </c>
      <c r="B43" s="31" t="s">
        <v>1200</v>
      </c>
      <c r="C43" s="32" t="s">
        <v>1254</v>
      </c>
      <c r="D43" s="33" t="s">
        <v>1255</v>
      </c>
      <c r="E43" s="32" t="s">
        <v>1256</v>
      </c>
      <c r="F43" s="34" t="n">
        <v>74</v>
      </c>
      <c r="G43" s="35" t="n">
        <v>74</v>
      </c>
      <c r="H43" s="30" t="s">
        <v>1257</v>
      </c>
      <c r="I43" s="30" t="n">
        <v>7</v>
      </c>
    </row>
    <row r="44" s="30" customFormat="true" ht="12.75" hidden="false" customHeight="false" outlineLevel="0" collapsed="false">
      <c r="A44" s="31" t="s">
        <v>1258</v>
      </c>
      <c r="B44" s="31" t="s">
        <v>1259</v>
      </c>
      <c r="C44" s="32" t="s">
        <v>1260</v>
      </c>
      <c r="D44" s="33" t="s">
        <v>1261</v>
      </c>
      <c r="E44" s="32" t="s">
        <v>1262</v>
      </c>
      <c r="F44" s="34" t="n">
        <v>49</v>
      </c>
      <c r="G44" s="35" t="n">
        <v>49</v>
      </c>
      <c r="H44" s="30" t="s">
        <v>1263</v>
      </c>
      <c r="I44" s="30" t="n">
        <v>9</v>
      </c>
    </row>
    <row r="45" s="30" customFormat="true" ht="12.75" hidden="false" customHeight="false" outlineLevel="0" collapsed="false">
      <c r="A45" s="15" t="s">
        <v>1264</v>
      </c>
      <c r="B45" s="22" t="s">
        <v>1265</v>
      </c>
      <c r="C45" s="32" t="s">
        <v>1266</v>
      </c>
      <c r="D45" s="33" t="s">
        <v>1267</v>
      </c>
      <c r="E45" s="32" t="s">
        <v>1268</v>
      </c>
      <c r="F45" s="34" t="n">
        <v>54</v>
      </c>
      <c r="G45" s="36" t="n">
        <v>37</v>
      </c>
      <c r="H45" s="30" t="s">
        <v>1269</v>
      </c>
      <c r="I45" s="30" t="n">
        <v>5</v>
      </c>
    </row>
    <row r="46" s="30" customFormat="true" ht="12.75" hidden="false" customHeight="false" outlineLevel="0" collapsed="false">
      <c r="A46" s="15" t="s">
        <v>1270</v>
      </c>
      <c r="B46" s="22" t="s">
        <v>1271</v>
      </c>
      <c r="C46" s="32" t="s">
        <v>1272</v>
      </c>
      <c r="D46" s="33" t="s">
        <v>1273</v>
      </c>
      <c r="E46" s="32" t="s">
        <v>1274</v>
      </c>
      <c r="F46" s="34" t="n">
        <v>39</v>
      </c>
      <c r="G46" s="36" t="n">
        <v>36</v>
      </c>
      <c r="H46" s="30" t="s">
        <v>1275</v>
      </c>
      <c r="I46" s="30" t="n">
        <v>7</v>
      </c>
    </row>
    <row r="47" s="30" customFormat="true" ht="12.75" hidden="false" customHeight="false" outlineLevel="0" collapsed="false">
      <c r="A47" s="31" t="s">
        <v>1276</v>
      </c>
      <c r="B47" s="31" t="s">
        <v>1277</v>
      </c>
      <c r="C47" s="32" t="s">
        <v>1278</v>
      </c>
      <c r="D47" s="33" t="s">
        <v>1279</v>
      </c>
      <c r="E47" s="32" t="s">
        <v>1280</v>
      </c>
      <c r="F47" s="34" t="n">
        <v>33</v>
      </c>
      <c r="G47" s="35" t="n">
        <v>18</v>
      </c>
      <c r="H47" s="30" t="s">
        <v>1281</v>
      </c>
      <c r="I47" s="30" t="n">
        <v>4</v>
      </c>
    </row>
    <row r="48" s="30" customFormat="true" ht="12.75" hidden="false" customHeight="false" outlineLevel="0" collapsed="false">
      <c r="A48" s="31" t="s">
        <v>1282</v>
      </c>
      <c r="B48" s="31" t="s">
        <v>1283</v>
      </c>
      <c r="C48" s="32" t="s">
        <v>1284</v>
      </c>
      <c r="D48" s="33" t="s">
        <v>1285</v>
      </c>
      <c r="E48" s="32" t="s">
        <v>1286</v>
      </c>
      <c r="F48" s="34" t="n">
        <v>50</v>
      </c>
      <c r="G48" s="35" t="n">
        <v>50</v>
      </c>
      <c r="H48" s="30" t="s">
        <v>1287</v>
      </c>
      <c r="I48" s="30" t="n">
        <v>6</v>
      </c>
    </row>
    <row r="49" s="30" customFormat="true" ht="12.75" hidden="false" customHeight="false" outlineLevel="0" collapsed="false">
      <c r="A49" s="37" t="s">
        <v>1288</v>
      </c>
      <c r="B49" s="31" t="s">
        <v>1289</v>
      </c>
      <c r="C49" s="32" t="s">
        <v>1290</v>
      </c>
      <c r="D49" s="33" t="s">
        <v>1291</v>
      </c>
      <c r="E49" s="32" t="s">
        <v>1292</v>
      </c>
      <c r="F49" s="34" t="n">
        <v>62</v>
      </c>
      <c r="G49" s="35" t="n">
        <v>47</v>
      </c>
      <c r="H49" s="30" t="s">
        <v>1293</v>
      </c>
      <c r="I49" s="30" t="n">
        <v>5</v>
      </c>
    </row>
    <row r="50" s="30" customFormat="true" ht="12.75" hidden="false" customHeight="false" outlineLevel="0" collapsed="false">
      <c r="A50" s="20" t="s">
        <v>1294</v>
      </c>
      <c r="B50" s="20" t="s">
        <v>1295</v>
      </c>
      <c r="C50" s="29" t="s">
        <v>1296</v>
      </c>
      <c r="D50" s="20" t="s">
        <v>1297</v>
      </c>
      <c r="E50" s="29" t="s">
        <v>1298</v>
      </c>
      <c r="F50" s="23" t="n">
        <v>35</v>
      </c>
      <c r="G50" s="23" t="n">
        <v>36</v>
      </c>
      <c r="H50" s="29" t="s">
        <v>1299</v>
      </c>
      <c r="I50" s="30" t="n">
        <v>5</v>
      </c>
    </row>
    <row r="51" s="30" customFormat="true" ht="12.75" hidden="false" customHeight="false" outlineLevel="0" collapsed="false">
      <c r="A51" s="31" t="s">
        <v>1300</v>
      </c>
      <c r="B51" s="31" t="s">
        <v>1301</v>
      </c>
      <c r="C51" s="32" t="s">
        <v>1302</v>
      </c>
      <c r="D51" s="33" t="s">
        <v>1303</v>
      </c>
      <c r="E51" s="32" t="s">
        <v>1304</v>
      </c>
      <c r="F51" s="34" t="n">
        <v>59</v>
      </c>
      <c r="G51" s="35" t="n">
        <v>64</v>
      </c>
      <c r="H51" s="30" t="s">
        <v>1305</v>
      </c>
      <c r="I51" s="30" t="n">
        <v>6</v>
      </c>
    </row>
    <row r="52" s="30" customFormat="true" ht="12.75" hidden="false" customHeight="false" outlineLevel="0" collapsed="false">
      <c r="A52" s="20" t="s">
        <v>1306</v>
      </c>
      <c r="B52" s="20" t="s">
        <v>1307</v>
      </c>
      <c r="C52" s="29" t="s">
        <v>1308</v>
      </c>
      <c r="D52" s="20" t="s">
        <v>1309</v>
      </c>
      <c r="E52" s="29" t="s">
        <v>1310</v>
      </c>
      <c r="F52" s="23" t="n">
        <v>50</v>
      </c>
      <c r="G52" s="23" t="n">
        <v>48</v>
      </c>
      <c r="H52" s="29" t="s">
        <v>1311</v>
      </c>
      <c r="I52" s="30" t="n">
        <v>8</v>
      </c>
    </row>
    <row r="53" s="30" customFormat="true" ht="12.75" hidden="false" customHeight="false" outlineLevel="0" collapsed="false">
      <c r="A53" s="31" t="s">
        <v>1312</v>
      </c>
      <c r="B53" s="31" t="s">
        <v>1313</v>
      </c>
      <c r="C53" s="32" t="s">
        <v>1314</v>
      </c>
      <c r="D53" s="33" t="s">
        <v>1315</v>
      </c>
      <c r="E53" s="32" t="s">
        <v>1316</v>
      </c>
      <c r="F53" s="34" t="n">
        <v>36</v>
      </c>
      <c r="G53" s="35" t="s">
        <v>178</v>
      </c>
      <c r="H53" s="30" t="s">
        <v>1317</v>
      </c>
      <c r="I53" s="30" t="n">
        <v>6</v>
      </c>
    </row>
    <row r="54" s="30" customFormat="true" ht="12.75" hidden="false" customHeight="false" outlineLevel="0" collapsed="false">
      <c r="A54" s="15" t="s">
        <v>1318</v>
      </c>
      <c r="B54" s="22" t="s">
        <v>1319</v>
      </c>
      <c r="C54" s="32" t="s">
        <v>1320</v>
      </c>
      <c r="D54" s="33" t="s">
        <v>1321</v>
      </c>
      <c r="E54" s="32" t="s">
        <v>1322</v>
      </c>
      <c r="F54" s="34" t="n">
        <v>35</v>
      </c>
      <c r="G54" s="36" t="n">
        <v>35</v>
      </c>
      <c r="H54" s="30" t="s">
        <v>1323</v>
      </c>
      <c r="I54" s="30" t="n">
        <v>5</v>
      </c>
    </row>
    <row r="55" s="30" customFormat="true" ht="12.75" hidden="false" customHeight="false" outlineLevel="0" collapsed="false">
      <c r="A55" s="20" t="s">
        <v>1324</v>
      </c>
      <c r="B55" s="20" t="s">
        <v>1325</v>
      </c>
      <c r="C55" s="29" t="s">
        <v>1326</v>
      </c>
      <c r="D55" s="20" t="s">
        <v>1327</v>
      </c>
      <c r="E55" s="29" t="s">
        <v>1328</v>
      </c>
      <c r="F55" s="23" t="n">
        <v>60</v>
      </c>
      <c r="G55" s="23" t="n">
        <v>58</v>
      </c>
      <c r="H55" s="29" t="s">
        <v>1329</v>
      </c>
      <c r="I55" s="30" t="n">
        <v>6</v>
      </c>
    </row>
    <row r="56" s="30" customFormat="true" ht="12.75" hidden="false" customHeight="false" outlineLevel="0" collapsed="false">
      <c r="A56" s="15" t="s">
        <v>1330</v>
      </c>
      <c r="B56" s="22" t="s">
        <v>1331</v>
      </c>
      <c r="C56" s="32" t="s">
        <v>1332</v>
      </c>
      <c r="D56" s="33" t="s">
        <v>1333</v>
      </c>
      <c r="E56" s="32" t="s">
        <v>1334</v>
      </c>
      <c r="F56" s="34" t="n">
        <v>63</v>
      </c>
      <c r="G56" s="36" t="n">
        <v>45</v>
      </c>
      <c r="H56" s="30" t="s">
        <v>1335</v>
      </c>
      <c r="I56" s="30" t="n">
        <v>7</v>
      </c>
    </row>
    <row r="57" s="30" customFormat="true" ht="12.75" hidden="false" customHeight="false" outlineLevel="0" collapsed="false">
      <c r="A57" s="37" t="s">
        <v>297</v>
      </c>
      <c r="B57" s="31" t="s">
        <v>1336</v>
      </c>
      <c r="C57" s="32" t="s">
        <v>1337</v>
      </c>
      <c r="D57" s="33" t="s">
        <v>1338</v>
      </c>
      <c r="E57" s="32" t="s">
        <v>1339</v>
      </c>
      <c r="F57" s="34" t="n">
        <v>45</v>
      </c>
      <c r="G57" s="35" t="n">
        <v>45</v>
      </c>
      <c r="H57" s="30" t="s">
        <v>1340</v>
      </c>
      <c r="I57" s="30" t="n">
        <v>7</v>
      </c>
    </row>
    <row r="58" s="30" customFormat="true" ht="12.75" hidden="false" customHeight="false" outlineLevel="0" collapsed="false">
      <c r="A58" s="20" t="s">
        <v>1341</v>
      </c>
      <c r="B58" s="20" t="s">
        <v>1342</v>
      </c>
      <c r="C58" s="29" t="s">
        <v>1343</v>
      </c>
      <c r="D58" s="20" t="s">
        <v>1344</v>
      </c>
      <c r="E58" s="29" t="s">
        <v>1345</v>
      </c>
      <c r="F58" s="23" t="n">
        <v>50</v>
      </c>
      <c r="G58" s="23" t="n">
        <v>50</v>
      </c>
      <c r="H58" s="29" t="s">
        <v>1346</v>
      </c>
      <c r="I58" s="30" t="n">
        <v>7</v>
      </c>
    </row>
    <row r="59" s="30" customFormat="true" ht="12.75" hidden="false" customHeight="false" outlineLevel="0" collapsed="false">
      <c r="A59" s="31" t="s">
        <v>1347</v>
      </c>
      <c r="B59" s="31" t="s">
        <v>1348</v>
      </c>
      <c r="C59" s="32" t="s">
        <v>1349</v>
      </c>
      <c r="D59" s="33" t="s">
        <v>1350</v>
      </c>
      <c r="E59" s="32" t="s">
        <v>1351</v>
      </c>
      <c r="F59" s="34" t="n">
        <v>48</v>
      </c>
      <c r="G59" s="35" t="s">
        <v>178</v>
      </c>
      <c r="H59" s="30" t="s">
        <v>1352</v>
      </c>
      <c r="I59" s="30" t="n">
        <v>6</v>
      </c>
    </row>
    <row r="60" s="30" customFormat="true" ht="12.75" hidden="false" customHeight="false" outlineLevel="0" collapsed="false">
      <c r="A60" s="15" t="s">
        <v>1353</v>
      </c>
      <c r="B60" s="22" t="s">
        <v>1354</v>
      </c>
      <c r="C60" s="32" t="s">
        <v>1355</v>
      </c>
      <c r="D60" s="33" t="s">
        <v>1356</v>
      </c>
      <c r="E60" s="32" t="s">
        <v>1357</v>
      </c>
      <c r="F60" s="34" t="n">
        <v>67</v>
      </c>
      <c r="G60" s="36" t="n">
        <v>83</v>
      </c>
      <c r="H60" s="30" t="s">
        <v>1358</v>
      </c>
      <c r="I60" s="30" t="n">
        <v>7</v>
      </c>
    </row>
    <row r="61" s="30" customFormat="true" ht="12.75" hidden="false" customHeight="false" outlineLevel="0" collapsed="false">
      <c r="A61" s="37" t="s">
        <v>1359</v>
      </c>
      <c r="B61" s="31" t="s">
        <v>1360</v>
      </c>
      <c r="C61" s="32" t="s">
        <v>1361</v>
      </c>
      <c r="D61" s="33" t="s">
        <v>1362</v>
      </c>
      <c r="E61" s="32" t="s">
        <v>1363</v>
      </c>
      <c r="F61" s="34" t="n">
        <v>32</v>
      </c>
      <c r="G61" s="35" t="n">
        <v>83</v>
      </c>
      <c r="H61" s="30" t="s">
        <v>1364</v>
      </c>
      <c r="I61" s="30" t="n">
        <v>4</v>
      </c>
    </row>
    <row r="62" s="30" customFormat="true" ht="12.75" hidden="false" customHeight="false" outlineLevel="0" collapsed="false">
      <c r="A62" s="31" t="s">
        <v>1365</v>
      </c>
      <c r="B62" s="31" t="s">
        <v>1366</v>
      </c>
      <c r="C62" s="32" t="s">
        <v>1367</v>
      </c>
      <c r="D62" s="33" t="s">
        <v>1368</v>
      </c>
      <c r="E62" s="32" t="s">
        <v>1369</v>
      </c>
      <c r="F62" s="34" t="n">
        <v>49</v>
      </c>
      <c r="G62" s="35" t="n">
        <v>48</v>
      </c>
      <c r="H62" s="30" t="s">
        <v>1370</v>
      </c>
      <c r="I62" s="30" t="n">
        <v>8</v>
      </c>
    </row>
    <row r="63" s="30" customFormat="true" ht="12.75" hidden="false" customHeight="false" outlineLevel="0" collapsed="false">
      <c r="A63" s="20" t="s">
        <v>1371</v>
      </c>
      <c r="B63" s="20" t="s">
        <v>1372</v>
      </c>
      <c r="C63" s="20" t="s">
        <v>1373</v>
      </c>
      <c r="D63" s="20" t="s">
        <v>1374</v>
      </c>
      <c r="E63" s="20" t="s">
        <v>1375</v>
      </c>
      <c r="F63" s="23" t="n">
        <v>55</v>
      </c>
      <c r="G63" s="23" t="n">
        <v>54</v>
      </c>
      <c r="H63" s="20" t="s">
        <v>1376</v>
      </c>
      <c r="I63" s="30" t="n">
        <v>9</v>
      </c>
    </row>
    <row r="64" s="30" customFormat="true" ht="12.75" hidden="false" customHeight="false" outlineLevel="0" collapsed="false">
      <c r="A64" s="20" t="s">
        <v>1377</v>
      </c>
      <c r="B64" s="20" t="s">
        <v>1378</v>
      </c>
      <c r="C64" s="29" t="s">
        <v>1379</v>
      </c>
      <c r="D64" s="20" t="s">
        <v>1380</v>
      </c>
      <c r="E64" s="29" t="s">
        <v>1381</v>
      </c>
      <c r="F64" s="23" t="n">
        <v>48</v>
      </c>
      <c r="G64" s="23" t="n">
        <v>49</v>
      </c>
      <c r="H64" s="29" t="s">
        <v>1382</v>
      </c>
      <c r="I64" s="30" t="n">
        <v>8</v>
      </c>
    </row>
    <row r="65" s="30" customFormat="true" ht="12.75" hidden="false" customHeight="false" outlineLevel="0" collapsed="false">
      <c r="A65" s="37" t="s">
        <v>1383</v>
      </c>
      <c r="B65" s="31" t="s">
        <v>1384</v>
      </c>
      <c r="C65" s="32" t="s">
        <v>1385</v>
      </c>
      <c r="D65" s="33" t="s">
        <v>1386</v>
      </c>
      <c r="E65" s="32" t="s">
        <v>1387</v>
      </c>
      <c r="F65" s="34" t="n">
        <v>44</v>
      </c>
      <c r="G65" s="35" t="n">
        <v>43</v>
      </c>
      <c r="H65" s="30" t="s">
        <v>1388</v>
      </c>
      <c r="I65" s="30" t="n">
        <v>4</v>
      </c>
    </row>
    <row r="66" s="30" customFormat="true" ht="12.75" hidden="false" customHeight="false" outlineLevel="0" collapsed="false">
      <c r="A66" s="31" t="s">
        <v>1389</v>
      </c>
      <c r="B66" s="31" t="s">
        <v>1390</v>
      </c>
      <c r="C66" s="32" t="s">
        <v>1391</v>
      </c>
      <c r="D66" s="33" t="s">
        <v>1392</v>
      </c>
      <c r="E66" s="32" t="s">
        <v>1393</v>
      </c>
      <c r="F66" s="34" t="n">
        <v>64</v>
      </c>
      <c r="G66" s="35" t="n">
        <v>50</v>
      </c>
      <c r="H66" s="30" t="s">
        <v>1394</v>
      </c>
      <c r="I66" s="30" t="n">
        <v>8</v>
      </c>
    </row>
    <row r="67" s="30" customFormat="true" ht="12.75" hidden="false" customHeight="false" outlineLevel="0" collapsed="false">
      <c r="A67" s="31" t="s">
        <v>1395</v>
      </c>
      <c r="B67" s="31" t="s">
        <v>1301</v>
      </c>
      <c r="C67" s="32" t="s">
        <v>1396</v>
      </c>
      <c r="D67" s="33" t="s">
        <v>1397</v>
      </c>
      <c r="E67" s="32" t="s">
        <v>1398</v>
      </c>
      <c r="F67" s="34" t="n">
        <v>63</v>
      </c>
      <c r="G67" s="35" t="n">
        <v>63</v>
      </c>
      <c r="H67" s="30" t="s">
        <v>1399</v>
      </c>
      <c r="I67" s="30" t="n">
        <v>10</v>
      </c>
    </row>
    <row r="68" s="30" customFormat="true" ht="12.75" hidden="false" customHeight="false" outlineLevel="0" collapsed="false">
      <c r="A68" s="31" t="s">
        <v>1400</v>
      </c>
      <c r="B68" s="31" t="s">
        <v>1401</v>
      </c>
      <c r="C68" s="32" t="s">
        <v>1402</v>
      </c>
      <c r="D68" s="33" t="s">
        <v>1403</v>
      </c>
      <c r="E68" s="32" t="s">
        <v>1404</v>
      </c>
      <c r="F68" s="34" t="n">
        <v>62</v>
      </c>
      <c r="G68" s="35" t="n">
        <v>61</v>
      </c>
      <c r="H68" s="30" t="s">
        <v>1405</v>
      </c>
      <c r="I68" s="30" t="n">
        <v>4</v>
      </c>
    </row>
    <row r="69" s="30" customFormat="true" ht="12.75" hidden="false" customHeight="false" outlineLevel="0" collapsed="false">
      <c r="A69" s="31" t="s">
        <v>1406</v>
      </c>
      <c r="B69" s="31" t="s">
        <v>1407</v>
      </c>
      <c r="C69" s="32" t="s">
        <v>1408</v>
      </c>
      <c r="D69" s="33" t="s">
        <v>1409</v>
      </c>
      <c r="E69" s="32" t="s">
        <v>1410</v>
      </c>
      <c r="F69" s="34" t="n">
        <v>46</v>
      </c>
      <c r="G69" s="35" t="n">
        <v>44</v>
      </c>
      <c r="H69" s="30" t="s">
        <v>1411</v>
      </c>
      <c r="I69" s="30" t="n">
        <v>6</v>
      </c>
    </row>
    <row r="70" s="30" customFormat="true" ht="12.75" hidden="false" customHeight="false" outlineLevel="0" collapsed="false">
      <c r="A70" s="31" t="s">
        <v>1412</v>
      </c>
      <c r="B70" s="31" t="s">
        <v>1413</v>
      </c>
      <c r="C70" s="32" t="s">
        <v>1414</v>
      </c>
      <c r="D70" s="33" t="s">
        <v>1415</v>
      </c>
      <c r="E70" s="32" t="s">
        <v>1416</v>
      </c>
      <c r="F70" s="34" t="n">
        <v>34</v>
      </c>
      <c r="G70" s="35" t="n">
        <v>35</v>
      </c>
      <c r="H70" s="30" t="s">
        <v>1417</v>
      </c>
      <c r="I70" s="30" t="n">
        <v>4</v>
      </c>
    </row>
    <row r="71" s="30" customFormat="true" ht="12.75" hidden="false" customHeight="false" outlineLevel="0" collapsed="false">
      <c r="A71" s="31" t="s">
        <v>1418</v>
      </c>
      <c r="B71" s="31" t="s">
        <v>1419</v>
      </c>
      <c r="C71" s="32" t="s">
        <v>1420</v>
      </c>
      <c r="D71" s="33" t="s">
        <v>1421</v>
      </c>
      <c r="E71" s="32" t="s">
        <v>1422</v>
      </c>
      <c r="F71" s="34" t="n">
        <v>61</v>
      </c>
      <c r="G71" s="35" t="n">
        <v>64</v>
      </c>
      <c r="H71" s="30" t="s">
        <v>1423</v>
      </c>
      <c r="I71" s="30" t="n">
        <v>10</v>
      </c>
    </row>
    <row r="72" s="30" customFormat="true" ht="12.75" hidden="false" customHeight="false" outlineLevel="0" collapsed="false">
      <c r="A72" s="20" t="s">
        <v>1424</v>
      </c>
      <c r="B72" s="20" t="s">
        <v>1425</v>
      </c>
      <c r="C72" s="29" t="s">
        <v>1426</v>
      </c>
      <c r="D72" s="20" t="s">
        <v>1427</v>
      </c>
      <c r="E72" s="29" t="s">
        <v>1428</v>
      </c>
      <c r="F72" s="23" t="n">
        <v>67</v>
      </c>
      <c r="G72" s="23" t="n">
        <v>65</v>
      </c>
      <c r="H72" s="29" t="s">
        <v>1429</v>
      </c>
      <c r="I72" s="30" t="n">
        <v>7</v>
      </c>
    </row>
    <row r="73" s="30" customFormat="true" ht="12.75" hidden="false" customHeight="false" outlineLevel="0" collapsed="false">
      <c r="A73" s="20" t="s">
        <v>1430</v>
      </c>
      <c r="B73" s="20" t="s">
        <v>1431</v>
      </c>
      <c r="C73" s="20" t="s">
        <v>1432</v>
      </c>
      <c r="D73" s="20" t="s">
        <v>1433</v>
      </c>
      <c r="E73" s="20" t="s">
        <v>1434</v>
      </c>
      <c r="F73" s="23" t="n">
        <v>53</v>
      </c>
      <c r="G73" s="23" t="n">
        <v>50</v>
      </c>
      <c r="H73" s="20" t="s">
        <v>1435</v>
      </c>
      <c r="I73" s="30" t="n">
        <v>5</v>
      </c>
    </row>
    <row r="74" s="30" customFormat="true" ht="12.75" hidden="false" customHeight="false" outlineLevel="0" collapsed="false">
      <c r="A74" s="31" t="s">
        <v>1436</v>
      </c>
      <c r="B74" s="31" t="s">
        <v>1390</v>
      </c>
      <c r="C74" s="32" t="s">
        <v>1437</v>
      </c>
      <c r="D74" s="33" t="s">
        <v>1438</v>
      </c>
      <c r="E74" s="32" t="s">
        <v>1439</v>
      </c>
      <c r="F74" s="34" t="n">
        <v>62</v>
      </c>
      <c r="G74" s="35" t="n">
        <v>61</v>
      </c>
      <c r="H74" s="30" t="s">
        <v>1440</v>
      </c>
      <c r="I74" s="30" t="n">
        <v>8</v>
      </c>
    </row>
    <row r="75" s="30" customFormat="true" ht="12.75" hidden="false" customHeight="false" outlineLevel="0" collapsed="false">
      <c r="A75" s="31" t="s">
        <v>1441</v>
      </c>
      <c r="B75" s="31" t="s">
        <v>1442</v>
      </c>
      <c r="C75" s="32" t="s">
        <v>1443</v>
      </c>
      <c r="D75" s="33" t="s">
        <v>1444</v>
      </c>
      <c r="E75" s="32" t="s">
        <v>1445</v>
      </c>
      <c r="F75" s="34" t="n">
        <v>49</v>
      </c>
      <c r="G75" s="35" t="n">
        <v>49</v>
      </c>
      <c r="H75" s="30" t="s">
        <v>1446</v>
      </c>
      <c r="I75" s="30" t="n">
        <v>8</v>
      </c>
    </row>
    <row r="76" s="30" customFormat="true" ht="12.75" hidden="false" customHeight="false" outlineLevel="0" collapsed="false">
      <c r="A76" s="20" t="s">
        <v>1447</v>
      </c>
      <c r="B76" s="20" t="s">
        <v>1448</v>
      </c>
      <c r="C76" s="29" t="s">
        <v>1449</v>
      </c>
      <c r="D76" s="20" t="s">
        <v>1450</v>
      </c>
      <c r="E76" s="29" t="s">
        <v>1451</v>
      </c>
      <c r="F76" s="23" t="n">
        <v>67</v>
      </c>
      <c r="G76" s="23" t="n">
        <v>65</v>
      </c>
      <c r="H76" s="29" t="s">
        <v>1452</v>
      </c>
      <c r="I76" s="30" t="n">
        <v>10</v>
      </c>
    </row>
    <row r="77" s="30" customFormat="true" ht="12.75" hidden="false" customHeight="false" outlineLevel="0" collapsed="false">
      <c r="A77" s="20" t="s">
        <v>1453</v>
      </c>
      <c r="B77" s="20" t="s">
        <v>1454</v>
      </c>
      <c r="C77" s="20" t="s">
        <v>1455</v>
      </c>
      <c r="D77" s="20" t="s">
        <v>1456</v>
      </c>
      <c r="E77" s="20" t="s">
        <v>1457</v>
      </c>
      <c r="F77" s="23" t="n">
        <v>28</v>
      </c>
      <c r="G77" s="23" t="n">
        <v>28</v>
      </c>
      <c r="H77" s="20" t="s">
        <v>1458</v>
      </c>
      <c r="I77" s="30" t="n">
        <v>2</v>
      </c>
    </row>
    <row r="78" s="30" customFormat="true" ht="12.75" hidden="false" customHeight="false" outlineLevel="0" collapsed="false">
      <c r="A78" s="31" t="s">
        <v>1459</v>
      </c>
      <c r="B78" s="31" t="s">
        <v>1460</v>
      </c>
      <c r="C78" s="32" t="s">
        <v>1461</v>
      </c>
      <c r="D78" s="33" t="s">
        <v>1462</v>
      </c>
      <c r="E78" s="32" t="s">
        <v>1463</v>
      </c>
      <c r="F78" s="34" t="n">
        <v>52</v>
      </c>
      <c r="G78" s="35" t="n">
        <v>51</v>
      </c>
      <c r="H78" s="30" t="s">
        <v>1464</v>
      </c>
      <c r="I78" s="30" t="n">
        <v>3</v>
      </c>
    </row>
    <row r="79" s="30" customFormat="true" ht="12.75" hidden="false" customHeight="false" outlineLevel="0" collapsed="false">
      <c r="A79" s="20" t="s">
        <v>1465</v>
      </c>
      <c r="B79" s="20" t="s">
        <v>1466</v>
      </c>
      <c r="C79" s="29" t="s">
        <v>1467</v>
      </c>
      <c r="D79" s="20" t="s">
        <v>1468</v>
      </c>
      <c r="E79" s="29" t="s">
        <v>1469</v>
      </c>
      <c r="F79" s="23" t="n">
        <v>46</v>
      </c>
      <c r="G79" s="23" t="n">
        <v>45</v>
      </c>
      <c r="H79" s="29" t="s">
        <v>1470</v>
      </c>
      <c r="I79" s="30" t="n">
        <v>5</v>
      </c>
    </row>
    <row r="80" s="30" customFormat="true" ht="12.75" hidden="false" customHeight="false" outlineLevel="0" collapsed="false">
      <c r="A80" s="20" t="s">
        <v>1471</v>
      </c>
      <c r="B80" s="20" t="s">
        <v>1472</v>
      </c>
      <c r="C80" s="20" t="s">
        <v>1473</v>
      </c>
      <c r="D80" s="20" t="s">
        <v>1474</v>
      </c>
      <c r="E80" s="20" t="s">
        <v>1475</v>
      </c>
      <c r="F80" s="23" t="n">
        <v>64</v>
      </c>
      <c r="G80" s="23" t="n">
        <v>64</v>
      </c>
      <c r="H80" s="20" t="s">
        <v>1476</v>
      </c>
      <c r="I80" s="30" t="n">
        <v>5</v>
      </c>
    </row>
    <row r="81" s="30" customFormat="true" ht="12.75" hidden="false" customHeight="false" outlineLevel="0" collapsed="false">
      <c r="A81" s="31" t="s">
        <v>1477</v>
      </c>
      <c r="B81" s="31" t="s">
        <v>1478</v>
      </c>
      <c r="C81" s="32" t="s">
        <v>1479</v>
      </c>
      <c r="D81" s="33" t="s">
        <v>1480</v>
      </c>
      <c r="E81" s="32" t="s">
        <v>1481</v>
      </c>
      <c r="F81" s="34" t="n">
        <v>37</v>
      </c>
      <c r="G81" s="35" t="n">
        <v>36</v>
      </c>
      <c r="H81" s="30" t="s">
        <v>1482</v>
      </c>
      <c r="I81" s="30" t="n">
        <v>6</v>
      </c>
    </row>
    <row r="82" s="30" customFormat="true" ht="12.75" hidden="false" customHeight="false" outlineLevel="0" collapsed="false">
      <c r="A82" s="20" t="s">
        <v>1483</v>
      </c>
      <c r="B82" s="20" t="s">
        <v>1484</v>
      </c>
      <c r="C82" s="29" t="s">
        <v>1485</v>
      </c>
      <c r="D82" s="20" t="s">
        <v>1486</v>
      </c>
      <c r="E82" s="29" t="s">
        <v>1487</v>
      </c>
      <c r="F82" s="23" t="n">
        <v>50</v>
      </c>
      <c r="G82" s="23" t="n">
        <v>49</v>
      </c>
      <c r="H82" s="29" t="s">
        <v>1488</v>
      </c>
      <c r="I82" s="30" t="n">
        <v>7</v>
      </c>
    </row>
    <row r="83" s="30" customFormat="true" ht="12.75" hidden="false" customHeight="false" outlineLevel="0" collapsed="false">
      <c r="A83" s="31" t="s">
        <v>1489</v>
      </c>
      <c r="B83" s="31" t="s">
        <v>1490</v>
      </c>
      <c r="C83" s="32" t="s">
        <v>1491</v>
      </c>
      <c r="D83" s="33" t="s">
        <v>1492</v>
      </c>
      <c r="E83" s="32" t="s">
        <v>1493</v>
      </c>
      <c r="F83" s="34" t="n">
        <v>45</v>
      </c>
      <c r="G83" s="35" t="n">
        <v>35</v>
      </c>
      <c r="H83" s="30" t="s">
        <v>1494</v>
      </c>
      <c r="I83" s="30" t="n">
        <v>6</v>
      </c>
    </row>
    <row r="84" s="30" customFormat="true" ht="12.75" hidden="false" customHeight="false" outlineLevel="0" collapsed="false">
      <c r="A84" s="20" t="s">
        <v>1495</v>
      </c>
      <c r="B84" s="20" t="s">
        <v>1496</v>
      </c>
      <c r="C84" s="29" t="s">
        <v>1497</v>
      </c>
      <c r="D84" s="20" t="s">
        <v>1498</v>
      </c>
      <c r="E84" s="29" t="s">
        <v>1499</v>
      </c>
      <c r="F84" s="23" t="n">
        <v>55</v>
      </c>
      <c r="G84" s="23" t="n">
        <v>53</v>
      </c>
      <c r="H84" s="29" t="s">
        <v>1500</v>
      </c>
      <c r="I84" s="30" t="n">
        <v>6</v>
      </c>
    </row>
    <row r="85" s="30" customFormat="true" ht="12.75" hidden="false" customHeight="false" outlineLevel="0" collapsed="false">
      <c r="A85" s="37" t="s">
        <v>153</v>
      </c>
      <c r="B85" s="31" t="s">
        <v>1501</v>
      </c>
      <c r="C85" s="32" t="s">
        <v>1502</v>
      </c>
      <c r="D85" s="33" t="s">
        <v>1503</v>
      </c>
      <c r="E85" s="32" t="s">
        <v>1504</v>
      </c>
      <c r="F85" s="34" t="n">
        <v>53</v>
      </c>
      <c r="G85" s="35" t="n">
        <v>53</v>
      </c>
      <c r="H85" s="30" t="s">
        <v>1505</v>
      </c>
      <c r="I85" s="30" t="n">
        <v>8</v>
      </c>
    </row>
    <row r="86" s="30" customFormat="true" ht="12.75" hidden="false" customHeight="false" outlineLevel="0" collapsed="false">
      <c r="A86" s="15" t="s">
        <v>1506</v>
      </c>
      <c r="B86" s="22" t="s">
        <v>1507</v>
      </c>
      <c r="C86" s="32" t="s">
        <v>1508</v>
      </c>
      <c r="D86" s="33" t="s">
        <v>1509</v>
      </c>
      <c r="E86" s="32" t="s">
        <v>1510</v>
      </c>
      <c r="F86" s="34" t="n">
        <v>52</v>
      </c>
      <c r="G86" s="36" t="n">
        <v>70</v>
      </c>
      <c r="H86" s="30" t="s">
        <v>1511</v>
      </c>
      <c r="I86" s="30" t="n">
        <v>5</v>
      </c>
    </row>
    <row r="87" s="30" customFormat="true" ht="12.75" hidden="false" customHeight="false" outlineLevel="0" collapsed="false">
      <c r="A87" s="31" t="s">
        <v>1512</v>
      </c>
      <c r="B87" s="31" t="s">
        <v>1513</v>
      </c>
      <c r="C87" s="32" t="s">
        <v>1514</v>
      </c>
      <c r="D87" s="33" t="s">
        <v>1515</v>
      </c>
      <c r="E87" s="32" t="s">
        <v>1516</v>
      </c>
      <c r="F87" s="34" t="n">
        <v>79</v>
      </c>
      <c r="G87" s="35" t="n">
        <v>77</v>
      </c>
      <c r="H87" s="30" t="s">
        <v>1517</v>
      </c>
      <c r="I87" s="30" t="n">
        <v>10</v>
      </c>
    </row>
    <row r="88" s="30" customFormat="true" ht="12.75" hidden="false" customHeight="false" outlineLevel="0" collapsed="false">
      <c r="A88" s="31" t="s">
        <v>1518</v>
      </c>
      <c r="B88" s="31" t="s">
        <v>1519</v>
      </c>
      <c r="C88" s="32" t="s">
        <v>1520</v>
      </c>
      <c r="D88" s="33" t="s">
        <v>1521</v>
      </c>
      <c r="E88" s="32" t="s">
        <v>1522</v>
      </c>
      <c r="F88" s="34" t="n">
        <v>51</v>
      </c>
      <c r="G88" s="35" t="n">
        <v>60</v>
      </c>
      <c r="H88" s="30" t="s">
        <v>1523</v>
      </c>
      <c r="I88" s="30" t="n">
        <v>5</v>
      </c>
    </row>
    <row r="89" s="30" customFormat="true" ht="12.75" hidden="false" customHeight="false" outlineLevel="0" collapsed="false">
      <c r="A89" s="31" t="s">
        <v>1524</v>
      </c>
      <c r="B89" s="31" t="s">
        <v>1390</v>
      </c>
      <c r="C89" s="32" t="s">
        <v>1525</v>
      </c>
      <c r="D89" s="33" t="s">
        <v>1526</v>
      </c>
      <c r="E89" s="32" t="s">
        <v>1527</v>
      </c>
      <c r="F89" s="34" t="n">
        <v>62</v>
      </c>
      <c r="G89" s="35" t="n">
        <v>62</v>
      </c>
      <c r="H89" s="30" t="s">
        <v>1528</v>
      </c>
      <c r="I89" s="30" t="n">
        <v>7</v>
      </c>
    </row>
    <row r="90" s="30" customFormat="true" ht="12.75" hidden="false" customHeight="false" outlineLevel="0" collapsed="false">
      <c r="A90" s="15" t="s">
        <v>1529</v>
      </c>
      <c r="B90" s="22" t="s">
        <v>1530</v>
      </c>
      <c r="C90" s="32" t="s">
        <v>1531</v>
      </c>
      <c r="D90" s="33" t="s">
        <v>1532</v>
      </c>
      <c r="E90" s="32" t="s">
        <v>1533</v>
      </c>
      <c r="F90" s="34" t="n">
        <v>34</v>
      </c>
      <c r="G90" s="36" t="n">
        <v>75</v>
      </c>
      <c r="H90" s="30" t="s">
        <v>1534</v>
      </c>
      <c r="I90" s="30" t="n">
        <v>5</v>
      </c>
    </row>
    <row r="91" s="30" customFormat="true" ht="12.75" hidden="false" customHeight="false" outlineLevel="0" collapsed="false">
      <c r="A91" s="31" t="s">
        <v>1535</v>
      </c>
      <c r="B91" s="31" t="s">
        <v>1536</v>
      </c>
      <c r="C91" s="32" t="s">
        <v>1537</v>
      </c>
      <c r="D91" s="33" t="s">
        <v>1538</v>
      </c>
      <c r="E91" s="32" t="s">
        <v>1539</v>
      </c>
      <c r="F91" s="34" t="n">
        <v>72</v>
      </c>
      <c r="G91" s="35" t="n">
        <v>61</v>
      </c>
      <c r="H91" s="30" t="s">
        <v>1540</v>
      </c>
      <c r="I91" s="30" t="n">
        <v>6</v>
      </c>
    </row>
    <row r="92" s="30" customFormat="true" ht="12.75" hidden="false" customHeight="false" outlineLevel="0" collapsed="false">
      <c r="A92" s="31" t="s">
        <v>1541</v>
      </c>
      <c r="B92" s="31" t="s">
        <v>1542</v>
      </c>
      <c r="C92" s="32" t="s">
        <v>1543</v>
      </c>
      <c r="D92" s="33" t="s">
        <v>1544</v>
      </c>
      <c r="E92" s="32" t="s">
        <v>1545</v>
      </c>
      <c r="F92" s="34" t="n">
        <v>55</v>
      </c>
      <c r="G92" s="35" t="n">
        <v>69</v>
      </c>
      <c r="H92" s="30" t="s">
        <v>1546</v>
      </c>
      <c r="I92" s="30" t="n">
        <v>7</v>
      </c>
    </row>
    <row r="93" s="30" customFormat="true" ht="12.75" hidden="false" customHeight="false" outlineLevel="0" collapsed="false">
      <c r="A93" s="31" t="s">
        <v>1547</v>
      </c>
      <c r="B93" s="31" t="s">
        <v>1548</v>
      </c>
      <c r="C93" s="32" t="s">
        <v>1549</v>
      </c>
      <c r="D93" s="33" t="s">
        <v>1550</v>
      </c>
      <c r="E93" s="32" t="s">
        <v>1551</v>
      </c>
      <c r="F93" s="34" t="n">
        <v>63</v>
      </c>
      <c r="G93" s="35" t="n">
        <v>61</v>
      </c>
      <c r="H93" s="30" t="s">
        <v>1552</v>
      </c>
      <c r="I93" s="30" t="n">
        <v>10</v>
      </c>
    </row>
    <row r="94" s="30" customFormat="true" ht="12.75" hidden="false" customHeight="false" outlineLevel="0" collapsed="false">
      <c r="A94" s="20" t="s">
        <v>1553</v>
      </c>
      <c r="B94" s="20" t="s">
        <v>1554</v>
      </c>
      <c r="C94" s="20" t="s">
        <v>1555</v>
      </c>
      <c r="D94" s="20" t="s">
        <v>1556</v>
      </c>
      <c r="E94" s="20" t="s">
        <v>1557</v>
      </c>
      <c r="F94" s="23" t="n">
        <v>50</v>
      </c>
      <c r="G94" s="23" t="n">
        <v>50</v>
      </c>
      <c r="H94" s="20" t="s">
        <v>1558</v>
      </c>
      <c r="I94" s="30" t="n">
        <v>6</v>
      </c>
    </row>
    <row r="95" s="30" customFormat="true" ht="12.75" hidden="false" customHeight="false" outlineLevel="0" collapsed="false">
      <c r="A95" s="37" t="s">
        <v>1559</v>
      </c>
      <c r="B95" s="31" t="s">
        <v>1560</v>
      </c>
      <c r="C95" s="32" t="s">
        <v>1561</v>
      </c>
      <c r="D95" s="33" t="s">
        <v>1562</v>
      </c>
      <c r="E95" s="32" t="s">
        <v>1563</v>
      </c>
      <c r="F95" s="34" t="n">
        <v>47</v>
      </c>
      <c r="G95" s="35" t="n">
        <v>48</v>
      </c>
      <c r="H95" s="30" t="s">
        <v>1564</v>
      </c>
      <c r="I95" s="30" t="n">
        <v>6</v>
      </c>
    </row>
    <row r="96" s="30" customFormat="true" ht="12.75" hidden="false" customHeight="false" outlineLevel="0" collapsed="false">
      <c r="A96" s="31" t="s">
        <v>1565</v>
      </c>
      <c r="B96" s="31" t="s">
        <v>1566</v>
      </c>
      <c r="C96" s="32" t="s">
        <v>1567</v>
      </c>
      <c r="D96" s="33" t="s">
        <v>1568</v>
      </c>
      <c r="E96" s="32" t="s">
        <v>1569</v>
      </c>
      <c r="F96" s="34" t="n">
        <v>49</v>
      </c>
      <c r="G96" s="35" t="n">
        <v>49</v>
      </c>
      <c r="H96" s="30" t="s">
        <v>1570</v>
      </c>
      <c r="I96" s="30" t="n">
        <v>9</v>
      </c>
    </row>
    <row r="97" s="30" customFormat="true" ht="12.75" hidden="false" customHeight="false" outlineLevel="0" collapsed="false">
      <c r="A97" s="15" t="s">
        <v>1571</v>
      </c>
      <c r="B97" s="22" t="s">
        <v>1572</v>
      </c>
      <c r="C97" s="32" t="s">
        <v>1573</v>
      </c>
      <c r="D97" s="33" t="s">
        <v>1574</v>
      </c>
      <c r="E97" s="32" t="s">
        <v>1575</v>
      </c>
      <c r="F97" s="34" t="n">
        <v>69</v>
      </c>
      <c r="G97" s="36" t="s">
        <v>178</v>
      </c>
      <c r="H97" s="30" t="s">
        <v>1576</v>
      </c>
      <c r="I97" s="30" t="n">
        <v>9</v>
      </c>
    </row>
    <row r="98" s="30" customFormat="true" ht="12.75" hidden="false" customHeight="false" outlineLevel="0" collapsed="false">
      <c r="A98" s="31" t="s">
        <v>1577</v>
      </c>
      <c r="B98" s="31" t="s">
        <v>1390</v>
      </c>
      <c r="C98" s="32" t="s">
        <v>1578</v>
      </c>
      <c r="D98" s="33" t="s">
        <v>1579</v>
      </c>
      <c r="E98" s="32" t="s">
        <v>1580</v>
      </c>
      <c r="F98" s="34" t="n">
        <v>53</v>
      </c>
      <c r="G98" s="35" t="n">
        <v>51</v>
      </c>
      <c r="H98" s="30" t="s">
        <v>1581</v>
      </c>
      <c r="I98" s="30" t="n">
        <v>7</v>
      </c>
    </row>
    <row r="99" s="30" customFormat="true" ht="12.75" hidden="false" customHeight="false" outlineLevel="0" collapsed="false">
      <c r="A99" s="20" t="s">
        <v>668</v>
      </c>
      <c r="B99" s="20" t="s">
        <v>1582</v>
      </c>
      <c r="C99" s="29" t="s">
        <v>1583</v>
      </c>
      <c r="D99" s="20" t="s">
        <v>1584</v>
      </c>
      <c r="E99" s="29" t="s">
        <v>1585</v>
      </c>
      <c r="F99" s="23" t="n">
        <v>59</v>
      </c>
      <c r="G99" s="23" t="n">
        <v>63</v>
      </c>
      <c r="H99" s="29" t="s">
        <v>1586</v>
      </c>
      <c r="I99" s="30" t="n">
        <v>8</v>
      </c>
    </row>
    <row r="100" s="30" customFormat="true" ht="12.75" hidden="false" customHeight="false" outlineLevel="0" collapsed="false">
      <c r="A100" s="31" t="s">
        <v>1587</v>
      </c>
      <c r="B100" s="31" t="s">
        <v>1588</v>
      </c>
      <c r="C100" s="32" t="s">
        <v>1589</v>
      </c>
      <c r="D100" s="33" t="s">
        <v>1590</v>
      </c>
      <c r="E100" s="32" t="s">
        <v>1591</v>
      </c>
      <c r="F100" s="34" t="n">
        <v>77</v>
      </c>
      <c r="G100" s="35" t="n">
        <v>9</v>
      </c>
      <c r="H100" s="30" t="s">
        <v>1592</v>
      </c>
      <c r="I100" s="30" t="n">
        <v>7</v>
      </c>
    </row>
    <row r="101" s="30" customFormat="true" ht="12.75" hidden="false" customHeight="false" outlineLevel="0" collapsed="false">
      <c r="A101" s="31" t="s">
        <v>1593</v>
      </c>
      <c r="B101" s="31" t="s">
        <v>1594</v>
      </c>
      <c r="C101" s="32" t="s">
        <v>1595</v>
      </c>
      <c r="D101" s="33" t="s">
        <v>1596</v>
      </c>
      <c r="E101" s="32" t="s">
        <v>1597</v>
      </c>
      <c r="F101" s="34" t="n">
        <v>53</v>
      </c>
      <c r="G101" s="35" t="n">
        <v>68</v>
      </c>
      <c r="H101" s="30" t="s">
        <v>1598</v>
      </c>
      <c r="I101" s="30" t="n">
        <v>7</v>
      </c>
    </row>
    <row r="102" s="30" customFormat="true" ht="12.75" hidden="false" customHeight="false" outlineLevel="0" collapsed="false">
      <c r="A102" s="31" t="s">
        <v>1599</v>
      </c>
      <c r="B102" s="31" t="s">
        <v>1600</v>
      </c>
      <c r="C102" s="32" t="s">
        <v>1601</v>
      </c>
      <c r="D102" s="33" t="s">
        <v>1602</v>
      </c>
      <c r="E102" s="32" t="s">
        <v>1603</v>
      </c>
      <c r="F102" s="34" t="n">
        <v>63</v>
      </c>
      <c r="G102" s="35" t="n">
        <v>24</v>
      </c>
      <c r="H102" s="30" t="s">
        <v>1604</v>
      </c>
      <c r="I102" s="30" t="n">
        <v>8</v>
      </c>
    </row>
    <row r="103" s="30" customFormat="true" ht="12.75" hidden="false" customHeight="false" outlineLevel="0" collapsed="false">
      <c r="A103" s="31" t="s">
        <v>1605</v>
      </c>
      <c r="B103" s="31" t="s">
        <v>1606</v>
      </c>
      <c r="C103" s="32" t="s">
        <v>1607</v>
      </c>
      <c r="D103" s="33" t="s">
        <v>1608</v>
      </c>
      <c r="E103" s="32" t="s">
        <v>1609</v>
      </c>
      <c r="F103" s="34" t="n">
        <v>53</v>
      </c>
      <c r="G103" s="35" t="s">
        <v>178</v>
      </c>
      <c r="H103" s="30" t="s">
        <v>1610</v>
      </c>
      <c r="I103" s="30" t="n">
        <v>5</v>
      </c>
    </row>
    <row r="104" s="30" customFormat="true" ht="12.75" hidden="false" customHeight="false" outlineLevel="0" collapsed="false">
      <c r="A104" s="31" t="s">
        <v>1611</v>
      </c>
      <c r="B104" s="31" t="s">
        <v>1612</v>
      </c>
      <c r="C104" s="32" t="s">
        <v>1613</v>
      </c>
      <c r="D104" s="33" t="s">
        <v>1614</v>
      </c>
      <c r="E104" s="32" t="s">
        <v>1615</v>
      </c>
      <c r="F104" s="34" t="n">
        <v>51</v>
      </c>
      <c r="G104" s="35" t="n">
        <v>50</v>
      </c>
      <c r="H104" s="30" t="s">
        <v>1616</v>
      </c>
      <c r="I104" s="30" t="n">
        <v>5</v>
      </c>
    </row>
    <row r="105" s="30" customFormat="true" ht="12.75" hidden="false" customHeight="false" outlineLevel="0" collapsed="false">
      <c r="A105" s="31" t="s">
        <v>1617</v>
      </c>
      <c r="B105" s="31" t="s">
        <v>1390</v>
      </c>
      <c r="C105" s="32" t="s">
        <v>1618</v>
      </c>
      <c r="D105" s="33" t="s">
        <v>1619</v>
      </c>
      <c r="E105" s="32" t="s">
        <v>1620</v>
      </c>
      <c r="F105" s="34" t="n">
        <v>59</v>
      </c>
      <c r="G105" s="35" t="n">
        <v>61</v>
      </c>
      <c r="H105" s="30" t="s">
        <v>1621</v>
      </c>
      <c r="I105" s="30" t="n">
        <v>6</v>
      </c>
    </row>
    <row r="106" s="30" customFormat="true" ht="12.75" hidden="false" customHeight="false" outlineLevel="0" collapsed="false">
      <c r="A106" s="37" t="s">
        <v>1622</v>
      </c>
      <c r="B106" s="31" t="s">
        <v>1623</v>
      </c>
      <c r="C106" s="32" t="s">
        <v>1624</v>
      </c>
      <c r="D106" s="33" t="s">
        <v>1625</v>
      </c>
      <c r="E106" s="32" t="s">
        <v>1626</v>
      </c>
      <c r="F106" s="34" t="n">
        <v>51</v>
      </c>
      <c r="G106" s="35" t="n">
        <v>92</v>
      </c>
      <c r="H106" s="30" t="s">
        <v>1627</v>
      </c>
      <c r="I106" s="30" t="n">
        <v>4</v>
      </c>
    </row>
    <row r="107" s="30" customFormat="true" ht="12.75" hidden="false" customHeight="false" outlineLevel="0" collapsed="false">
      <c r="A107" s="31" t="s">
        <v>1628</v>
      </c>
      <c r="B107" s="31" t="s">
        <v>1390</v>
      </c>
      <c r="C107" s="32" t="s">
        <v>1629</v>
      </c>
      <c r="D107" s="33" t="s">
        <v>1630</v>
      </c>
      <c r="E107" s="32" t="s">
        <v>1631</v>
      </c>
      <c r="F107" s="34" t="n">
        <v>83</v>
      </c>
      <c r="G107" s="35" t="s">
        <v>178</v>
      </c>
      <c r="H107" s="30" t="s">
        <v>1632</v>
      </c>
      <c r="I107" s="30" t="n">
        <v>8</v>
      </c>
    </row>
    <row r="108" s="30" customFormat="true" ht="12.75" hidden="false" customHeight="false" outlineLevel="0" collapsed="false">
      <c r="A108" s="31" t="s">
        <v>1633</v>
      </c>
      <c r="B108" s="31" t="s">
        <v>1634</v>
      </c>
      <c r="C108" s="32" t="s">
        <v>1635</v>
      </c>
      <c r="D108" s="33" t="s">
        <v>1636</v>
      </c>
      <c r="E108" s="32" t="s">
        <v>1637</v>
      </c>
      <c r="F108" s="34" t="n">
        <v>69</v>
      </c>
      <c r="G108" s="35" t="n">
        <v>78</v>
      </c>
      <c r="H108" s="30" t="s">
        <v>1638</v>
      </c>
      <c r="I108" s="30" t="n">
        <v>12</v>
      </c>
    </row>
    <row r="109" s="30" customFormat="true" ht="12.75" hidden="false" customHeight="false" outlineLevel="0" collapsed="false">
      <c r="A109" s="37" t="s">
        <v>1639</v>
      </c>
      <c r="B109" s="31" t="s">
        <v>1640</v>
      </c>
      <c r="C109" s="32" t="s">
        <v>1641</v>
      </c>
      <c r="D109" s="33" t="s">
        <v>1642</v>
      </c>
      <c r="E109" s="32" t="s">
        <v>1643</v>
      </c>
      <c r="F109" s="34" t="n">
        <v>56</v>
      </c>
      <c r="G109" s="35" t="n">
        <v>56</v>
      </c>
      <c r="H109" s="30" t="s">
        <v>1644</v>
      </c>
      <c r="I109" s="30" t="n">
        <v>3</v>
      </c>
    </row>
    <row r="110" s="30" customFormat="true" ht="12.75" hidden="false" customHeight="false" outlineLevel="0" collapsed="false">
      <c r="A110" s="15" t="s">
        <v>1645</v>
      </c>
      <c r="B110" s="22" t="s">
        <v>1646</v>
      </c>
      <c r="C110" s="32" t="s">
        <v>1647</v>
      </c>
      <c r="D110" s="33" t="s">
        <v>1648</v>
      </c>
      <c r="E110" s="32" t="s">
        <v>1649</v>
      </c>
      <c r="F110" s="34" t="n">
        <v>60</v>
      </c>
      <c r="G110" s="36" t="n">
        <v>60</v>
      </c>
      <c r="H110" s="30" t="s">
        <v>1650</v>
      </c>
      <c r="I110" s="30" t="n">
        <v>7</v>
      </c>
    </row>
    <row r="111" s="30" customFormat="true" ht="12.75" hidden="false" customHeight="false" outlineLevel="0" collapsed="false">
      <c r="A111" s="20" t="s">
        <v>1651</v>
      </c>
      <c r="B111" s="20" t="s">
        <v>1652</v>
      </c>
      <c r="C111" s="29" t="s">
        <v>1653</v>
      </c>
      <c r="D111" s="20" t="s">
        <v>1654</v>
      </c>
      <c r="E111" s="29" t="s">
        <v>1655</v>
      </c>
      <c r="F111" s="23" t="n">
        <v>52</v>
      </c>
      <c r="G111" s="23" t="n">
        <v>59</v>
      </c>
      <c r="H111" s="29" t="s">
        <v>1656</v>
      </c>
      <c r="I111" s="30" t="n">
        <v>7</v>
      </c>
    </row>
    <row r="112" s="30" customFormat="true" ht="12.75" hidden="false" customHeight="false" outlineLevel="0" collapsed="false">
      <c r="A112" s="20" t="s">
        <v>1657</v>
      </c>
      <c r="B112" s="20" t="s">
        <v>1658</v>
      </c>
      <c r="C112" s="29" t="s">
        <v>1659</v>
      </c>
      <c r="D112" s="20" t="s">
        <v>1660</v>
      </c>
      <c r="E112" s="29" t="s">
        <v>1661</v>
      </c>
      <c r="F112" s="23" t="n">
        <v>64</v>
      </c>
      <c r="G112" s="23" t="n">
        <v>63</v>
      </c>
      <c r="H112" s="29" t="s">
        <v>1662</v>
      </c>
      <c r="I112" s="30" t="n">
        <v>5</v>
      </c>
    </row>
    <row r="113" s="30" customFormat="true" ht="12.75" hidden="false" customHeight="false" outlineLevel="0" collapsed="false">
      <c r="A113" s="31" t="s">
        <v>1663</v>
      </c>
      <c r="B113" s="31" t="s">
        <v>1664</v>
      </c>
      <c r="C113" s="32" t="s">
        <v>1665</v>
      </c>
      <c r="D113" s="33" t="s">
        <v>1666</v>
      </c>
      <c r="E113" s="32" t="s">
        <v>1667</v>
      </c>
      <c r="F113" s="34" t="n">
        <v>51</v>
      </c>
      <c r="G113" s="35" t="n">
        <v>63</v>
      </c>
      <c r="H113" s="30" t="s">
        <v>1668</v>
      </c>
      <c r="I113" s="30" t="n">
        <v>6</v>
      </c>
    </row>
    <row r="114" s="30" customFormat="true" ht="12.75" hidden="false" customHeight="false" outlineLevel="0" collapsed="false">
      <c r="A114" s="37" t="s">
        <v>1669</v>
      </c>
      <c r="B114" s="31" t="s">
        <v>1670</v>
      </c>
      <c r="C114" s="32" t="s">
        <v>1671</v>
      </c>
      <c r="D114" s="33" t="s">
        <v>1672</v>
      </c>
      <c r="E114" s="32" t="s">
        <v>1673</v>
      </c>
      <c r="F114" s="34" t="n">
        <v>51</v>
      </c>
      <c r="G114" s="35" t="n">
        <v>56</v>
      </c>
      <c r="H114" s="30" t="s">
        <v>1674</v>
      </c>
      <c r="I114" s="30" t="n">
        <v>8</v>
      </c>
    </row>
    <row r="115" s="30" customFormat="true" ht="12.75" hidden="false" customHeight="false" outlineLevel="0" collapsed="false">
      <c r="A115" s="37" t="s">
        <v>701</v>
      </c>
      <c r="B115" s="31" t="s">
        <v>1675</v>
      </c>
      <c r="C115" s="32" t="s">
        <v>1676</v>
      </c>
      <c r="D115" s="33" t="s">
        <v>1677</v>
      </c>
      <c r="E115" s="32" t="s">
        <v>1678</v>
      </c>
      <c r="F115" s="34" t="n">
        <v>49</v>
      </c>
      <c r="G115" s="35" t="n">
        <v>48</v>
      </c>
      <c r="H115" s="30" t="s">
        <v>1679</v>
      </c>
      <c r="I115" s="30" t="n">
        <v>6</v>
      </c>
    </row>
    <row r="116" s="30" customFormat="true" ht="12.75" hidden="false" customHeight="false" outlineLevel="0" collapsed="false">
      <c r="A116" s="31" t="s">
        <v>1680</v>
      </c>
      <c r="B116" s="31" t="s">
        <v>1681</v>
      </c>
      <c r="C116" s="32" t="s">
        <v>1682</v>
      </c>
      <c r="D116" s="33" t="s">
        <v>1683</v>
      </c>
      <c r="E116" s="32" t="s">
        <v>1684</v>
      </c>
      <c r="F116" s="34" t="n">
        <v>45</v>
      </c>
      <c r="G116" s="35" t="n">
        <v>58</v>
      </c>
      <c r="H116" s="30" t="s">
        <v>1685</v>
      </c>
      <c r="I116" s="30" t="n">
        <v>7</v>
      </c>
    </row>
    <row r="117" s="30" customFormat="true" ht="12.75" hidden="false" customHeight="false" outlineLevel="0" collapsed="false">
      <c r="A117" s="31" t="s">
        <v>1686</v>
      </c>
      <c r="B117" s="31" t="s">
        <v>1687</v>
      </c>
      <c r="C117" s="32" t="s">
        <v>1688</v>
      </c>
      <c r="D117" s="33" t="s">
        <v>1689</v>
      </c>
      <c r="E117" s="32" t="s">
        <v>1690</v>
      </c>
      <c r="F117" s="34" t="n">
        <v>54</v>
      </c>
      <c r="G117" s="35" t="n">
        <v>60</v>
      </c>
      <c r="H117" s="30" t="s">
        <v>1691</v>
      </c>
      <c r="I117" s="30" t="n">
        <v>6</v>
      </c>
    </row>
    <row r="118" s="30" customFormat="true" ht="12.75" hidden="false" customHeight="false" outlineLevel="0" collapsed="false">
      <c r="A118" s="31" t="s">
        <v>1692</v>
      </c>
      <c r="B118" s="31" t="s">
        <v>1366</v>
      </c>
      <c r="C118" s="32" t="s">
        <v>1693</v>
      </c>
      <c r="D118" s="33" t="s">
        <v>1694</v>
      </c>
      <c r="E118" s="32" t="s">
        <v>1695</v>
      </c>
      <c r="F118" s="34" t="n">
        <v>50</v>
      </c>
      <c r="G118" s="35" t="n">
        <v>49</v>
      </c>
      <c r="H118" s="30" t="s">
        <v>1696</v>
      </c>
      <c r="I118" s="30" t="n">
        <v>7</v>
      </c>
    </row>
    <row r="119" s="30" customFormat="true" ht="12.75" hidden="false" customHeight="false" outlineLevel="0" collapsed="false">
      <c r="A119" s="15" t="s">
        <v>1697</v>
      </c>
      <c r="B119" s="22" t="s">
        <v>1698</v>
      </c>
      <c r="C119" s="32" t="s">
        <v>1699</v>
      </c>
      <c r="D119" s="33" t="s">
        <v>1700</v>
      </c>
      <c r="E119" s="32" t="s">
        <v>1701</v>
      </c>
      <c r="F119" s="34" t="n">
        <v>63</v>
      </c>
      <c r="G119" s="36" t="n">
        <v>60</v>
      </c>
      <c r="H119" s="30" t="s">
        <v>1702</v>
      </c>
      <c r="I119" s="30" t="n">
        <v>8</v>
      </c>
    </row>
    <row r="120" s="30" customFormat="true" ht="12.75" hidden="false" customHeight="false" outlineLevel="0" collapsed="false">
      <c r="A120" s="31" t="s">
        <v>1703</v>
      </c>
      <c r="B120" s="31" t="s">
        <v>1390</v>
      </c>
      <c r="C120" s="32" t="s">
        <v>1704</v>
      </c>
      <c r="D120" s="33" t="s">
        <v>1705</v>
      </c>
      <c r="E120" s="32" t="s">
        <v>1706</v>
      </c>
      <c r="F120" s="34" t="n">
        <v>48</v>
      </c>
      <c r="G120" s="35" t="n">
        <v>66</v>
      </c>
      <c r="H120" s="30" t="s">
        <v>1707</v>
      </c>
      <c r="I120" s="30" t="n">
        <v>8</v>
      </c>
    </row>
    <row r="121" s="30" customFormat="true" ht="12.75" hidden="false" customHeight="false" outlineLevel="0" collapsed="false">
      <c r="A121" s="31" t="s">
        <v>1708</v>
      </c>
      <c r="B121" s="31" t="s">
        <v>1709</v>
      </c>
      <c r="C121" s="32" t="s">
        <v>1710</v>
      </c>
      <c r="D121" s="33" t="s">
        <v>1711</v>
      </c>
      <c r="E121" s="32" t="s">
        <v>1712</v>
      </c>
      <c r="F121" s="34" t="n">
        <v>73</v>
      </c>
      <c r="G121" s="35" t="n">
        <v>70</v>
      </c>
      <c r="H121" s="30" t="s">
        <v>1713</v>
      </c>
      <c r="I121" s="30" t="n">
        <v>8</v>
      </c>
    </row>
    <row r="122" s="30" customFormat="true" ht="12.75" hidden="false" customHeight="false" outlineLevel="0" collapsed="false">
      <c r="A122" s="31" t="s">
        <v>1714</v>
      </c>
      <c r="B122" s="31" t="s">
        <v>1715</v>
      </c>
      <c r="C122" s="32" t="s">
        <v>1716</v>
      </c>
      <c r="D122" s="33" t="s">
        <v>1717</v>
      </c>
      <c r="E122" s="32" t="s">
        <v>1718</v>
      </c>
      <c r="F122" s="34" t="n">
        <v>49</v>
      </c>
      <c r="G122" s="35" t="n">
        <v>86</v>
      </c>
      <c r="H122" s="30" t="s">
        <v>1719</v>
      </c>
      <c r="I122" s="30" t="n">
        <v>10</v>
      </c>
    </row>
    <row r="123" s="30" customFormat="true" ht="12.75" hidden="false" customHeight="false" outlineLevel="0" collapsed="false">
      <c r="A123" s="31" t="s">
        <v>1720</v>
      </c>
      <c r="B123" s="31" t="s">
        <v>1721</v>
      </c>
      <c r="C123" s="32" t="s">
        <v>1722</v>
      </c>
      <c r="D123" s="33" t="s">
        <v>1723</v>
      </c>
      <c r="E123" s="32" t="s">
        <v>1724</v>
      </c>
      <c r="F123" s="34" t="n">
        <v>58</v>
      </c>
      <c r="G123" s="35" t="n">
        <v>57</v>
      </c>
      <c r="H123" s="30" t="s">
        <v>1725</v>
      </c>
      <c r="I123" s="30" t="n">
        <v>7</v>
      </c>
    </row>
    <row r="124" s="30" customFormat="true" ht="12.75" hidden="false" customHeight="false" outlineLevel="0" collapsed="false">
      <c r="A124" s="37" t="s">
        <v>1726</v>
      </c>
      <c r="B124" s="31" t="s">
        <v>1727</v>
      </c>
      <c r="C124" s="32" t="s">
        <v>1728</v>
      </c>
      <c r="D124" s="33" t="s">
        <v>1729</v>
      </c>
      <c r="E124" s="32" t="s">
        <v>1730</v>
      </c>
      <c r="F124" s="34" t="n">
        <v>49</v>
      </c>
      <c r="G124" s="35" t="n">
        <v>72</v>
      </c>
      <c r="H124" s="30" t="s">
        <v>1731</v>
      </c>
      <c r="I124" s="30" t="n">
        <v>7</v>
      </c>
    </row>
    <row r="125" s="30" customFormat="true" ht="12.75" hidden="false" customHeight="false" outlineLevel="0" collapsed="false">
      <c r="A125" s="31" t="s">
        <v>1732</v>
      </c>
      <c r="B125" s="31" t="s">
        <v>1733</v>
      </c>
      <c r="C125" s="32" t="s">
        <v>1734</v>
      </c>
      <c r="D125" s="33" t="s">
        <v>1735</v>
      </c>
      <c r="E125" s="32" t="s">
        <v>1736</v>
      </c>
      <c r="F125" s="34" t="n">
        <v>59</v>
      </c>
      <c r="G125" s="35" t="n">
        <v>52</v>
      </c>
      <c r="H125" s="30" t="s">
        <v>1737</v>
      </c>
      <c r="I125" s="30" t="n">
        <v>6</v>
      </c>
    </row>
    <row r="126" s="30" customFormat="true" ht="12.75" hidden="false" customHeight="false" outlineLevel="0" collapsed="false">
      <c r="A126" s="20" t="s">
        <v>1738</v>
      </c>
      <c r="B126" s="20" t="s">
        <v>1739</v>
      </c>
      <c r="C126" s="29" t="s">
        <v>1740</v>
      </c>
      <c r="D126" s="20" t="s">
        <v>1741</v>
      </c>
      <c r="E126" s="29" t="s">
        <v>1742</v>
      </c>
      <c r="F126" s="23" t="n">
        <v>55</v>
      </c>
      <c r="G126" s="23" t="n">
        <v>55</v>
      </c>
      <c r="H126" s="29" t="s">
        <v>1743</v>
      </c>
      <c r="I126" s="30" t="n">
        <v>9</v>
      </c>
    </row>
    <row r="127" s="30" customFormat="true" ht="12.75" hidden="false" customHeight="false" outlineLevel="0" collapsed="false">
      <c r="A127" s="37" t="s">
        <v>1744</v>
      </c>
      <c r="B127" s="31" t="s">
        <v>1745</v>
      </c>
      <c r="C127" s="32" t="s">
        <v>1746</v>
      </c>
      <c r="D127" s="33" t="s">
        <v>1747</v>
      </c>
      <c r="E127" s="32" t="s">
        <v>1748</v>
      </c>
      <c r="F127" s="34" t="n">
        <v>87</v>
      </c>
      <c r="G127" s="35" t="n">
        <v>50</v>
      </c>
      <c r="H127" s="30" t="s">
        <v>1749</v>
      </c>
      <c r="I127" s="30" t="n">
        <v>11</v>
      </c>
    </row>
    <row r="128" s="30" customFormat="true" ht="12.75" hidden="false" customHeight="false" outlineLevel="0" collapsed="false">
      <c r="A128" s="31" t="s">
        <v>1750</v>
      </c>
      <c r="B128" s="31" t="s">
        <v>1751</v>
      </c>
      <c r="C128" s="32" t="s">
        <v>1752</v>
      </c>
      <c r="D128" s="33" t="s">
        <v>1753</v>
      </c>
      <c r="E128" s="32" t="s">
        <v>1754</v>
      </c>
      <c r="F128" s="34" t="n">
        <v>82</v>
      </c>
      <c r="G128" s="35" t="n">
        <v>55</v>
      </c>
      <c r="H128" s="30" t="s">
        <v>1755</v>
      </c>
      <c r="I128" s="30" t="n">
        <v>9</v>
      </c>
    </row>
    <row r="129" s="30" customFormat="true" ht="12.75" hidden="false" customHeight="false" outlineLevel="0" collapsed="false">
      <c r="A129" s="37" t="s">
        <v>1756</v>
      </c>
      <c r="B129" s="31" t="s">
        <v>1757</v>
      </c>
      <c r="C129" s="38" t="s">
        <v>178</v>
      </c>
      <c r="D129" s="33" t="s">
        <v>1758</v>
      </c>
      <c r="E129" s="38" t="s">
        <v>1759</v>
      </c>
      <c r="F129" s="34" t="n">
        <v>15</v>
      </c>
      <c r="G129" s="35" t="n">
        <v>22</v>
      </c>
      <c r="H129" s="24" t="s">
        <v>1760</v>
      </c>
      <c r="I129" s="24" t="n">
        <v>2</v>
      </c>
    </row>
    <row r="130" s="30" customFormat="true" ht="12.75" hidden="false" customHeight="false" outlineLevel="0" collapsed="false">
      <c r="A130" s="31" t="s">
        <v>1761</v>
      </c>
      <c r="B130" s="31" t="s">
        <v>1762</v>
      </c>
      <c r="C130" s="32" t="s">
        <v>1763</v>
      </c>
      <c r="D130" s="33" t="s">
        <v>1764</v>
      </c>
      <c r="E130" s="32" t="s">
        <v>1765</v>
      </c>
      <c r="F130" s="34" t="n">
        <v>45</v>
      </c>
      <c r="G130" s="35" t="n">
        <v>43</v>
      </c>
      <c r="H130" s="30" t="s">
        <v>1766</v>
      </c>
      <c r="I130" s="30" t="n">
        <v>5</v>
      </c>
    </row>
    <row r="131" s="30" customFormat="true" ht="12.75" hidden="false" customHeight="false" outlineLevel="0" collapsed="false">
      <c r="A131" s="31" t="s">
        <v>1767</v>
      </c>
      <c r="B131" s="31" t="s">
        <v>1768</v>
      </c>
      <c r="C131" s="32" t="s">
        <v>1769</v>
      </c>
      <c r="D131" s="33" t="s">
        <v>1770</v>
      </c>
      <c r="E131" s="32" t="s">
        <v>1771</v>
      </c>
      <c r="F131" s="34" t="n">
        <v>81</v>
      </c>
      <c r="G131" s="35" t="n">
        <v>80</v>
      </c>
      <c r="H131" s="30" t="s">
        <v>1772</v>
      </c>
      <c r="I131" s="30" t="n">
        <v>11</v>
      </c>
    </row>
    <row r="132" s="30" customFormat="true" ht="12.75" hidden="false" customHeight="false" outlineLevel="0" collapsed="false">
      <c r="A132" s="31" t="s">
        <v>1773</v>
      </c>
      <c r="B132" s="31" t="s">
        <v>1774</v>
      </c>
      <c r="C132" s="32" t="s">
        <v>1775</v>
      </c>
      <c r="D132" s="33" t="s">
        <v>1776</v>
      </c>
      <c r="E132" s="32" t="s">
        <v>1777</v>
      </c>
      <c r="F132" s="34" t="n">
        <v>63</v>
      </c>
      <c r="G132" s="35" t="n">
        <v>25</v>
      </c>
      <c r="H132" s="30" t="s">
        <v>1778</v>
      </c>
      <c r="I132" s="30" t="n">
        <v>8</v>
      </c>
    </row>
    <row r="133" s="30" customFormat="true" ht="12.75" hidden="false" customHeight="false" outlineLevel="0" collapsed="false">
      <c r="A133" s="31" t="s">
        <v>1779</v>
      </c>
      <c r="B133" s="31" t="s">
        <v>1780</v>
      </c>
      <c r="C133" s="32" t="s">
        <v>1781</v>
      </c>
      <c r="D133" s="33" t="s">
        <v>1782</v>
      </c>
      <c r="E133" s="32" t="s">
        <v>1783</v>
      </c>
      <c r="F133" s="34" t="n">
        <v>48</v>
      </c>
      <c r="G133" s="35" t="n">
        <v>47</v>
      </c>
      <c r="H133" s="30" t="s">
        <v>1784</v>
      </c>
      <c r="I133" s="30" t="n">
        <v>7</v>
      </c>
    </row>
    <row r="134" s="30" customFormat="true" ht="12.75" hidden="false" customHeight="false" outlineLevel="0" collapsed="false">
      <c r="A134" s="31" t="s">
        <v>1785</v>
      </c>
      <c r="B134" s="31" t="s">
        <v>1786</v>
      </c>
      <c r="C134" s="32" t="s">
        <v>1787</v>
      </c>
      <c r="D134" s="33" t="s">
        <v>1788</v>
      </c>
      <c r="E134" s="32" t="s">
        <v>1789</v>
      </c>
      <c r="F134" s="34" t="n">
        <v>54</v>
      </c>
      <c r="G134" s="35" t="n">
        <v>51</v>
      </c>
      <c r="H134" s="30" t="s">
        <v>1790</v>
      </c>
      <c r="I134" s="30" t="n">
        <v>6</v>
      </c>
    </row>
    <row r="135" s="30" customFormat="true" ht="12.75" hidden="false" customHeight="false" outlineLevel="0" collapsed="false">
      <c r="A135" s="31" t="s">
        <v>1791</v>
      </c>
      <c r="B135" s="31" t="s">
        <v>1792</v>
      </c>
      <c r="C135" s="32" t="s">
        <v>1793</v>
      </c>
      <c r="D135" s="33" t="s">
        <v>1794</v>
      </c>
      <c r="E135" s="32" t="s">
        <v>1795</v>
      </c>
      <c r="F135" s="34" t="n">
        <v>44</v>
      </c>
      <c r="G135" s="35" t="n">
        <v>43</v>
      </c>
      <c r="H135" s="30" t="s">
        <v>1796</v>
      </c>
      <c r="I135" s="30" t="n">
        <v>6</v>
      </c>
    </row>
    <row r="136" s="30" customFormat="true" ht="12.75" hidden="false" customHeight="false" outlineLevel="0" collapsed="false">
      <c r="A136" s="31" t="s">
        <v>1797</v>
      </c>
      <c r="B136" s="31" t="s">
        <v>1798</v>
      </c>
      <c r="C136" s="32" t="s">
        <v>1799</v>
      </c>
      <c r="D136" s="33" t="s">
        <v>1800</v>
      </c>
      <c r="E136" s="32" t="s">
        <v>1801</v>
      </c>
      <c r="F136" s="34" t="n">
        <v>85</v>
      </c>
      <c r="G136" s="35" t="n">
        <v>30</v>
      </c>
      <c r="H136" s="30" t="s">
        <v>1802</v>
      </c>
      <c r="I136" s="30" t="n">
        <v>8</v>
      </c>
    </row>
    <row r="137" s="30" customFormat="true" ht="12.75" hidden="false" customHeight="false" outlineLevel="0" collapsed="false">
      <c r="A137" s="31" t="s">
        <v>1803</v>
      </c>
      <c r="B137" s="31" t="s">
        <v>1804</v>
      </c>
      <c r="C137" s="32" t="s">
        <v>1805</v>
      </c>
      <c r="D137" s="33" t="s">
        <v>1806</v>
      </c>
      <c r="E137" s="32" t="s">
        <v>1807</v>
      </c>
      <c r="F137" s="34" t="n">
        <v>55</v>
      </c>
      <c r="G137" s="35" t="n">
        <v>80</v>
      </c>
      <c r="H137" s="30" t="s">
        <v>1808</v>
      </c>
      <c r="I137" s="30" t="n">
        <v>7</v>
      </c>
    </row>
    <row r="138" s="30" customFormat="true" ht="12.75" hidden="false" customHeight="false" outlineLevel="0" collapsed="false">
      <c r="A138" s="15" t="s">
        <v>1809</v>
      </c>
      <c r="B138" s="22" t="s">
        <v>1810</v>
      </c>
      <c r="C138" s="32" t="s">
        <v>1811</v>
      </c>
      <c r="D138" s="33" t="s">
        <v>1812</v>
      </c>
      <c r="E138" s="32" t="s">
        <v>1813</v>
      </c>
      <c r="F138" s="34" t="n">
        <v>54</v>
      </c>
      <c r="G138" s="36" t="n">
        <v>62</v>
      </c>
      <c r="H138" s="30" t="s">
        <v>1814</v>
      </c>
      <c r="I138" s="30" t="n">
        <v>8</v>
      </c>
    </row>
    <row r="139" s="30" customFormat="true" ht="12.75" hidden="false" customHeight="false" outlineLevel="0" collapsed="false">
      <c r="A139" s="20" t="s">
        <v>1815</v>
      </c>
      <c r="B139" s="20" t="s">
        <v>1816</v>
      </c>
      <c r="C139" s="29" t="s">
        <v>1817</v>
      </c>
      <c r="D139" s="20" t="s">
        <v>1818</v>
      </c>
      <c r="E139" s="29" t="s">
        <v>1819</v>
      </c>
      <c r="F139" s="23" t="n">
        <v>26</v>
      </c>
      <c r="G139" s="23" t="n">
        <v>34</v>
      </c>
      <c r="H139" s="29" t="s">
        <v>1820</v>
      </c>
      <c r="I139" s="30" t="n">
        <v>1</v>
      </c>
    </row>
    <row r="140" s="30" customFormat="true" ht="12.75" hidden="false" customHeight="false" outlineLevel="0" collapsed="false">
      <c r="A140" s="20" t="s">
        <v>1821</v>
      </c>
      <c r="B140" s="20" t="s">
        <v>1822</v>
      </c>
      <c r="C140" s="29" t="s">
        <v>1823</v>
      </c>
      <c r="D140" s="20" t="s">
        <v>1824</v>
      </c>
      <c r="E140" s="29" t="s">
        <v>1825</v>
      </c>
      <c r="F140" s="23" t="n">
        <v>54</v>
      </c>
      <c r="G140" s="23" t="n">
        <v>53</v>
      </c>
      <c r="H140" s="29" t="s">
        <v>1826</v>
      </c>
      <c r="I140" s="30" t="n">
        <v>7</v>
      </c>
    </row>
    <row r="141" s="30" customFormat="true" ht="12.75" hidden="false" customHeight="false" outlineLevel="0" collapsed="false">
      <c r="A141" s="39" t="s">
        <v>1827</v>
      </c>
      <c r="B141" s="39" t="s">
        <v>1828</v>
      </c>
      <c r="C141" s="39" t="s">
        <v>1829</v>
      </c>
      <c r="D141" s="39" t="s">
        <v>1830</v>
      </c>
      <c r="E141" s="39" t="s">
        <v>1831</v>
      </c>
      <c r="F141" s="23" t="n">
        <v>55</v>
      </c>
      <c r="G141" s="23" t="n">
        <v>54</v>
      </c>
      <c r="H141" s="39" t="s">
        <v>1832</v>
      </c>
      <c r="I141" s="30" t="n">
        <v>4</v>
      </c>
    </row>
    <row r="142" s="30" customFormat="true" ht="12.75" hidden="false" customHeight="false" outlineLevel="0" collapsed="false">
      <c r="A142" s="39" t="s">
        <v>1833</v>
      </c>
      <c r="B142" s="39" t="s">
        <v>1834</v>
      </c>
      <c r="C142" s="39" t="s">
        <v>1835</v>
      </c>
      <c r="D142" s="39" t="s">
        <v>1830</v>
      </c>
      <c r="E142" s="39" t="s">
        <v>1836</v>
      </c>
      <c r="F142" s="23" t="n">
        <v>55</v>
      </c>
      <c r="G142" s="23" t="n">
        <v>54</v>
      </c>
      <c r="H142" s="39" t="s">
        <v>1837</v>
      </c>
      <c r="I142" s="30" t="n">
        <v>3</v>
      </c>
    </row>
    <row r="143" s="30" customFormat="true" ht="12.75" hidden="false" customHeight="false" outlineLevel="0" collapsed="false">
      <c r="A143" s="20" t="s">
        <v>1838</v>
      </c>
      <c r="B143" s="20" t="s">
        <v>1839</v>
      </c>
      <c r="C143" s="29" t="s">
        <v>1840</v>
      </c>
      <c r="D143" s="20" t="s">
        <v>1841</v>
      </c>
      <c r="E143" s="29" t="s">
        <v>1842</v>
      </c>
      <c r="F143" s="23" t="n">
        <v>38</v>
      </c>
      <c r="G143" s="23" t="n">
        <v>37</v>
      </c>
      <c r="H143" s="29" t="s">
        <v>1843</v>
      </c>
      <c r="I143" s="30" t="n">
        <v>7</v>
      </c>
    </row>
    <row r="144" s="30" customFormat="true" ht="12.75" hidden="false" customHeight="false" outlineLevel="0" collapsed="false">
      <c r="A144" s="37" t="s">
        <v>1844</v>
      </c>
      <c r="B144" s="31" t="s">
        <v>1845</v>
      </c>
      <c r="C144" s="32" t="s">
        <v>1846</v>
      </c>
      <c r="D144" s="33" t="s">
        <v>1847</v>
      </c>
      <c r="E144" s="32" t="s">
        <v>1848</v>
      </c>
      <c r="F144" s="34" t="n">
        <v>65</v>
      </c>
      <c r="G144" s="35" t="n">
        <v>32</v>
      </c>
      <c r="H144" s="30" t="s">
        <v>1849</v>
      </c>
      <c r="I144" s="30" t="n">
        <v>6</v>
      </c>
    </row>
    <row r="145" s="30" customFormat="true" ht="12.75" hidden="false" customHeight="false" outlineLevel="0" collapsed="false">
      <c r="A145" s="31" t="s">
        <v>1850</v>
      </c>
      <c r="B145" s="31" t="s">
        <v>1851</v>
      </c>
      <c r="C145" s="32" t="s">
        <v>1852</v>
      </c>
      <c r="D145" s="33" t="s">
        <v>1853</v>
      </c>
      <c r="E145" s="32" t="s">
        <v>1854</v>
      </c>
      <c r="F145" s="34" t="n">
        <v>152</v>
      </c>
      <c r="G145" s="35" t="n">
        <v>54</v>
      </c>
      <c r="H145" s="30" t="s">
        <v>1855</v>
      </c>
      <c r="I145" s="30" t="n">
        <v>13</v>
      </c>
    </row>
    <row r="146" s="30" customFormat="true" ht="12.75" hidden="false" customHeight="false" outlineLevel="0" collapsed="false">
      <c r="A146" s="31" t="s">
        <v>1856</v>
      </c>
      <c r="B146" s="31" t="s">
        <v>1857</v>
      </c>
      <c r="C146" s="32" t="s">
        <v>1858</v>
      </c>
      <c r="D146" s="33" t="s">
        <v>1859</v>
      </c>
      <c r="E146" s="32" t="s">
        <v>1860</v>
      </c>
      <c r="F146" s="34" t="n">
        <v>45</v>
      </c>
      <c r="G146" s="35" t="n">
        <v>44</v>
      </c>
      <c r="H146" s="30" t="s">
        <v>1861</v>
      </c>
      <c r="I146" s="30" t="n">
        <v>8</v>
      </c>
    </row>
    <row r="147" s="30" customFormat="true" ht="12.75" hidden="false" customHeight="false" outlineLevel="0" collapsed="false">
      <c r="A147" s="31" t="s">
        <v>1862</v>
      </c>
      <c r="B147" s="31" t="s">
        <v>1863</v>
      </c>
      <c r="C147" s="32" t="s">
        <v>1864</v>
      </c>
      <c r="D147" s="33" t="s">
        <v>1865</v>
      </c>
      <c r="E147" s="32" t="s">
        <v>1866</v>
      </c>
      <c r="F147" s="34" t="n">
        <v>65</v>
      </c>
      <c r="G147" s="35" t="n">
        <v>60</v>
      </c>
      <c r="H147" s="30" t="s">
        <v>1867</v>
      </c>
      <c r="I147" s="30" t="n">
        <v>6</v>
      </c>
    </row>
    <row r="148" s="30" customFormat="true" ht="12.75" hidden="false" customHeight="false" outlineLevel="0" collapsed="false">
      <c r="A148" s="20" t="s">
        <v>1868</v>
      </c>
      <c r="B148" s="20" t="s">
        <v>1869</v>
      </c>
      <c r="C148" s="29" t="s">
        <v>1870</v>
      </c>
      <c r="D148" s="20" t="s">
        <v>1871</v>
      </c>
      <c r="E148" s="29" t="s">
        <v>1872</v>
      </c>
      <c r="F148" s="23" t="n">
        <v>58</v>
      </c>
      <c r="G148" s="23" t="n">
        <v>55</v>
      </c>
      <c r="H148" s="29" t="s">
        <v>1873</v>
      </c>
      <c r="I148" s="30" t="n">
        <v>7</v>
      </c>
    </row>
    <row r="149" s="30" customFormat="true" ht="12.75" hidden="false" customHeight="false" outlineLevel="0" collapsed="false">
      <c r="A149" s="31" t="s">
        <v>1874</v>
      </c>
      <c r="B149" s="31" t="s">
        <v>1390</v>
      </c>
      <c r="C149" s="32" t="s">
        <v>1875</v>
      </c>
      <c r="D149" s="33" t="s">
        <v>1876</v>
      </c>
      <c r="E149" s="32" t="s">
        <v>1877</v>
      </c>
      <c r="F149" s="34" t="n">
        <v>40</v>
      </c>
      <c r="G149" s="35" t="n">
        <v>39</v>
      </c>
      <c r="H149" s="30" t="s">
        <v>1878</v>
      </c>
      <c r="I149" s="30" t="n">
        <v>5</v>
      </c>
    </row>
    <row r="150" s="30" customFormat="true" ht="12.75" hidden="false" customHeight="false" outlineLevel="0" collapsed="false">
      <c r="A150" s="31" t="s">
        <v>1879</v>
      </c>
      <c r="B150" s="31" t="s">
        <v>1880</v>
      </c>
      <c r="C150" s="32" t="s">
        <v>1881</v>
      </c>
      <c r="D150" s="33" t="s">
        <v>1882</v>
      </c>
      <c r="E150" s="32" t="s">
        <v>1883</v>
      </c>
      <c r="F150" s="34" t="n">
        <v>64</v>
      </c>
      <c r="G150" s="35" t="n">
        <v>63</v>
      </c>
      <c r="H150" s="30" t="s">
        <v>1884</v>
      </c>
      <c r="I150" s="30" t="n">
        <v>8</v>
      </c>
    </row>
    <row r="151" s="30" customFormat="true" ht="12.75" hidden="false" customHeight="false" outlineLevel="0" collapsed="false">
      <c r="A151" s="20" t="s">
        <v>1885</v>
      </c>
      <c r="B151" s="20" t="s">
        <v>1886</v>
      </c>
      <c r="C151" s="29" t="s">
        <v>1887</v>
      </c>
      <c r="D151" s="20" t="s">
        <v>1888</v>
      </c>
      <c r="E151" s="29" t="s">
        <v>1889</v>
      </c>
      <c r="F151" s="23" t="n">
        <v>53</v>
      </c>
      <c r="G151" s="23" t="n">
        <v>52</v>
      </c>
      <c r="H151" s="29" t="s">
        <v>1890</v>
      </c>
      <c r="I151" s="30" t="n">
        <v>5</v>
      </c>
    </row>
    <row r="152" s="30" customFormat="true" ht="12.75" hidden="false" customHeight="false" outlineLevel="0" collapsed="false">
      <c r="A152" s="37" t="s">
        <v>1891</v>
      </c>
      <c r="B152" s="31" t="s">
        <v>1892</v>
      </c>
      <c r="C152" s="32" t="s">
        <v>1893</v>
      </c>
      <c r="D152" s="33" t="s">
        <v>1894</v>
      </c>
      <c r="E152" s="32" t="s">
        <v>1895</v>
      </c>
      <c r="F152" s="34" t="n">
        <v>77</v>
      </c>
      <c r="G152" s="35" t="n">
        <v>27</v>
      </c>
      <c r="H152" s="30" t="s">
        <v>1896</v>
      </c>
      <c r="I152" s="30" t="n">
        <v>7</v>
      </c>
    </row>
    <row r="153" s="30" customFormat="true" ht="12.75" hidden="false" customHeight="false" outlineLevel="0" collapsed="false">
      <c r="A153" s="15" t="s">
        <v>1897</v>
      </c>
      <c r="B153" s="22" t="s">
        <v>1898</v>
      </c>
      <c r="C153" s="32" t="s">
        <v>1899</v>
      </c>
      <c r="D153" s="33" t="s">
        <v>1900</v>
      </c>
      <c r="E153" s="32" t="s">
        <v>1901</v>
      </c>
      <c r="F153" s="34" t="n">
        <v>66</v>
      </c>
      <c r="G153" s="36" t="n">
        <v>90</v>
      </c>
      <c r="H153" s="30" t="s">
        <v>1902</v>
      </c>
      <c r="I153" s="30" t="n">
        <v>8</v>
      </c>
    </row>
    <row r="154" s="30" customFormat="true" ht="12.75" hidden="false" customHeight="false" outlineLevel="0" collapsed="false">
      <c r="A154" s="20" t="s">
        <v>1903</v>
      </c>
      <c r="B154" s="20" t="s">
        <v>1904</v>
      </c>
      <c r="C154" s="29" t="s">
        <v>1905</v>
      </c>
      <c r="D154" s="20" t="s">
        <v>1906</v>
      </c>
      <c r="E154" s="29" t="s">
        <v>1907</v>
      </c>
      <c r="F154" s="23" t="n">
        <v>75</v>
      </c>
      <c r="G154" s="23" t="n">
        <v>73</v>
      </c>
      <c r="H154" s="29" t="s">
        <v>1908</v>
      </c>
      <c r="I154" s="30" t="n">
        <v>6</v>
      </c>
    </row>
    <row r="155" s="30" customFormat="true" ht="12.75" hidden="false" customHeight="false" outlineLevel="0" collapsed="false">
      <c r="A155" s="37" t="s">
        <v>1909</v>
      </c>
      <c r="B155" s="31" t="s">
        <v>1910</v>
      </c>
      <c r="C155" s="32" t="s">
        <v>1911</v>
      </c>
      <c r="D155" s="32" t="s">
        <v>1912</v>
      </c>
      <c r="E155" s="32" t="s">
        <v>1913</v>
      </c>
      <c r="F155" s="34" t="n">
        <v>48</v>
      </c>
      <c r="G155" s="35" t="n">
        <v>64</v>
      </c>
      <c r="H155" s="30" t="s">
        <v>1914</v>
      </c>
      <c r="I155" s="30" t="n">
        <v>8</v>
      </c>
    </row>
    <row r="156" customFormat="false" ht="15" hidden="false" customHeight="false" outlineLevel="0" collapsed="false">
      <c r="A156" s="30"/>
      <c r="B156" s="30"/>
      <c r="C156" s="30"/>
      <c r="D156" s="30"/>
      <c r="E156" s="30"/>
      <c r="F156" s="40" t="n">
        <f aca="false">AVERAGE(F2:F155)</f>
        <v>56.2792207792208</v>
      </c>
      <c r="G156" s="24" t="n">
        <v>62</v>
      </c>
      <c r="H156" s="30"/>
      <c r="I156" s="30" t="n">
        <f aca="false">AVERAGE(I2:I155)</f>
        <v>6.66233766233766</v>
      </c>
    </row>
    <row r="157" customFormat="false" ht="15" hidden="false" customHeight="false" outlineLevel="0" collapsed="false">
      <c r="A157" s="30"/>
      <c r="B157" s="30"/>
      <c r="C157" s="30"/>
      <c r="D157" s="30"/>
      <c r="E157" s="30"/>
      <c r="F157" s="24"/>
      <c r="G157" s="24" t="n">
        <v>154</v>
      </c>
      <c r="H157" s="30"/>
      <c r="I157" s="30"/>
    </row>
    <row r="158" customFormat="false" ht="15" hidden="false" customHeight="false" outlineLevel="0" collapsed="false">
      <c r="A158" s="30"/>
      <c r="B158" s="30"/>
      <c r="C158" s="30"/>
      <c r="D158" s="30"/>
      <c r="E158" s="30"/>
      <c r="F158" s="24"/>
      <c r="G158" s="40" t="n">
        <f aca="false">G156/G157</f>
        <v>0.402597402597403</v>
      </c>
      <c r="H158" s="30"/>
      <c r="I158" s="30"/>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27" activeCellId="0" sqref="G27"/>
    </sheetView>
  </sheetViews>
  <sheetFormatPr defaultColWidth="10.96484375" defaultRowHeight="15" zeroHeight="false" outlineLevelRow="0" outlineLevelCol="0"/>
  <cols>
    <col collapsed="false" customWidth="true" hidden="false" outlineLevel="0" max="1" min="1" style="1" width="12.28"/>
    <col collapsed="false" customWidth="true" hidden="false" outlineLevel="0" max="2" min="2" style="1" width="48.28"/>
    <col collapsed="false" customWidth="true" hidden="false" outlineLevel="0" max="3" min="3" style="1" width="39.7"/>
    <col collapsed="false" customWidth="true" hidden="false" outlineLevel="0" max="4" min="4" style="1" width="55.14"/>
    <col collapsed="false" customWidth="true" hidden="false" outlineLevel="0" max="5" min="5" style="1" width="23.56"/>
    <col collapsed="false" customWidth="true" hidden="false" outlineLevel="0" max="6" min="6" style="1" width="19.28"/>
    <col collapsed="false" customWidth="true" hidden="false" outlineLevel="0" max="7" min="7" style="1" width="17.99"/>
    <col collapsed="false" customWidth="true" hidden="false" outlineLevel="0" max="8" min="8" style="1" width="13.7"/>
    <col collapsed="false" customWidth="true" hidden="false" outlineLevel="0" max="9" min="9" style="1" width="10.71"/>
    <col collapsed="false" customWidth="true" hidden="false" outlineLevel="0" max="10" min="10" style="0" width="12.85"/>
  </cols>
  <sheetData>
    <row r="1" customFormat="false" ht="15" hidden="false" customHeight="false" outlineLevel="0" collapsed="false">
      <c r="A1" s="3" t="s">
        <v>0</v>
      </c>
      <c r="B1" s="3" t="s">
        <v>1</v>
      </c>
      <c r="C1" s="4" t="s">
        <v>2</v>
      </c>
      <c r="D1" s="5" t="s">
        <v>3</v>
      </c>
      <c r="E1" s="6" t="s">
        <v>4</v>
      </c>
      <c r="F1" s="7" t="s">
        <v>5</v>
      </c>
      <c r="G1" s="7" t="s">
        <v>6</v>
      </c>
      <c r="H1" s="7" t="s">
        <v>7</v>
      </c>
      <c r="I1" s="7" t="s">
        <v>8</v>
      </c>
      <c r="J1" s="7" t="s">
        <v>1915</v>
      </c>
    </row>
    <row r="2" customFormat="false" ht="15" hidden="false" customHeight="false" outlineLevel="0" collapsed="false">
      <c r="A2" s="19" t="s">
        <v>838</v>
      </c>
      <c r="B2" s="19" t="s">
        <v>839</v>
      </c>
      <c r="C2" s="41" t="s">
        <v>840</v>
      </c>
      <c r="D2" s="22" t="s">
        <v>841</v>
      </c>
      <c r="E2" s="25" t="s">
        <v>842</v>
      </c>
      <c r="F2" s="38" t="n">
        <v>99</v>
      </c>
      <c r="G2" s="1" t="n">
        <v>60</v>
      </c>
      <c r="H2" s="1" t="s">
        <v>445</v>
      </c>
      <c r="I2" s="38" t="n">
        <v>6</v>
      </c>
      <c r="J2" s="0" t="s">
        <v>1916</v>
      </c>
    </row>
    <row r="3" customFormat="false" ht="15" hidden="false" customHeight="false" outlineLevel="0" collapsed="false">
      <c r="A3" s="19" t="s">
        <v>838</v>
      </c>
      <c r="B3" s="19" t="s">
        <v>839</v>
      </c>
      <c r="C3" s="42" t="s">
        <v>1066</v>
      </c>
      <c r="D3" s="20" t="s">
        <v>1067</v>
      </c>
      <c r="E3" s="25" t="s">
        <v>842</v>
      </c>
      <c r="F3" s="43" t="n">
        <v>65</v>
      </c>
      <c r="G3" s="1" t="n">
        <v>60</v>
      </c>
      <c r="H3" s="1" t="s">
        <v>843</v>
      </c>
      <c r="I3" s="43" t="n">
        <v>6</v>
      </c>
      <c r="J3" s="0" t="s">
        <v>1917</v>
      </c>
    </row>
    <row r="4" customFormat="false" ht="15" hidden="false" customHeight="false" outlineLevel="0" collapsed="false">
      <c r="A4" s="8" t="s">
        <v>821</v>
      </c>
      <c r="B4" s="8" t="s">
        <v>822</v>
      </c>
      <c r="C4" s="13" t="s">
        <v>823</v>
      </c>
      <c r="D4" s="14" t="s">
        <v>824</v>
      </c>
      <c r="E4" s="13" t="s">
        <v>825</v>
      </c>
      <c r="F4" s="15" t="n">
        <v>34</v>
      </c>
      <c r="G4" s="1" t="n">
        <v>34</v>
      </c>
      <c r="H4" s="1" t="s">
        <v>826</v>
      </c>
      <c r="I4" s="15" t="n">
        <v>6</v>
      </c>
      <c r="J4" s="0" t="s">
        <v>1916</v>
      </c>
    </row>
    <row r="5" customFormat="false" ht="15" hidden="false" customHeight="false" outlineLevel="0" collapsed="false">
      <c r="A5" s="8" t="s">
        <v>147</v>
      </c>
      <c r="B5" s="8" t="s">
        <v>148</v>
      </c>
      <c r="C5" s="13" t="s">
        <v>149</v>
      </c>
      <c r="D5" s="14" t="s">
        <v>150</v>
      </c>
      <c r="E5" s="13" t="s">
        <v>151</v>
      </c>
      <c r="F5" s="15" t="n">
        <v>51</v>
      </c>
      <c r="G5" s="1" t="n">
        <v>46</v>
      </c>
      <c r="H5" s="1" t="s">
        <v>152</v>
      </c>
      <c r="I5" s="15" t="n">
        <v>8</v>
      </c>
      <c r="J5" s="0" t="s">
        <v>1916</v>
      </c>
    </row>
    <row r="6" customFormat="false" ht="15" hidden="false" customHeight="false" outlineLevel="0" collapsed="false">
      <c r="A6" s="8" t="s">
        <v>535</v>
      </c>
      <c r="B6" s="8" t="s">
        <v>536</v>
      </c>
      <c r="C6" s="13" t="s">
        <v>537</v>
      </c>
      <c r="D6" s="14" t="s">
        <v>538</v>
      </c>
      <c r="E6" s="13" t="s">
        <v>539</v>
      </c>
      <c r="F6" s="15" t="n">
        <v>62</v>
      </c>
      <c r="G6" s="1" t="n">
        <v>53</v>
      </c>
      <c r="H6" s="1" t="s">
        <v>540</v>
      </c>
      <c r="I6" s="15" t="n">
        <v>11</v>
      </c>
      <c r="J6" s="0" t="s">
        <v>1918</v>
      </c>
    </row>
    <row r="7" customFormat="false" ht="15" hidden="false" customHeight="false" outlineLevel="0" collapsed="false">
      <c r="A7" s="8" t="s">
        <v>558</v>
      </c>
      <c r="B7" s="8" t="s">
        <v>118</v>
      </c>
      <c r="C7" s="10" t="s">
        <v>559</v>
      </c>
      <c r="D7" s="9" t="s">
        <v>560</v>
      </c>
      <c r="E7" s="10" t="s">
        <v>561</v>
      </c>
      <c r="F7" s="12" t="n">
        <v>49</v>
      </c>
      <c r="G7" s="1" t="n">
        <v>9</v>
      </c>
      <c r="H7" s="1" t="s">
        <v>562</v>
      </c>
      <c r="I7" s="12" t="n">
        <v>5</v>
      </c>
      <c r="J7" s="0" t="s">
        <v>1916</v>
      </c>
    </row>
    <row r="8" customFormat="false" ht="15" hidden="false" customHeight="false" outlineLevel="0" collapsed="false">
      <c r="A8" s="19" t="s">
        <v>874</v>
      </c>
      <c r="B8" s="19" t="s">
        <v>875</v>
      </c>
      <c r="C8" s="13" t="s">
        <v>876</v>
      </c>
      <c r="D8" s="22" t="s">
        <v>877</v>
      </c>
      <c r="E8" s="25" t="s">
        <v>878</v>
      </c>
      <c r="F8" s="15" t="n">
        <v>46</v>
      </c>
      <c r="G8" s="1" t="n">
        <v>35</v>
      </c>
      <c r="H8" s="1" t="s">
        <v>879</v>
      </c>
      <c r="I8" s="15" t="n">
        <v>8</v>
      </c>
      <c r="J8" s="0" t="s">
        <v>1916</v>
      </c>
    </row>
    <row r="9" customFormat="false" ht="15" hidden="false" customHeight="false" outlineLevel="0" collapsed="false">
      <c r="A9" s="8" t="s">
        <v>297</v>
      </c>
      <c r="B9" s="8" t="s">
        <v>298</v>
      </c>
      <c r="C9" s="13" t="s">
        <v>299</v>
      </c>
      <c r="D9" s="14" t="s">
        <v>300</v>
      </c>
      <c r="E9" s="13" t="s">
        <v>301</v>
      </c>
      <c r="F9" s="15" t="n">
        <v>47</v>
      </c>
      <c r="G9" s="1" t="n">
        <v>45</v>
      </c>
      <c r="H9" s="1" t="s">
        <v>302</v>
      </c>
      <c r="I9" s="15" t="n">
        <v>7</v>
      </c>
      <c r="J9" s="0" t="s">
        <v>1916</v>
      </c>
    </row>
    <row r="10" customFormat="false" ht="15" hidden="false" customHeight="false" outlineLevel="0" collapsed="false">
      <c r="A10" s="19" t="s">
        <v>922</v>
      </c>
      <c r="B10" s="19" t="s">
        <v>923</v>
      </c>
      <c r="C10" s="13" t="s">
        <v>924</v>
      </c>
      <c r="D10" s="22" t="s">
        <v>925</v>
      </c>
      <c r="E10" s="25" t="s">
        <v>926</v>
      </c>
      <c r="F10" s="15" t="n">
        <v>100</v>
      </c>
      <c r="G10" s="1" t="n">
        <v>56</v>
      </c>
      <c r="H10" s="1" t="s">
        <v>927</v>
      </c>
      <c r="I10" s="15" t="n">
        <v>6</v>
      </c>
      <c r="J10" s="0" t="s">
        <v>1916</v>
      </c>
    </row>
    <row r="11" customFormat="false" ht="15" hidden="false" customHeight="false" outlineLevel="0" collapsed="false">
      <c r="A11" s="16" t="s">
        <v>827</v>
      </c>
      <c r="B11" s="16" t="s">
        <v>828</v>
      </c>
      <c r="C11" s="13" t="s">
        <v>829</v>
      </c>
      <c r="D11" s="14" t="s">
        <v>830</v>
      </c>
      <c r="E11" s="13" t="s">
        <v>831</v>
      </c>
      <c r="F11" s="15" t="n">
        <v>35</v>
      </c>
      <c r="G11" s="1" t="n">
        <v>50</v>
      </c>
      <c r="H11" s="1" t="s">
        <v>832</v>
      </c>
      <c r="I11" s="15" t="n">
        <v>4</v>
      </c>
      <c r="J11" s="0" t="s">
        <v>1916</v>
      </c>
    </row>
    <row r="12" customFormat="false" ht="15" hidden="false" customHeight="false" outlineLevel="0" collapsed="false">
      <c r="A12" s="8" t="s">
        <v>640</v>
      </c>
      <c r="B12" s="8" t="s">
        <v>641</v>
      </c>
      <c r="C12" s="13" t="s">
        <v>642</v>
      </c>
      <c r="D12" s="14" t="s">
        <v>643</v>
      </c>
      <c r="E12" s="13" t="s">
        <v>644</v>
      </c>
      <c r="F12" s="15" t="n">
        <v>70</v>
      </c>
      <c r="G12" s="1" t="n">
        <v>73</v>
      </c>
      <c r="H12" s="1" t="s">
        <v>645</v>
      </c>
      <c r="I12" s="15" t="n">
        <v>10</v>
      </c>
      <c r="J12" s="0" t="s">
        <v>1916</v>
      </c>
    </row>
    <row r="13" customFormat="false" ht="15" hidden="false" customHeight="false" outlineLevel="0" collapsed="false">
      <c r="A13" s="8" t="s">
        <v>153</v>
      </c>
      <c r="B13" s="8" t="s">
        <v>154</v>
      </c>
      <c r="C13" s="13" t="s">
        <v>155</v>
      </c>
      <c r="D13" s="14" t="s">
        <v>156</v>
      </c>
      <c r="E13" s="13" t="s">
        <v>157</v>
      </c>
      <c r="F13" s="15" t="n">
        <v>33</v>
      </c>
      <c r="G13" s="1" t="n">
        <v>53</v>
      </c>
      <c r="H13" s="1" t="s">
        <v>158</v>
      </c>
      <c r="I13" s="15" t="n">
        <v>3</v>
      </c>
      <c r="J13" s="0" t="s">
        <v>1916</v>
      </c>
    </row>
    <row r="14" customFormat="false" ht="15" hidden="false" customHeight="false" outlineLevel="0" collapsed="false">
      <c r="A14" s="8" t="s">
        <v>141</v>
      </c>
      <c r="B14" s="8" t="s">
        <v>142</v>
      </c>
      <c r="C14" s="13" t="s">
        <v>1919</v>
      </c>
      <c r="D14" s="14" t="s">
        <v>144</v>
      </c>
      <c r="E14" s="13" t="s">
        <v>145</v>
      </c>
      <c r="F14" s="11" t="n">
        <v>90</v>
      </c>
      <c r="G14" s="1" t="n">
        <v>94</v>
      </c>
      <c r="H14" s="1" t="s">
        <v>1920</v>
      </c>
      <c r="I14" s="44" t="n">
        <v>9</v>
      </c>
      <c r="J14" s="0" t="s">
        <v>1916</v>
      </c>
    </row>
    <row r="15" customFormat="false" ht="15" hidden="false" customHeight="false" outlineLevel="0" collapsed="false">
      <c r="A15" s="8" t="s">
        <v>668</v>
      </c>
      <c r="B15" s="8" t="s">
        <v>669</v>
      </c>
      <c r="C15" s="13" t="s">
        <v>670</v>
      </c>
      <c r="D15" s="14" t="s">
        <v>671</v>
      </c>
      <c r="E15" s="13" t="s">
        <v>672</v>
      </c>
      <c r="F15" s="15" t="n">
        <v>58</v>
      </c>
      <c r="G15" s="1" t="n">
        <v>63</v>
      </c>
      <c r="H15" s="1" t="s">
        <v>673</v>
      </c>
      <c r="I15" s="15" t="n">
        <v>8</v>
      </c>
      <c r="J15" s="0" t="s">
        <v>1916</v>
      </c>
    </row>
    <row r="16" customFormat="false" ht="15" hidden="false" customHeight="false" outlineLevel="0" collapsed="false">
      <c r="A16" s="8"/>
      <c r="B16" s="8"/>
      <c r="C16" s="13"/>
      <c r="D16" s="20" t="s">
        <v>1584</v>
      </c>
      <c r="E16" s="13" t="s">
        <v>178</v>
      </c>
      <c r="F16" s="15" t="n">
        <v>59</v>
      </c>
      <c r="H16" s="1" t="s">
        <v>1921</v>
      </c>
      <c r="I16" s="15" t="n">
        <v>8</v>
      </c>
      <c r="J16" s="0" t="s">
        <v>1917</v>
      </c>
    </row>
    <row r="17" customFormat="false" ht="15" hidden="false" customHeight="false" outlineLevel="0" collapsed="false">
      <c r="A17" s="16" t="s">
        <v>165</v>
      </c>
      <c r="B17" s="16" t="s">
        <v>166</v>
      </c>
      <c r="C17" s="13" t="s">
        <v>167</v>
      </c>
      <c r="D17" s="14" t="s">
        <v>168</v>
      </c>
      <c r="E17" s="13" t="s">
        <v>169</v>
      </c>
      <c r="F17" s="15" t="n">
        <v>52</v>
      </c>
      <c r="G17" s="1" t="n">
        <v>11</v>
      </c>
      <c r="H17" s="1" t="s">
        <v>170</v>
      </c>
      <c r="I17" s="15" t="n">
        <v>9</v>
      </c>
      <c r="J17" s="0" t="s">
        <v>1916</v>
      </c>
    </row>
    <row r="18" customFormat="false" ht="15" hidden="false" customHeight="false" outlineLevel="0" collapsed="false">
      <c r="A18" s="8" t="s">
        <v>692</v>
      </c>
      <c r="B18" s="8" t="s">
        <v>118</v>
      </c>
      <c r="C18" s="13" t="s">
        <v>693</v>
      </c>
      <c r="D18" s="14" t="s">
        <v>694</v>
      </c>
      <c r="E18" s="13" t="s">
        <v>695</v>
      </c>
      <c r="F18" s="15" t="n">
        <v>27</v>
      </c>
      <c r="G18" s="1" t="n">
        <v>47</v>
      </c>
      <c r="H18" s="1" t="s">
        <v>696</v>
      </c>
      <c r="I18" s="15" t="n">
        <v>4</v>
      </c>
      <c r="J18" s="0" t="s">
        <v>1916</v>
      </c>
    </row>
    <row r="19" customFormat="false" ht="15" hidden="false" customHeight="false" outlineLevel="0" collapsed="false">
      <c r="A19" s="19" t="s">
        <v>1651</v>
      </c>
      <c r="B19" s="19" t="s">
        <v>1652</v>
      </c>
      <c r="C19" s="42" t="s">
        <v>1653</v>
      </c>
      <c r="D19" s="20" t="s">
        <v>1654</v>
      </c>
      <c r="E19" s="29" t="s">
        <v>1655</v>
      </c>
      <c r="F19" s="43" t="n">
        <v>52</v>
      </c>
      <c r="G19" s="1" t="n">
        <v>59</v>
      </c>
      <c r="H19" s="43" t="s">
        <v>1656</v>
      </c>
      <c r="I19" s="43" t="n">
        <v>7</v>
      </c>
      <c r="J19" s="0" t="s">
        <v>1917</v>
      </c>
    </row>
    <row r="20" customFormat="false" ht="15" hidden="false" customHeight="false" outlineLevel="0" collapsed="false">
      <c r="A20" s="8" t="s">
        <v>701</v>
      </c>
      <c r="B20" s="8" t="s">
        <v>702</v>
      </c>
      <c r="C20" s="13" t="s">
        <v>703</v>
      </c>
      <c r="D20" s="14" t="s">
        <v>704</v>
      </c>
      <c r="E20" s="13" t="s">
        <v>705</v>
      </c>
      <c r="F20" s="15" t="n">
        <v>48</v>
      </c>
      <c r="G20" s="1" t="n">
        <v>48</v>
      </c>
      <c r="H20" s="1" t="s">
        <v>706</v>
      </c>
      <c r="I20" s="15" t="n">
        <v>6</v>
      </c>
      <c r="J20" s="0" t="s">
        <v>1916</v>
      </c>
    </row>
    <row r="21" customFormat="false" ht="15" hidden="false" customHeight="false" outlineLevel="0" collapsed="false">
      <c r="A21" s="16" t="s">
        <v>725</v>
      </c>
      <c r="B21" s="16" t="s">
        <v>726</v>
      </c>
      <c r="C21" s="13" t="s">
        <v>727</v>
      </c>
      <c r="D21" s="14" t="s">
        <v>728</v>
      </c>
      <c r="E21" s="13" t="s">
        <v>729</v>
      </c>
      <c r="F21" s="15" t="n">
        <v>52</v>
      </c>
      <c r="G21" s="1" t="n">
        <v>52</v>
      </c>
      <c r="H21" s="1" t="s">
        <v>730</v>
      </c>
      <c r="I21" s="15" t="n">
        <v>6</v>
      </c>
      <c r="J21" s="0" t="s">
        <v>1916</v>
      </c>
    </row>
    <row r="22" customFormat="false" ht="15" hidden="false" customHeight="false" outlineLevel="0" collapsed="false">
      <c r="A22" s="19" t="s">
        <v>1738</v>
      </c>
      <c r="B22" s="19" t="s">
        <v>1739</v>
      </c>
      <c r="C22" s="42" t="s">
        <v>1740</v>
      </c>
      <c r="D22" s="20" t="s">
        <v>1741</v>
      </c>
      <c r="E22" s="29" t="s">
        <v>1742</v>
      </c>
      <c r="F22" s="43" t="n">
        <v>55</v>
      </c>
      <c r="G22" s="1" t="n">
        <v>55</v>
      </c>
      <c r="H22" s="43" t="s">
        <v>1743</v>
      </c>
      <c r="I22" s="43" t="n">
        <v>9</v>
      </c>
      <c r="J22" s="0" t="s">
        <v>1917</v>
      </c>
    </row>
    <row r="23" customFormat="false" ht="15" hidden="false" customHeight="false" outlineLevel="0" collapsed="false">
      <c r="A23" s="8" t="s">
        <v>742</v>
      </c>
      <c r="B23" s="8" t="s">
        <v>743</v>
      </c>
      <c r="C23" s="13" t="s">
        <v>744</v>
      </c>
      <c r="D23" s="14" t="s">
        <v>745</v>
      </c>
      <c r="E23" s="13" t="s">
        <v>746</v>
      </c>
      <c r="F23" s="15" t="n">
        <v>56</v>
      </c>
      <c r="G23" s="1" t="n">
        <v>33</v>
      </c>
      <c r="H23" s="1" t="s">
        <v>747</v>
      </c>
      <c r="I23" s="15" t="n">
        <v>5</v>
      </c>
      <c r="J23" s="0" t="s">
        <v>1916</v>
      </c>
    </row>
    <row r="24" customFormat="false" ht="15" hidden="false" customHeight="false" outlineLevel="0" collapsed="false">
      <c r="A24" s="16" t="s">
        <v>794</v>
      </c>
      <c r="B24" s="16" t="s">
        <v>795</v>
      </c>
      <c r="C24" s="13" t="s">
        <v>796</v>
      </c>
      <c r="D24" s="14" t="s">
        <v>797</v>
      </c>
      <c r="E24" s="13" t="s">
        <v>798</v>
      </c>
      <c r="F24" s="15" t="n">
        <v>80</v>
      </c>
      <c r="G24" s="1" t="n">
        <v>20</v>
      </c>
      <c r="H24" s="1" t="s">
        <v>799</v>
      </c>
      <c r="I24" s="15" t="n">
        <v>7</v>
      </c>
      <c r="J24" s="0" t="s">
        <v>1916</v>
      </c>
    </row>
    <row r="25" customFormat="false" ht="15" hidden="false" customHeight="false" outlineLevel="0" collapsed="false">
      <c r="A25" s="19" t="s">
        <v>999</v>
      </c>
      <c r="B25" s="19" t="s">
        <v>1000</v>
      </c>
      <c r="C25" s="13" t="s">
        <v>1001</v>
      </c>
      <c r="D25" s="22" t="s">
        <v>1002</v>
      </c>
      <c r="E25" s="25" t="s">
        <v>1003</v>
      </c>
      <c r="F25" s="15" t="n">
        <v>101</v>
      </c>
      <c r="G25" s="1" t="n">
        <v>61</v>
      </c>
      <c r="H25" s="1" t="s">
        <v>1004</v>
      </c>
      <c r="I25" s="15" t="n">
        <v>5</v>
      </c>
      <c r="J25" s="0" t="s">
        <v>1916</v>
      </c>
    </row>
    <row r="26" customFormat="false" ht="15" hidden="false" customHeight="false" outlineLevel="0" collapsed="false">
      <c r="A26" s="8" t="s">
        <v>440</v>
      </c>
      <c r="B26" s="8" t="s">
        <v>441</v>
      </c>
      <c r="C26" s="13" t="s">
        <v>442</v>
      </c>
      <c r="D26" s="14" t="s">
        <v>443</v>
      </c>
      <c r="E26" s="13" t="s">
        <v>444</v>
      </c>
      <c r="F26" s="15" t="n">
        <v>39</v>
      </c>
      <c r="G26" s="1" t="n">
        <v>39</v>
      </c>
      <c r="H26" s="1" t="s">
        <v>445</v>
      </c>
      <c r="I26" s="15" t="n">
        <v>6</v>
      </c>
      <c r="J26" s="0" t="s">
        <v>1916</v>
      </c>
    </row>
    <row r="27" customFormat="false" ht="15" hidden="false" customHeight="false" outlineLevel="0" collapsed="false">
      <c r="F27" s="1" t="n">
        <f aca="false">AVERAGE(F2:F26)</f>
        <v>58.4</v>
      </c>
      <c r="G27" s="1" t="n">
        <v>5</v>
      </c>
      <c r="I27" s="1" t="n">
        <f aca="false">AVERAGE(I2:I26)</f>
        <v>6.76</v>
      </c>
    </row>
    <row r="28" customFormat="false" ht="15" hidden="false" customHeight="false" outlineLevel="0" collapsed="false">
      <c r="G28" s="1" t="n">
        <v>25</v>
      </c>
    </row>
    <row r="29" customFormat="false" ht="15" hidden="false" customHeight="false" outlineLevel="0" collapsed="false">
      <c r="G29" s="1" t="n">
        <f aca="false">G27/G28</f>
        <v>0.2</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22"/>
  <sheetViews>
    <sheetView showFormulas="false" showGridLines="true" showRowColHeaders="true" showZeros="true" rightToLeft="false" tabSelected="false" showOutlineSymbols="true" defaultGridColor="true" view="normal" topLeftCell="A390" colorId="64" zoomScale="100" zoomScaleNormal="100" zoomScalePageLayoutView="100" workbookViewId="0">
      <selection pane="topLeft" activeCell="D420" activeCellId="0" sqref="D420"/>
    </sheetView>
  </sheetViews>
  <sheetFormatPr defaultColWidth="10.96484375" defaultRowHeight="15" zeroHeight="false" outlineLevelRow="0" outlineLevelCol="0"/>
  <cols>
    <col collapsed="false" customWidth="true" hidden="false" outlineLevel="0" max="1" min="1" style="0" width="11.28"/>
    <col collapsed="false" customWidth="true" hidden="false" outlineLevel="0" max="2" min="2" style="0" width="11.13"/>
    <col collapsed="false" customWidth="true" hidden="false" outlineLevel="0" max="3" min="3" style="0" width="19.28"/>
    <col collapsed="false" customWidth="true" hidden="false" outlineLevel="0" max="4" min="4" style="28" width="17.99"/>
    <col collapsed="false" customWidth="true" hidden="false" outlineLevel="0" max="5" min="5" style="0" width="17.42"/>
    <col collapsed="false" customWidth="true" hidden="false" outlineLevel="0" max="6" min="6" style="0" width="10.71"/>
  </cols>
  <sheetData>
    <row r="1" s="46" customFormat="true" ht="12.75" hidden="false" customHeight="true" outlineLevel="0" collapsed="false">
      <c r="A1" s="3" t="s">
        <v>0</v>
      </c>
      <c r="B1" s="3" t="s">
        <v>1</v>
      </c>
      <c r="C1" s="45" t="s">
        <v>5</v>
      </c>
      <c r="D1" s="45" t="s">
        <v>6</v>
      </c>
      <c r="E1" s="45" t="s">
        <v>7</v>
      </c>
      <c r="F1" s="45" t="s">
        <v>8</v>
      </c>
    </row>
    <row r="2" s="47" customFormat="true" ht="12.75" hidden="false" customHeight="true" outlineLevel="0" collapsed="false">
      <c r="A2" s="47" t="s">
        <v>1922</v>
      </c>
      <c r="B2" s="47" t="s">
        <v>1923</v>
      </c>
      <c r="C2" s="48" t="n">
        <v>6</v>
      </c>
      <c r="D2" s="48" t="s">
        <v>178</v>
      </c>
      <c r="E2" s="47" t="s">
        <v>1924</v>
      </c>
      <c r="F2" s="48" t="n">
        <v>2</v>
      </c>
    </row>
    <row r="3" s="47" customFormat="true" ht="12.75" hidden="false" customHeight="true" outlineLevel="0" collapsed="false">
      <c r="A3" s="49" t="s">
        <v>1925</v>
      </c>
      <c r="B3" s="49" t="s">
        <v>1926</v>
      </c>
      <c r="C3" s="36" t="n">
        <v>6</v>
      </c>
      <c r="D3" s="36" t="n">
        <v>21</v>
      </c>
      <c r="E3" s="49" t="s">
        <v>1927</v>
      </c>
      <c r="F3" s="36" t="n">
        <v>1</v>
      </c>
    </row>
    <row r="4" s="47" customFormat="true" ht="12.75" hidden="false" customHeight="true" outlineLevel="0" collapsed="false">
      <c r="A4" s="49" t="s">
        <v>1928</v>
      </c>
      <c r="B4" s="49" t="s">
        <v>1929</v>
      </c>
      <c r="C4" s="36" t="n">
        <v>6</v>
      </c>
      <c r="D4" s="36" t="n">
        <v>25</v>
      </c>
      <c r="E4" s="49" t="s">
        <v>1930</v>
      </c>
      <c r="F4" s="36" t="n">
        <v>-1</v>
      </c>
    </row>
    <row r="5" s="47" customFormat="true" ht="12.75" hidden="false" customHeight="true" outlineLevel="0" collapsed="false">
      <c r="A5" s="49" t="s">
        <v>1931</v>
      </c>
      <c r="B5" s="49" t="s">
        <v>1932</v>
      </c>
      <c r="C5" s="36" t="n">
        <v>6</v>
      </c>
      <c r="D5" s="36" t="n">
        <v>6</v>
      </c>
      <c r="E5" s="49" t="s">
        <v>1933</v>
      </c>
      <c r="F5" s="36" t="n">
        <v>1</v>
      </c>
    </row>
    <row r="6" s="47" customFormat="true" ht="12.75" hidden="false" customHeight="true" outlineLevel="0" collapsed="false">
      <c r="A6" s="47" t="s">
        <v>1934</v>
      </c>
      <c r="B6" s="47" t="s">
        <v>1935</v>
      </c>
      <c r="C6" s="48" t="n">
        <v>7</v>
      </c>
      <c r="D6" s="48" t="n">
        <v>7</v>
      </c>
      <c r="E6" s="47" t="s">
        <v>1936</v>
      </c>
      <c r="F6" s="48" t="n">
        <v>2</v>
      </c>
    </row>
    <row r="7" s="47" customFormat="true" ht="12.75" hidden="false" customHeight="true" outlineLevel="0" collapsed="false">
      <c r="A7" s="47" t="s">
        <v>1937</v>
      </c>
      <c r="B7" s="47" t="s">
        <v>1938</v>
      </c>
      <c r="C7" s="48" t="n">
        <v>7</v>
      </c>
      <c r="D7" s="48" t="s">
        <v>178</v>
      </c>
      <c r="E7" s="47" t="s">
        <v>1939</v>
      </c>
      <c r="F7" s="48" t="n">
        <v>1</v>
      </c>
    </row>
    <row r="8" s="47" customFormat="true" ht="12.75" hidden="false" customHeight="true" outlineLevel="0" collapsed="false">
      <c r="A8" s="47" t="s">
        <v>1940</v>
      </c>
      <c r="B8" s="47" t="s">
        <v>1941</v>
      </c>
      <c r="C8" s="48" t="n">
        <v>8</v>
      </c>
      <c r="D8" s="48" t="n">
        <v>8</v>
      </c>
      <c r="E8" s="47" t="s">
        <v>1942</v>
      </c>
      <c r="F8" s="48" t="n">
        <v>2</v>
      </c>
    </row>
    <row r="9" s="47" customFormat="true" ht="12.75" hidden="false" customHeight="true" outlineLevel="0" collapsed="false">
      <c r="A9" s="47" t="s">
        <v>1937</v>
      </c>
      <c r="B9" s="47" t="s">
        <v>1938</v>
      </c>
      <c r="C9" s="48" t="n">
        <v>8</v>
      </c>
      <c r="D9" s="48" t="s">
        <v>178</v>
      </c>
      <c r="E9" s="47" t="s">
        <v>1943</v>
      </c>
      <c r="F9" s="48" t="n">
        <v>1</v>
      </c>
    </row>
    <row r="10" s="47" customFormat="true" ht="12.75" hidden="false" customHeight="true" outlineLevel="0" collapsed="false">
      <c r="A10" s="47" t="s">
        <v>1944</v>
      </c>
      <c r="B10" s="47" t="s">
        <v>1945</v>
      </c>
      <c r="C10" s="48" t="n">
        <v>8</v>
      </c>
      <c r="D10" s="50" t="n">
        <v>8</v>
      </c>
      <c r="E10" s="47" t="s">
        <v>1946</v>
      </c>
      <c r="F10" s="50" t="n">
        <v>2</v>
      </c>
    </row>
    <row r="11" s="47" customFormat="true" ht="12.75" hidden="false" customHeight="true" outlineLevel="0" collapsed="false">
      <c r="A11" s="47" t="s">
        <v>1947</v>
      </c>
      <c r="B11" s="47" t="s">
        <v>1947</v>
      </c>
      <c r="C11" s="48" t="n">
        <v>8</v>
      </c>
      <c r="D11" s="48" t="s">
        <v>178</v>
      </c>
      <c r="E11" s="47" t="s">
        <v>1948</v>
      </c>
      <c r="F11" s="36" t="n">
        <v>-1</v>
      </c>
    </row>
    <row r="12" s="47" customFormat="true" ht="12.75" hidden="false" customHeight="true" outlineLevel="0" collapsed="false">
      <c r="A12" s="49" t="s">
        <v>1949</v>
      </c>
      <c r="B12" s="49" t="s">
        <v>1949</v>
      </c>
      <c r="C12" s="36" t="n">
        <v>8</v>
      </c>
      <c r="D12" s="36" t="s">
        <v>178</v>
      </c>
      <c r="E12" s="49" t="s">
        <v>1950</v>
      </c>
      <c r="F12" s="36" t="n">
        <v>-1</v>
      </c>
    </row>
    <row r="13" s="47" customFormat="true" ht="12.75" hidden="false" customHeight="true" outlineLevel="0" collapsed="false">
      <c r="A13" s="47" t="s">
        <v>1951</v>
      </c>
      <c r="B13" s="47" t="s">
        <v>1952</v>
      </c>
      <c r="C13" s="48" t="n">
        <v>8</v>
      </c>
      <c r="D13" s="48" t="s">
        <v>178</v>
      </c>
      <c r="E13" s="47" t="s">
        <v>1953</v>
      </c>
      <c r="F13" s="48" t="n">
        <v>0</v>
      </c>
    </row>
    <row r="14" s="47" customFormat="true" ht="12.75" hidden="false" customHeight="true" outlineLevel="0" collapsed="false">
      <c r="A14" s="47" t="s">
        <v>1954</v>
      </c>
      <c r="B14" s="47" t="s">
        <v>1955</v>
      </c>
      <c r="C14" s="48" t="n">
        <v>9</v>
      </c>
      <c r="D14" s="48" t="n">
        <v>24</v>
      </c>
      <c r="E14" s="47" t="s">
        <v>1956</v>
      </c>
      <c r="F14" s="50" t="n">
        <v>2</v>
      </c>
    </row>
    <row r="15" s="47" customFormat="true" ht="12.75" hidden="false" customHeight="true" outlineLevel="0" collapsed="false">
      <c r="A15" s="47" t="s">
        <v>1957</v>
      </c>
      <c r="B15" s="47" t="s">
        <v>1958</v>
      </c>
      <c r="C15" s="48" t="n">
        <v>9</v>
      </c>
      <c r="D15" s="48" t="n">
        <v>9</v>
      </c>
      <c r="E15" s="47" t="s">
        <v>1959</v>
      </c>
      <c r="F15" s="48" t="n">
        <v>1</v>
      </c>
    </row>
    <row r="16" s="47" customFormat="true" ht="12.75" hidden="false" customHeight="true" outlineLevel="0" collapsed="false">
      <c r="A16" s="47" t="s">
        <v>1960</v>
      </c>
      <c r="B16" s="47" t="s">
        <v>1961</v>
      </c>
      <c r="C16" s="48" t="n">
        <v>9</v>
      </c>
      <c r="D16" s="48" t="s">
        <v>178</v>
      </c>
      <c r="E16" s="47" t="s">
        <v>1962</v>
      </c>
      <c r="F16" s="48" t="n">
        <v>1</v>
      </c>
    </row>
    <row r="17" s="47" customFormat="true" ht="12.75" hidden="false" customHeight="true" outlineLevel="0" collapsed="false">
      <c r="A17" s="47" t="s">
        <v>1963</v>
      </c>
      <c r="B17" s="47" t="s">
        <v>1963</v>
      </c>
      <c r="C17" s="48" t="n">
        <v>9</v>
      </c>
      <c r="D17" s="48" t="n">
        <v>69</v>
      </c>
      <c r="E17" s="47" t="s">
        <v>1964</v>
      </c>
      <c r="F17" s="48" t="n">
        <v>1</v>
      </c>
    </row>
    <row r="18" s="47" customFormat="true" ht="12.75" hidden="false" customHeight="true" outlineLevel="0" collapsed="false">
      <c r="A18" s="47" t="s">
        <v>1965</v>
      </c>
      <c r="B18" s="47" t="s">
        <v>1966</v>
      </c>
      <c r="C18" s="48" t="n">
        <v>10</v>
      </c>
      <c r="D18" s="50" t="n">
        <v>10</v>
      </c>
      <c r="E18" s="47" t="s">
        <v>1967</v>
      </c>
      <c r="F18" s="50" t="n">
        <v>2</v>
      </c>
    </row>
    <row r="19" s="47" customFormat="true" ht="12.75" hidden="false" customHeight="true" outlineLevel="0" collapsed="false">
      <c r="A19" s="47" t="s">
        <v>1968</v>
      </c>
      <c r="B19" s="47" t="s">
        <v>1969</v>
      </c>
      <c r="C19" s="48" t="n">
        <v>10</v>
      </c>
      <c r="D19" s="48" t="n">
        <v>25</v>
      </c>
      <c r="E19" s="47" t="s">
        <v>1970</v>
      </c>
      <c r="F19" s="48" t="n">
        <v>2</v>
      </c>
    </row>
    <row r="20" s="47" customFormat="true" ht="12.75" hidden="false" customHeight="true" outlineLevel="0" collapsed="false">
      <c r="A20" s="49" t="s">
        <v>1971</v>
      </c>
      <c r="B20" s="49" t="s">
        <v>1972</v>
      </c>
      <c r="C20" s="36" t="n">
        <v>10</v>
      </c>
      <c r="D20" s="36" t="s">
        <v>178</v>
      </c>
      <c r="E20" s="49" t="s">
        <v>1973</v>
      </c>
      <c r="F20" s="36" t="n">
        <v>0</v>
      </c>
    </row>
    <row r="21" s="47" customFormat="true" ht="12.75" hidden="false" customHeight="true" outlineLevel="0" collapsed="false">
      <c r="A21" s="49" t="s">
        <v>1949</v>
      </c>
      <c r="B21" s="49" t="s">
        <v>1949</v>
      </c>
      <c r="C21" s="36" t="n">
        <v>10</v>
      </c>
      <c r="D21" s="36" t="s">
        <v>178</v>
      </c>
      <c r="E21" s="49" t="s">
        <v>1974</v>
      </c>
      <c r="F21" s="36" t="n">
        <v>-1</v>
      </c>
    </row>
    <row r="22" s="47" customFormat="true" ht="12.75" hidden="false" customHeight="true" outlineLevel="0" collapsed="false">
      <c r="A22" s="47" t="s">
        <v>1975</v>
      </c>
      <c r="B22" s="47" t="s">
        <v>1976</v>
      </c>
      <c r="C22" s="48" t="n">
        <v>10</v>
      </c>
      <c r="D22" s="36" t="n">
        <v>92</v>
      </c>
      <c r="E22" s="49" t="s">
        <v>1977</v>
      </c>
      <c r="F22" s="36" t="n">
        <v>0</v>
      </c>
    </row>
    <row r="23" s="47" customFormat="true" ht="12.75" hidden="false" customHeight="true" outlineLevel="0" collapsed="false">
      <c r="A23" s="49" t="s">
        <v>1978</v>
      </c>
      <c r="B23" s="49" t="s">
        <v>1979</v>
      </c>
      <c r="C23" s="36" t="n">
        <v>10</v>
      </c>
      <c r="D23" s="36" t="n">
        <v>64</v>
      </c>
      <c r="E23" s="49" t="s">
        <v>1980</v>
      </c>
      <c r="F23" s="36" t="n">
        <v>1</v>
      </c>
    </row>
    <row r="24" s="47" customFormat="true" ht="12.75" hidden="false" customHeight="true" outlineLevel="0" collapsed="false">
      <c r="A24" s="49" t="s">
        <v>1981</v>
      </c>
      <c r="B24" s="49" t="s">
        <v>1982</v>
      </c>
      <c r="C24" s="36" t="n">
        <v>10</v>
      </c>
      <c r="D24" s="36" t="n">
        <v>25</v>
      </c>
      <c r="E24" s="49" t="s">
        <v>1983</v>
      </c>
      <c r="F24" s="36" t="n">
        <v>1</v>
      </c>
    </row>
    <row r="25" s="47" customFormat="true" ht="12.75" hidden="false" customHeight="true" outlineLevel="0" collapsed="false">
      <c r="A25" s="47" t="s">
        <v>1984</v>
      </c>
      <c r="B25" s="47" t="s">
        <v>1985</v>
      </c>
      <c r="C25" s="48" t="n">
        <v>11</v>
      </c>
      <c r="D25" s="48" t="n">
        <v>11</v>
      </c>
      <c r="E25" s="51" t="s">
        <v>1986</v>
      </c>
      <c r="F25" s="48" t="n">
        <v>3</v>
      </c>
    </row>
    <row r="26" s="47" customFormat="true" ht="12.75" hidden="false" customHeight="true" outlineLevel="0" collapsed="false">
      <c r="A26" s="47" t="s">
        <v>1987</v>
      </c>
      <c r="B26" s="47" t="s">
        <v>1988</v>
      </c>
      <c r="C26" s="48" t="n">
        <v>11</v>
      </c>
      <c r="D26" s="48" t="n">
        <v>11</v>
      </c>
      <c r="E26" s="47" t="s">
        <v>1989</v>
      </c>
      <c r="F26" s="50" t="n">
        <v>2</v>
      </c>
    </row>
    <row r="27" s="47" customFormat="true" ht="12.75" hidden="false" customHeight="true" outlineLevel="0" collapsed="false">
      <c r="A27" s="49" t="s">
        <v>1990</v>
      </c>
      <c r="B27" s="49" t="s">
        <v>1991</v>
      </c>
      <c r="C27" s="36" t="n">
        <v>11</v>
      </c>
      <c r="D27" s="36" t="n">
        <v>12</v>
      </c>
      <c r="E27" s="49" t="s">
        <v>1992</v>
      </c>
      <c r="F27" s="36" t="n">
        <v>3</v>
      </c>
    </row>
    <row r="28" s="47" customFormat="true" ht="12.75" hidden="false" customHeight="true" outlineLevel="0" collapsed="false">
      <c r="A28" s="49" t="s">
        <v>1993</v>
      </c>
      <c r="B28" s="49" t="s">
        <v>1994</v>
      </c>
      <c r="C28" s="36" t="n">
        <v>11</v>
      </c>
      <c r="D28" s="36" t="n">
        <v>11</v>
      </c>
      <c r="E28" s="49" t="s">
        <v>1995</v>
      </c>
      <c r="F28" s="36" t="n">
        <v>2</v>
      </c>
    </row>
    <row r="29" s="47" customFormat="true" ht="12.75" hidden="false" customHeight="true" outlineLevel="0" collapsed="false">
      <c r="A29" s="47" t="s">
        <v>1996</v>
      </c>
      <c r="B29" s="47" t="s">
        <v>1997</v>
      </c>
      <c r="C29" s="48" t="n">
        <v>11</v>
      </c>
      <c r="D29" s="50" t="s">
        <v>178</v>
      </c>
      <c r="E29" s="47" t="s">
        <v>1998</v>
      </c>
      <c r="F29" s="50" t="n">
        <v>0</v>
      </c>
    </row>
    <row r="30" s="47" customFormat="true" ht="12.75" hidden="false" customHeight="true" outlineLevel="0" collapsed="false">
      <c r="A30" s="47" t="s">
        <v>1951</v>
      </c>
      <c r="B30" s="47" t="s">
        <v>1952</v>
      </c>
      <c r="C30" s="48" t="n">
        <v>11</v>
      </c>
      <c r="D30" s="48" t="s">
        <v>178</v>
      </c>
      <c r="E30" s="47" t="s">
        <v>1999</v>
      </c>
      <c r="F30" s="48" t="n">
        <v>0</v>
      </c>
    </row>
    <row r="31" s="47" customFormat="true" ht="12.75" hidden="false" customHeight="true" outlineLevel="0" collapsed="false">
      <c r="A31" s="47" t="s">
        <v>2000</v>
      </c>
      <c r="B31" s="47" t="s">
        <v>2001</v>
      </c>
      <c r="C31" s="48" t="n">
        <v>12</v>
      </c>
      <c r="D31" s="48" t="n">
        <v>16</v>
      </c>
      <c r="E31" s="47" t="s">
        <v>2002</v>
      </c>
      <c r="F31" s="48" t="n">
        <v>3</v>
      </c>
    </row>
    <row r="32" s="47" customFormat="true" ht="12.75" hidden="false" customHeight="true" outlineLevel="0" collapsed="false">
      <c r="A32" s="47" t="s">
        <v>1990</v>
      </c>
      <c r="B32" s="47" t="s">
        <v>1991</v>
      </c>
      <c r="C32" s="48" t="n">
        <v>12</v>
      </c>
      <c r="D32" s="36" t="n">
        <v>12</v>
      </c>
      <c r="E32" s="49" t="s">
        <v>2003</v>
      </c>
      <c r="F32" s="36" t="n">
        <v>3</v>
      </c>
    </row>
    <row r="33" s="47" customFormat="true" ht="12.75" hidden="false" customHeight="true" outlineLevel="0" collapsed="false">
      <c r="A33" s="47" t="s">
        <v>1928</v>
      </c>
      <c r="B33" s="47" t="s">
        <v>1929</v>
      </c>
      <c r="C33" s="48" t="n">
        <v>12</v>
      </c>
      <c r="D33" s="36" t="n">
        <v>25</v>
      </c>
      <c r="E33" s="47" t="s">
        <v>2004</v>
      </c>
      <c r="F33" s="36" t="n">
        <v>-1</v>
      </c>
    </row>
    <row r="34" s="47" customFormat="true" ht="12.75" hidden="false" customHeight="true" outlineLevel="0" collapsed="false">
      <c r="A34" s="49" t="s">
        <v>2005</v>
      </c>
      <c r="B34" s="49" t="s">
        <v>2006</v>
      </c>
      <c r="C34" s="36" t="n">
        <v>12</v>
      </c>
      <c r="D34" s="36" t="n">
        <v>26</v>
      </c>
      <c r="E34" s="49" t="s">
        <v>2007</v>
      </c>
      <c r="F34" s="36" t="n">
        <v>2</v>
      </c>
    </row>
    <row r="35" s="47" customFormat="true" ht="12.75" hidden="false" customHeight="true" outlineLevel="0" collapsed="false">
      <c r="A35" s="49" t="s">
        <v>2008</v>
      </c>
      <c r="B35" s="49" t="s">
        <v>2009</v>
      </c>
      <c r="C35" s="36" t="n">
        <v>12</v>
      </c>
      <c r="D35" s="36" t="n">
        <v>49</v>
      </c>
      <c r="E35" s="49" t="s">
        <v>2010</v>
      </c>
      <c r="F35" s="36" t="n">
        <v>1</v>
      </c>
    </row>
    <row r="36" s="47" customFormat="true" ht="12.75" hidden="false" customHeight="true" outlineLevel="0" collapsed="false">
      <c r="A36" s="49" t="s">
        <v>2011</v>
      </c>
      <c r="B36" s="49" t="s">
        <v>2012</v>
      </c>
      <c r="C36" s="36" t="n">
        <v>12</v>
      </c>
      <c r="D36" s="36" t="s">
        <v>178</v>
      </c>
      <c r="E36" s="49" t="s">
        <v>2013</v>
      </c>
      <c r="F36" s="36" t="n">
        <v>3</v>
      </c>
    </row>
    <row r="37" s="47" customFormat="true" ht="12.75" hidden="false" customHeight="true" outlineLevel="0" collapsed="false">
      <c r="A37" s="47" t="s">
        <v>1951</v>
      </c>
      <c r="B37" s="47" t="s">
        <v>1952</v>
      </c>
      <c r="C37" s="48" t="n">
        <v>12</v>
      </c>
      <c r="D37" s="48" t="s">
        <v>178</v>
      </c>
      <c r="E37" s="47" t="s">
        <v>2014</v>
      </c>
      <c r="F37" s="48" t="n">
        <v>0</v>
      </c>
    </row>
    <row r="38" s="47" customFormat="true" ht="12.75" hidden="false" customHeight="true" outlineLevel="0" collapsed="false">
      <c r="A38" s="47" t="s">
        <v>2015</v>
      </c>
      <c r="B38" s="47" t="s">
        <v>2016</v>
      </c>
      <c r="C38" s="48" t="n">
        <v>13</v>
      </c>
      <c r="D38" s="48" t="n">
        <v>14</v>
      </c>
      <c r="E38" s="47" t="s">
        <v>2017</v>
      </c>
      <c r="F38" s="48" t="n">
        <v>4</v>
      </c>
    </row>
    <row r="39" s="47" customFormat="true" ht="12.75" hidden="false" customHeight="true" outlineLevel="0" collapsed="false">
      <c r="A39" s="47" t="s">
        <v>2018</v>
      </c>
      <c r="B39" s="47" t="s">
        <v>2019</v>
      </c>
      <c r="C39" s="48" t="n">
        <v>13</v>
      </c>
      <c r="D39" s="48" t="n">
        <v>13</v>
      </c>
      <c r="E39" s="47" t="s">
        <v>2020</v>
      </c>
      <c r="F39" s="48" t="n">
        <v>3</v>
      </c>
    </row>
    <row r="40" s="47" customFormat="true" ht="12.75" hidden="false" customHeight="true" outlineLevel="0" collapsed="false">
      <c r="A40" s="47" t="s">
        <v>2021</v>
      </c>
      <c r="B40" s="47" t="s">
        <v>2022</v>
      </c>
      <c r="C40" s="48" t="n">
        <v>13</v>
      </c>
      <c r="D40" s="48" t="n">
        <v>14</v>
      </c>
      <c r="E40" s="47" t="s">
        <v>2023</v>
      </c>
      <c r="F40" s="48" t="n">
        <v>3</v>
      </c>
    </row>
    <row r="41" s="47" customFormat="true" ht="12.75" hidden="false" customHeight="true" outlineLevel="0" collapsed="false">
      <c r="A41" s="47" t="s">
        <v>2024</v>
      </c>
      <c r="B41" s="47" t="s">
        <v>2025</v>
      </c>
      <c r="C41" s="48" t="n">
        <v>13</v>
      </c>
      <c r="D41" s="48" t="n">
        <v>21</v>
      </c>
      <c r="E41" s="47" t="s">
        <v>2026</v>
      </c>
      <c r="F41" s="48" t="n">
        <v>3</v>
      </c>
    </row>
    <row r="42" s="47" customFormat="true" ht="12.75" hidden="false" customHeight="true" outlineLevel="0" collapsed="false">
      <c r="A42" s="47" t="s">
        <v>2027</v>
      </c>
      <c r="B42" s="47" t="s">
        <v>2028</v>
      </c>
      <c r="C42" s="48" t="n">
        <v>14</v>
      </c>
      <c r="D42" s="48" t="s">
        <v>178</v>
      </c>
      <c r="E42" s="47" t="s">
        <v>2029</v>
      </c>
      <c r="F42" s="48" t="n">
        <v>2</v>
      </c>
    </row>
    <row r="43" s="47" customFormat="true" ht="12.75" hidden="false" customHeight="true" outlineLevel="0" collapsed="false">
      <c r="A43" s="47" t="s">
        <v>2030</v>
      </c>
      <c r="B43" s="47" t="s">
        <v>2031</v>
      </c>
      <c r="C43" s="48" t="n">
        <v>14</v>
      </c>
      <c r="D43" s="48" t="s">
        <v>178</v>
      </c>
      <c r="E43" s="47" t="s">
        <v>2032</v>
      </c>
      <c r="F43" s="48" t="n">
        <v>3</v>
      </c>
    </row>
    <row r="44" s="47" customFormat="true" ht="12.75" hidden="false" customHeight="true" outlineLevel="0" collapsed="false">
      <c r="A44" s="47" t="s">
        <v>2021</v>
      </c>
      <c r="B44" s="47" t="s">
        <v>2022</v>
      </c>
      <c r="C44" s="48" t="n">
        <v>14</v>
      </c>
      <c r="D44" s="48" t="n">
        <v>14</v>
      </c>
      <c r="E44" s="47" t="s">
        <v>2033</v>
      </c>
      <c r="F44" s="48" t="n">
        <v>3</v>
      </c>
    </row>
    <row r="45" s="47" customFormat="true" ht="12.75" hidden="false" customHeight="true" outlineLevel="0" collapsed="false">
      <c r="A45" s="47" t="s">
        <v>2034</v>
      </c>
      <c r="B45" s="47" t="s">
        <v>2035</v>
      </c>
      <c r="C45" s="48" t="n">
        <v>14</v>
      </c>
      <c r="D45" s="48" t="s">
        <v>178</v>
      </c>
      <c r="E45" s="47" t="s">
        <v>2036</v>
      </c>
      <c r="F45" s="48" t="n">
        <v>2</v>
      </c>
    </row>
    <row r="46" s="47" customFormat="true" ht="12.75" hidden="false" customHeight="true" outlineLevel="0" collapsed="false">
      <c r="A46" s="47" t="s">
        <v>2037</v>
      </c>
      <c r="B46" s="47" t="s">
        <v>2038</v>
      </c>
      <c r="C46" s="48" t="n">
        <v>14</v>
      </c>
      <c r="D46" s="48" t="s">
        <v>178</v>
      </c>
      <c r="E46" s="47" t="s">
        <v>2039</v>
      </c>
      <c r="F46" s="36" t="n">
        <v>-1</v>
      </c>
    </row>
    <row r="47" s="47" customFormat="true" ht="12.75" hidden="false" customHeight="true" outlineLevel="0" collapsed="false">
      <c r="A47" s="49" t="s">
        <v>2040</v>
      </c>
      <c r="B47" s="49" t="s">
        <v>2041</v>
      </c>
      <c r="C47" s="36" t="n">
        <v>14</v>
      </c>
      <c r="D47" s="36" t="n">
        <v>33</v>
      </c>
      <c r="E47" s="49" t="s">
        <v>2042</v>
      </c>
      <c r="F47" s="36" t="n">
        <v>2</v>
      </c>
    </row>
    <row r="48" s="47" customFormat="true" ht="12.75" hidden="false" customHeight="true" outlineLevel="0" collapsed="false">
      <c r="A48" s="47" t="s">
        <v>2043</v>
      </c>
      <c r="B48" s="47" t="s">
        <v>2044</v>
      </c>
      <c r="C48" s="48" t="n">
        <v>15</v>
      </c>
      <c r="D48" s="48" t="n">
        <v>15</v>
      </c>
      <c r="E48" s="47" t="s">
        <v>2045</v>
      </c>
      <c r="F48" s="48" t="n">
        <v>3</v>
      </c>
    </row>
    <row r="49" s="47" customFormat="true" ht="12.75" hidden="false" customHeight="true" outlineLevel="0" collapsed="false">
      <c r="A49" s="47" t="s">
        <v>2046</v>
      </c>
      <c r="B49" s="47" t="s">
        <v>2047</v>
      </c>
      <c r="C49" s="48" t="n">
        <v>15</v>
      </c>
      <c r="D49" s="48" t="s">
        <v>178</v>
      </c>
      <c r="E49" s="47" t="s">
        <v>2048</v>
      </c>
      <c r="F49" s="48" t="n">
        <v>2</v>
      </c>
    </row>
    <row r="50" s="47" customFormat="true" ht="12.75" hidden="false" customHeight="true" outlineLevel="0" collapsed="false">
      <c r="A50" s="47" t="s">
        <v>2049</v>
      </c>
      <c r="B50" s="47" t="s">
        <v>2050</v>
      </c>
      <c r="C50" s="48" t="n">
        <v>15</v>
      </c>
      <c r="D50" s="48" t="n">
        <v>16</v>
      </c>
      <c r="E50" s="47" t="s">
        <v>2051</v>
      </c>
      <c r="F50" s="48" t="n">
        <v>3</v>
      </c>
    </row>
    <row r="51" s="47" customFormat="true" ht="12.75" hidden="false" customHeight="true" outlineLevel="0" collapsed="false">
      <c r="A51" s="47" t="s">
        <v>2052</v>
      </c>
      <c r="B51" s="47" t="s">
        <v>2053</v>
      </c>
      <c r="C51" s="48" t="n">
        <v>15</v>
      </c>
      <c r="D51" s="48" t="n">
        <v>112</v>
      </c>
      <c r="E51" s="47" t="s">
        <v>2054</v>
      </c>
      <c r="F51" s="48" t="n">
        <v>3</v>
      </c>
    </row>
    <row r="52" s="47" customFormat="true" ht="12.75" hidden="false" customHeight="true" outlineLevel="0" collapsed="false">
      <c r="A52" s="47" t="s">
        <v>2055</v>
      </c>
      <c r="B52" s="47" t="s">
        <v>2056</v>
      </c>
      <c r="C52" s="48" t="n">
        <v>15</v>
      </c>
      <c r="D52" s="48" t="n">
        <v>17</v>
      </c>
      <c r="E52" s="47" t="s">
        <v>2057</v>
      </c>
      <c r="F52" s="48" t="n">
        <v>3</v>
      </c>
    </row>
    <row r="53" s="47" customFormat="true" ht="12.75" hidden="false" customHeight="true" outlineLevel="0" collapsed="false">
      <c r="A53" s="49" t="s">
        <v>2058</v>
      </c>
      <c r="B53" s="49" t="s">
        <v>2059</v>
      </c>
      <c r="C53" s="36" t="n">
        <v>15</v>
      </c>
      <c r="D53" s="36" t="n">
        <v>16</v>
      </c>
      <c r="E53" s="49" t="s">
        <v>2060</v>
      </c>
      <c r="F53" s="36" t="n">
        <v>4</v>
      </c>
    </row>
    <row r="54" s="47" customFormat="true" ht="12.75" hidden="false" customHeight="true" outlineLevel="0" collapsed="false">
      <c r="A54" s="47" t="s">
        <v>2061</v>
      </c>
      <c r="B54" s="47" t="s">
        <v>2062</v>
      </c>
      <c r="C54" s="48" t="n">
        <v>16</v>
      </c>
      <c r="D54" s="48" t="n">
        <v>17</v>
      </c>
      <c r="E54" s="47" t="s">
        <v>2063</v>
      </c>
      <c r="F54" s="48" t="n">
        <v>3</v>
      </c>
    </row>
    <row r="55" s="47" customFormat="true" ht="12.75" hidden="false" customHeight="true" outlineLevel="0" collapsed="false">
      <c r="A55" s="47" t="s">
        <v>2064</v>
      </c>
      <c r="B55" s="47" t="s">
        <v>2065</v>
      </c>
      <c r="C55" s="48" t="n">
        <v>16</v>
      </c>
      <c r="D55" s="48" t="s">
        <v>178</v>
      </c>
      <c r="E55" s="47" t="s">
        <v>2066</v>
      </c>
      <c r="F55" s="48" t="n">
        <v>0</v>
      </c>
    </row>
    <row r="56" s="47" customFormat="true" ht="12.75" hidden="false" customHeight="true" outlineLevel="0" collapsed="false">
      <c r="A56" s="47" t="s">
        <v>2067</v>
      </c>
      <c r="B56" s="47" t="s">
        <v>2068</v>
      </c>
      <c r="C56" s="48" t="n">
        <v>16</v>
      </c>
      <c r="D56" s="48" t="n">
        <v>24</v>
      </c>
      <c r="E56" s="47" t="s">
        <v>2069</v>
      </c>
      <c r="F56" s="48" t="n">
        <v>4</v>
      </c>
    </row>
    <row r="57" s="47" customFormat="true" ht="12.75" hidden="false" customHeight="true" outlineLevel="0" collapsed="false">
      <c r="A57" s="47" t="s">
        <v>2049</v>
      </c>
      <c r="B57" s="47" t="s">
        <v>2050</v>
      </c>
      <c r="C57" s="48" t="n">
        <v>16</v>
      </c>
      <c r="D57" s="48" t="n">
        <v>16</v>
      </c>
      <c r="E57" s="47" t="s">
        <v>2070</v>
      </c>
      <c r="F57" s="50" t="n">
        <v>3</v>
      </c>
    </row>
    <row r="58" s="47" customFormat="true" ht="12.75" hidden="false" customHeight="true" outlineLevel="0" collapsed="false">
      <c r="A58" s="47" t="s">
        <v>2071</v>
      </c>
      <c r="B58" s="47" t="s">
        <v>2072</v>
      </c>
      <c r="C58" s="48" t="n">
        <v>16</v>
      </c>
      <c r="D58" s="48" t="n">
        <v>17</v>
      </c>
      <c r="E58" s="47" t="s">
        <v>2073</v>
      </c>
      <c r="F58" s="48" t="n">
        <v>5</v>
      </c>
    </row>
    <row r="59" s="47" customFormat="true" ht="12.75" hidden="false" customHeight="true" outlineLevel="0" collapsed="false">
      <c r="A59" s="47" t="s">
        <v>2000</v>
      </c>
      <c r="B59" s="47" t="s">
        <v>2001</v>
      </c>
      <c r="C59" s="48" t="n">
        <v>16</v>
      </c>
      <c r="D59" s="48" t="n">
        <v>16</v>
      </c>
      <c r="E59" s="47" t="s">
        <v>2074</v>
      </c>
      <c r="F59" s="48" t="n">
        <v>4</v>
      </c>
    </row>
    <row r="60" s="47" customFormat="true" ht="12.75" hidden="false" customHeight="true" outlineLevel="0" collapsed="false">
      <c r="A60" s="49" t="s">
        <v>2058</v>
      </c>
      <c r="B60" s="49" t="s">
        <v>2059</v>
      </c>
      <c r="C60" s="36" t="n">
        <v>16</v>
      </c>
      <c r="D60" s="36" t="n">
        <v>16</v>
      </c>
      <c r="E60" s="49" t="s">
        <v>2075</v>
      </c>
      <c r="F60" s="36" t="n">
        <v>4</v>
      </c>
    </row>
    <row r="61" s="47" customFormat="true" ht="12.75" hidden="false" customHeight="true" outlineLevel="0" collapsed="false">
      <c r="A61" s="47" t="s">
        <v>2076</v>
      </c>
      <c r="B61" s="47" t="s">
        <v>2077</v>
      </c>
      <c r="C61" s="48" t="n">
        <v>17</v>
      </c>
      <c r="D61" s="48" t="s">
        <v>178</v>
      </c>
      <c r="E61" s="47" t="s">
        <v>2078</v>
      </c>
      <c r="F61" s="48" t="n">
        <v>-6</v>
      </c>
    </row>
    <row r="62" s="47" customFormat="true" ht="12.75" hidden="false" customHeight="true" outlineLevel="0" collapsed="false">
      <c r="A62" s="47" t="s">
        <v>2079</v>
      </c>
      <c r="B62" s="47" t="s">
        <v>2080</v>
      </c>
      <c r="C62" s="48" t="n">
        <v>17</v>
      </c>
      <c r="D62" s="48" t="n">
        <v>17</v>
      </c>
      <c r="E62" s="51" t="s">
        <v>2081</v>
      </c>
      <c r="F62" s="48" t="n">
        <v>4</v>
      </c>
    </row>
    <row r="63" s="47" customFormat="true" ht="12.75" hidden="false" customHeight="true" outlineLevel="0" collapsed="false">
      <c r="A63" s="47" t="s">
        <v>2082</v>
      </c>
      <c r="B63" s="47" t="s">
        <v>2083</v>
      </c>
      <c r="C63" s="48" t="n">
        <v>17</v>
      </c>
      <c r="D63" s="48" t="n">
        <v>17</v>
      </c>
      <c r="E63" s="47" t="s">
        <v>2084</v>
      </c>
      <c r="F63" s="48" t="n">
        <v>3</v>
      </c>
    </row>
    <row r="64" s="47" customFormat="true" ht="12.75" hidden="false" customHeight="true" outlineLevel="0" collapsed="false">
      <c r="A64" s="47" t="s">
        <v>2085</v>
      </c>
      <c r="B64" s="47" t="s">
        <v>2086</v>
      </c>
      <c r="C64" s="48" t="n">
        <v>17</v>
      </c>
      <c r="D64" s="48" t="n">
        <v>23</v>
      </c>
      <c r="E64" s="47" t="s">
        <v>2087</v>
      </c>
      <c r="F64" s="48" t="n">
        <v>2</v>
      </c>
    </row>
    <row r="65" s="47" customFormat="true" ht="12.75" hidden="false" customHeight="true" outlineLevel="0" collapsed="false">
      <c r="A65" s="47" t="s">
        <v>2067</v>
      </c>
      <c r="B65" s="47" t="s">
        <v>2068</v>
      </c>
      <c r="C65" s="48" t="n">
        <v>17</v>
      </c>
      <c r="D65" s="48" t="n">
        <v>24</v>
      </c>
      <c r="E65" s="47" t="s">
        <v>2088</v>
      </c>
      <c r="F65" s="48" t="n">
        <v>4</v>
      </c>
    </row>
    <row r="66" s="47" customFormat="true" ht="12.75" hidden="false" customHeight="true" outlineLevel="0" collapsed="false">
      <c r="A66" s="47" t="s">
        <v>2089</v>
      </c>
      <c r="B66" s="47" t="s">
        <v>2090</v>
      </c>
      <c r="C66" s="48" t="n">
        <v>17</v>
      </c>
      <c r="D66" s="50" t="n">
        <v>17</v>
      </c>
      <c r="E66" s="47" t="s">
        <v>2091</v>
      </c>
      <c r="F66" s="50" t="n">
        <v>3</v>
      </c>
    </row>
    <row r="67" s="47" customFormat="true" ht="12.75" hidden="false" customHeight="true" outlineLevel="0" collapsed="false">
      <c r="A67" s="47" t="s">
        <v>2092</v>
      </c>
      <c r="B67" s="47" t="s">
        <v>2093</v>
      </c>
      <c r="C67" s="48" t="n">
        <v>17</v>
      </c>
      <c r="D67" s="48" t="n">
        <v>18</v>
      </c>
      <c r="E67" s="47" t="s">
        <v>2094</v>
      </c>
      <c r="F67" s="48" t="n">
        <v>4</v>
      </c>
    </row>
    <row r="68" s="47" customFormat="true" ht="12.75" hidden="false" customHeight="true" outlineLevel="0" collapsed="false">
      <c r="A68" s="47" t="s">
        <v>2071</v>
      </c>
      <c r="B68" s="47" t="s">
        <v>2072</v>
      </c>
      <c r="C68" s="48" t="n">
        <v>17</v>
      </c>
      <c r="D68" s="48" t="n">
        <v>17</v>
      </c>
      <c r="E68" s="47" t="s">
        <v>2095</v>
      </c>
      <c r="F68" s="48" t="n">
        <v>5</v>
      </c>
    </row>
    <row r="69" s="47" customFormat="true" ht="12.75" hidden="false" customHeight="true" outlineLevel="0" collapsed="false">
      <c r="A69" s="47" t="s">
        <v>2000</v>
      </c>
      <c r="B69" s="47" t="s">
        <v>2001</v>
      </c>
      <c r="C69" s="48" t="n">
        <v>17</v>
      </c>
      <c r="D69" s="48" t="n">
        <v>16</v>
      </c>
      <c r="E69" s="47" t="s">
        <v>2096</v>
      </c>
      <c r="F69" s="48" t="n">
        <v>4</v>
      </c>
    </row>
    <row r="70" s="47" customFormat="true" ht="12.75" hidden="false" customHeight="true" outlineLevel="0" collapsed="false">
      <c r="A70" s="47" t="s">
        <v>2097</v>
      </c>
      <c r="B70" s="47" t="s">
        <v>2098</v>
      </c>
      <c r="C70" s="48" t="n">
        <v>17</v>
      </c>
      <c r="D70" s="50" t="n">
        <v>18</v>
      </c>
      <c r="E70" s="47" t="s">
        <v>2099</v>
      </c>
      <c r="F70" s="50" t="n">
        <v>4</v>
      </c>
    </row>
    <row r="71" s="47" customFormat="true" ht="12.75" hidden="false" customHeight="true" outlineLevel="0" collapsed="false">
      <c r="A71" s="49" t="s">
        <v>2100</v>
      </c>
      <c r="B71" s="49" t="s">
        <v>2101</v>
      </c>
      <c r="C71" s="36" t="n">
        <v>17</v>
      </c>
      <c r="D71" s="36" t="n">
        <v>25</v>
      </c>
      <c r="E71" s="49" t="s">
        <v>2102</v>
      </c>
      <c r="F71" s="36" t="n">
        <v>4</v>
      </c>
    </row>
    <row r="72" s="47" customFormat="true" ht="12.75" hidden="false" customHeight="true" outlineLevel="0" collapsed="false">
      <c r="A72" s="47" t="s">
        <v>2103</v>
      </c>
      <c r="B72" s="47" t="s">
        <v>2104</v>
      </c>
      <c r="C72" s="48" t="n">
        <v>17</v>
      </c>
      <c r="D72" s="36" t="n">
        <v>25</v>
      </c>
      <c r="E72" s="49" t="s">
        <v>2105</v>
      </c>
      <c r="F72" s="36" t="n">
        <v>4</v>
      </c>
    </row>
    <row r="73" s="47" customFormat="true" ht="12.75" hidden="false" customHeight="true" outlineLevel="0" collapsed="false">
      <c r="A73" s="49" t="s">
        <v>2005</v>
      </c>
      <c r="B73" s="49" t="s">
        <v>2106</v>
      </c>
      <c r="C73" s="36" t="n">
        <v>17</v>
      </c>
      <c r="D73" s="36" t="n">
        <v>26</v>
      </c>
      <c r="E73" s="49" t="s">
        <v>2107</v>
      </c>
      <c r="F73" s="36" t="n">
        <v>3</v>
      </c>
    </row>
    <row r="74" s="47" customFormat="true" ht="12.75" hidden="false" customHeight="true" outlineLevel="0" collapsed="false">
      <c r="A74" s="49" t="s">
        <v>2108</v>
      </c>
      <c r="B74" s="49" t="s">
        <v>2109</v>
      </c>
      <c r="C74" s="36" t="n">
        <v>17</v>
      </c>
      <c r="D74" s="36" t="n">
        <v>87</v>
      </c>
      <c r="E74" s="49" t="s">
        <v>2110</v>
      </c>
      <c r="F74" s="36" t="n">
        <v>3</v>
      </c>
    </row>
    <row r="75" s="47" customFormat="true" ht="12.75" hidden="false" customHeight="true" outlineLevel="0" collapsed="false">
      <c r="A75" s="47" t="s">
        <v>2111</v>
      </c>
      <c r="B75" s="47" t="s">
        <v>2112</v>
      </c>
      <c r="C75" s="48" t="n">
        <v>17</v>
      </c>
      <c r="D75" s="36" t="n">
        <v>25</v>
      </c>
      <c r="E75" s="49" t="s">
        <v>2113</v>
      </c>
      <c r="F75" s="36" t="n">
        <v>3</v>
      </c>
    </row>
    <row r="76" s="47" customFormat="true" ht="12.75" hidden="false" customHeight="true" outlineLevel="0" collapsed="false">
      <c r="A76" s="47" t="s">
        <v>2114</v>
      </c>
      <c r="B76" s="47" t="s">
        <v>2115</v>
      </c>
      <c r="C76" s="48" t="n">
        <v>18</v>
      </c>
      <c r="D76" s="48" t="n">
        <v>19</v>
      </c>
      <c r="E76" s="47" t="s">
        <v>2116</v>
      </c>
      <c r="F76" s="48" t="n">
        <v>4</v>
      </c>
    </row>
    <row r="77" s="47" customFormat="true" ht="12.75" hidden="false" customHeight="true" outlineLevel="0" collapsed="false">
      <c r="A77" s="47" t="s">
        <v>2117</v>
      </c>
      <c r="B77" s="47" t="s">
        <v>2118</v>
      </c>
      <c r="C77" s="48" t="n">
        <v>18</v>
      </c>
      <c r="D77" s="48" t="n">
        <v>21</v>
      </c>
      <c r="E77" s="47" t="s">
        <v>2119</v>
      </c>
      <c r="F77" s="48" t="n">
        <v>4</v>
      </c>
    </row>
    <row r="78" s="47" customFormat="true" ht="12.75" hidden="false" customHeight="true" outlineLevel="0" collapsed="false">
      <c r="A78" s="47" t="s">
        <v>2120</v>
      </c>
      <c r="B78" s="47" t="s">
        <v>2121</v>
      </c>
      <c r="C78" s="48" t="n">
        <v>18</v>
      </c>
      <c r="D78" s="48" t="n">
        <v>18</v>
      </c>
      <c r="E78" s="47" t="s">
        <v>2122</v>
      </c>
      <c r="F78" s="48" t="n">
        <v>4</v>
      </c>
    </row>
    <row r="79" s="47" customFormat="true" ht="12.75" hidden="false" customHeight="true" outlineLevel="0" collapsed="false">
      <c r="A79" s="47" t="s">
        <v>2123</v>
      </c>
      <c r="B79" s="47" t="s">
        <v>2124</v>
      </c>
      <c r="C79" s="48" t="n">
        <v>18</v>
      </c>
      <c r="D79" s="48" t="n">
        <v>18</v>
      </c>
      <c r="E79" s="47" t="s">
        <v>2125</v>
      </c>
      <c r="F79" s="48" t="n">
        <v>3</v>
      </c>
    </row>
    <row r="80" s="47" customFormat="true" ht="12.75" hidden="false" customHeight="true" outlineLevel="0" collapsed="false">
      <c r="A80" s="47" t="s">
        <v>1934</v>
      </c>
      <c r="B80" s="47" t="s">
        <v>1935</v>
      </c>
      <c r="C80" s="48" t="n">
        <v>18</v>
      </c>
      <c r="D80" s="48" t="n">
        <v>7</v>
      </c>
      <c r="E80" s="47" t="s">
        <v>2126</v>
      </c>
      <c r="F80" s="48" t="n">
        <v>3</v>
      </c>
    </row>
    <row r="81" s="47" customFormat="true" ht="12.75" hidden="false" customHeight="true" outlineLevel="0" collapsed="false">
      <c r="A81" s="47" t="s">
        <v>2127</v>
      </c>
      <c r="B81" s="47" t="s">
        <v>2128</v>
      </c>
      <c r="C81" s="48" t="n">
        <v>18</v>
      </c>
      <c r="D81" s="48" t="s">
        <v>178</v>
      </c>
      <c r="E81" s="47" t="s">
        <v>2129</v>
      </c>
      <c r="F81" s="48" t="n">
        <v>-3</v>
      </c>
    </row>
    <row r="82" s="47" customFormat="true" ht="12.75" hidden="false" customHeight="true" outlineLevel="0" collapsed="false">
      <c r="A82" s="47" t="s">
        <v>2130</v>
      </c>
      <c r="B82" s="47" t="s">
        <v>2130</v>
      </c>
      <c r="C82" s="48" t="n">
        <v>18</v>
      </c>
      <c r="D82" s="48" t="n">
        <v>18</v>
      </c>
      <c r="E82" s="47" t="s">
        <v>2131</v>
      </c>
      <c r="F82" s="48" t="n">
        <v>3</v>
      </c>
    </row>
    <row r="83" s="47" customFormat="true" ht="12.75" hidden="false" customHeight="true" outlineLevel="0" collapsed="false">
      <c r="A83" s="47" t="s">
        <v>2132</v>
      </c>
      <c r="B83" s="47" t="s">
        <v>2133</v>
      </c>
      <c r="C83" s="48" t="n">
        <v>18</v>
      </c>
      <c r="D83" s="48" t="n">
        <v>18</v>
      </c>
      <c r="E83" s="47" t="s">
        <v>2134</v>
      </c>
      <c r="F83" s="48" t="n">
        <v>3</v>
      </c>
    </row>
    <row r="84" s="47" customFormat="true" ht="12.75" hidden="false" customHeight="true" outlineLevel="0" collapsed="false">
      <c r="A84" s="49" t="s">
        <v>2135</v>
      </c>
      <c r="B84" s="49" t="s">
        <v>2136</v>
      </c>
      <c r="C84" s="36" t="n">
        <v>18</v>
      </c>
      <c r="D84" s="36" t="n">
        <v>40</v>
      </c>
      <c r="E84" s="49" t="s">
        <v>2137</v>
      </c>
      <c r="F84" s="36" t="n">
        <v>3</v>
      </c>
    </row>
    <row r="85" s="47" customFormat="true" ht="12.75" hidden="false" customHeight="true" outlineLevel="0" collapsed="false">
      <c r="A85" s="49" t="s">
        <v>2138</v>
      </c>
      <c r="B85" s="49" t="s">
        <v>2139</v>
      </c>
      <c r="C85" s="36" t="n">
        <v>18</v>
      </c>
      <c r="D85" s="36" t="n">
        <v>18</v>
      </c>
      <c r="E85" s="49" t="s">
        <v>2140</v>
      </c>
      <c r="F85" s="36" t="n">
        <v>4</v>
      </c>
    </row>
    <row r="86" s="47" customFormat="true" ht="12.75" hidden="false" customHeight="true" outlineLevel="0" collapsed="false">
      <c r="A86" s="47" t="s">
        <v>2114</v>
      </c>
      <c r="B86" s="47" t="s">
        <v>2115</v>
      </c>
      <c r="C86" s="48" t="n">
        <v>19</v>
      </c>
      <c r="D86" s="48" t="n">
        <v>19</v>
      </c>
      <c r="E86" s="47" t="s">
        <v>2141</v>
      </c>
      <c r="F86" s="48" t="n">
        <v>4</v>
      </c>
    </row>
    <row r="87" s="47" customFormat="true" ht="12.75" hidden="false" customHeight="true" outlineLevel="0" collapsed="false">
      <c r="A87" s="47" t="s">
        <v>2142</v>
      </c>
      <c r="B87" s="47" t="s">
        <v>2143</v>
      </c>
      <c r="C87" s="48" t="n">
        <v>19</v>
      </c>
      <c r="D87" s="48" t="n">
        <v>19</v>
      </c>
      <c r="E87" s="47" t="s">
        <v>2144</v>
      </c>
      <c r="F87" s="48" t="n">
        <v>3</v>
      </c>
    </row>
    <row r="88" s="47" customFormat="true" ht="12.75" hidden="false" customHeight="true" outlineLevel="0" collapsed="false">
      <c r="A88" s="47" t="s">
        <v>2123</v>
      </c>
      <c r="B88" s="47" t="s">
        <v>2124</v>
      </c>
      <c r="C88" s="48" t="n">
        <v>19</v>
      </c>
      <c r="D88" s="48" t="n">
        <v>18</v>
      </c>
      <c r="E88" s="47" t="s">
        <v>2145</v>
      </c>
      <c r="F88" s="48" t="n">
        <v>3</v>
      </c>
    </row>
    <row r="89" s="47" customFormat="true" ht="12.75" hidden="false" customHeight="true" outlineLevel="0" collapsed="false">
      <c r="A89" s="47" t="s">
        <v>2146</v>
      </c>
      <c r="B89" s="47" t="s">
        <v>2147</v>
      </c>
      <c r="C89" s="48" t="n">
        <v>19</v>
      </c>
      <c r="D89" s="48" t="n">
        <v>76</v>
      </c>
      <c r="E89" s="47" t="s">
        <v>2148</v>
      </c>
      <c r="F89" s="48" t="n">
        <v>3</v>
      </c>
    </row>
    <row r="90" s="47" customFormat="true" ht="12.75" hidden="false" customHeight="true" outlineLevel="0" collapsed="false">
      <c r="A90" s="47" t="s">
        <v>2149</v>
      </c>
      <c r="B90" s="47" t="s">
        <v>2150</v>
      </c>
      <c r="C90" s="48" t="n">
        <v>19</v>
      </c>
      <c r="D90" s="48" t="n">
        <v>31</v>
      </c>
      <c r="E90" s="47" t="s">
        <v>2151</v>
      </c>
      <c r="F90" s="48" t="n">
        <v>4</v>
      </c>
    </row>
    <row r="91" s="47" customFormat="true" ht="12.75" hidden="false" customHeight="true" outlineLevel="0" collapsed="false">
      <c r="A91" s="47" t="s">
        <v>2152</v>
      </c>
      <c r="B91" s="47" t="s">
        <v>2153</v>
      </c>
      <c r="C91" s="48" t="n">
        <v>19</v>
      </c>
      <c r="D91" s="48" t="n">
        <v>26</v>
      </c>
      <c r="E91" s="47" t="s">
        <v>2154</v>
      </c>
      <c r="F91" s="48" t="n">
        <v>3</v>
      </c>
    </row>
    <row r="92" s="47" customFormat="true" ht="12.75" hidden="false" customHeight="true" outlineLevel="0" collapsed="false">
      <c r="A92" s="47" t="s">
        <v>2155</v>
      </c>
      <c r="B92" s="47" t="s">
        <v>2156</v>
      </c>
      <c r="C92" s="48" t="n">
        <v>19</v>
      </c>
      <c r="D92" s="48" t="n">
        <v>20</v>
      </c>
      <c r="E92" s="47" t="s">
        <v>2157</v>
      </c>
      <c r="F92" s="48" t="n">
        <v>5</v>
      </c>
    </row>
    <row r="93" s="47" customFormat="true" ht="12.75" hidden="false" customHeight="true" outlineLevel="0" collapsed="false">
      <c r="A93" s="47" t="s">
        <v>2158</v>
      </c>
      <c r="B93" s="47" t="s">
        <v>2159</v>
      </c>
      <c r="C93" s="48" t="n">
        <v>20</v>
      </c>
      <c r="D93" s="48" t="n">
        <v>21</v>
      </c>
      <c r="E93" s="51" t="s">
        <v>2160</v>
      </c>
      <c r="F93" s="48" t="n">
        <v>5</v>
      </c>
    </row>
    <row r="94" s="47" customFormat="true" ht="12.75" hidden="false" customHeight="true" outlineLevel="0" collapsed="false">
      <c r="A94" s="47" t="s">
        <v>2161</v>
      </c>
      <c r="B94" s="47" t="s">
        <v>2162</v>
      </c>
      <c r="C94" s="48" t="n">
        <v>20</v>
      </c>
      <c r="D94" s="48" t="n">
        <v>28</v>
      </c>
      <c r="E94" s="47" t="s">
        <v>2163</v>
      </c>
      <c r="F94" s="50" t="n">
        <v>4</v>
      </c>
    </row>
    <row r="95" s="47" customFormat="true" ht="12.75" hidden="false" customHeight="true" outlineLevel="0" collapsed="false">
      <c r="A95" s="47" t="s">
        <v>2052</v>
      </c>
      <c r="B95" s="47" t="s">
        <v>2053</v>
      </c>
      <c r="C95" s="48" t="n">
        <v>20</v>
      </c>
      <c r="D95" s="48" t="n">
        <v>112</v>
      </c>
      <c r="E95" s="47" t="s">
        <v>2164</v>
      </c>
      <c r="F95" s="48" t="n">
        <v>3</v>
      </c>
    </row>
    <row r="96" s="47" customFormat="true" ht="12.75" hidden="false" customHeight="true" outlineLevel="0" collapsed="false">
      <c r="A96" s="47" t="s">
        <v>2155</v>
      </c>
      <c r="B96" s="47" t="s">
        <v>2156</v>
      </c>
      <c r="C96" s="48" t="n">
        <v>20</v>
      </c>
      <c r="D96" s="48" t="n">
        <v>20</v>
      </c>
      <c r="E96" s="47" t="s">
        <v>2165</v>
      </c>
      <c r="F96" s="48" t="n">
        <v>5</v>
      </c>
    </row>
    <row r="97" s="47" customFormat="true" ht="12.75" hidden="false" customHeight="true" outlineLevel="0" collapsed="false">
      <c r="A97" s="49" t="s">
        <v>2166</v>
      </c>
      <c r="B97" s="49" t="s">
        <v>2167</v>
      </c>
      <c r="C97" s="36" t="n">
        <v>20</v>
      </c>
      <c r="D97" s="36" t="n">
        <v>19</v>
      </c>
      <c r="E97" s="49" t="s">
        <v>2168</v>
      </c>
      <c r="F97" s="36" t="n">
        <v>1</v>
      </c>
    </row>
    <row r="98" s="47" customFormat="true" ht="12.75" hidden="false" customHeight="true" outlineLevel="0" collapsed="false">
      <c r="A98" s="47" t="s">
        <v>2169</v>
      </c>
      <c r="B98" s="47" t="s">
        <v>2169</v>
      </c>
      <c r="C98" s="48" t="n">
        <v>20</v>
      </c>
      <c r="D98" s="36" t="n">
        <v>16</v>
      </c>
      <c r="E98" s="49" t="s">
        <v>2170</v>
      </c>
      <c r="F98" s="36" t="n">
        <v>4</v>
      </c>
    </row>
    <row r="99" s="47" customFormat="true" ht="12.75" hidden="false" customHeight="true" outlineLevel="0" collapsed="false">
      <c r="A99" s="47" t="s">
        <v>2155</v>
      </c>
      <c r="B99" s="47" t="s">
        <v>2156</v>
      </c>
      <c r="C99" s="48" t="n">
        <v>21</v>
      </c>
      <c r="D99" s="48" t="n">
        <v>20</v>
      </c>
      <c r="E99" s="47" t="s">
        <v>2171</v>
      </c>
      <c r="F99" s="48" t="n">
        <v>5</v>
      </c>
    </row>
    <row r="100" s="47" customFormat="true" ht="12.75" hidden="false" customHeight="true" outlineLevel="0" collapsed="false">
      <c r="A100" s="47" t="s">
        <v>2172</v>
      </c>
      <c r="B100" s="47" t="s">
        <v>2173</v>
      </c>
      <c r="C100" s="48" t="n">
        <v>21</v>
      </c>
      <c r="D100" s="48" t="n">
        <v>22</v>
      </c>
      <c r="E100" s="47" t="s">
        <v>2174</v>
      </c>
      <c r="F100" s="48" t="n">
        <v>6</v>
      </c>
    </row>
    <row r="101" s="47" customFormat="true" ht="12.75" hidden="false" customHeight="true" outlineLevel="0" collapsed="false">
      <c r="A101" s="47" t="s">
        <v>2175</v>
      </c>
      <c r="B101" s="47" t="s">
        <v>2176</v>
      </c>
      <c r="C101" s="48" t="n">
        <v>21</v>
      </c>
      <c r="D101" s="48" t="s">
        <v>178</v>
      </c>
      <c r="E101" s="47" t="s">
        <v>2177</v>
      </c>
      <c r="F101" s="48" t="n">
        <v>-2</v>
      </c>
    </row>
    <row r="102" s="47" customFormat="true" ht="12.75" hidden="false" customHeight="true" outlineLevel="0" collapsed="false">
      <c r="A102" s="47" t="s">
        <v>2024</v>
      </c>
      <c r="B102" s="47" t="s">
        <v>2025</v>
      </c>
      <c r="C102" s="48" t="n">
        <v>21</v>
      </c>
      <c r="D102" s="48" t="n">
        <v>21</v>
      </c>
      <c r="E102" s="47" t="s">
        <v>2178</v>
      </c>
      <c r="F102" s="48" t="n">
        <v>4</v>
      </c>
    </row>
    <row r="103" s="47" customFormat="true" ht="12.75" hidden="false" customHeight="true" outlineLevel="0" collapsed="false">
      <c r="A103" s="49" t="s">
        <v>1925</v>
      </c>
      <c r="B103" s="49" t="s">
        <v>1926</v>
      </c>
      <c r="C103" s="36" t="n">
        <v>21</v>
      </c>
      <c r="D103" s="36" t="n">
        <v>21</v>
      </c>
      <c r="E103" s="49" t="s">
        <v>2179</v>
      </c>
      <c r="F103" s="36" t="n">
        <v>4</v>
      </c>
    </row>
    <row r="104" s="47" customFormat="true" ht="12.75" hidden="false" customHeight="true" outlineLevel="0" collapsed="false">
      <c r="A104" s="47" t="s">
        <v>2180</v>
      </c>
      <c r="B104" s="47" t="s">
        <v>2181</v>
      </c>
      <c r="C104" s="48" t="n">
        <v>22</v>
      </c>
      <c r="D104" s="48" t="n">
        <v>23</v>
      </c>
      <c r="E104" s="47" t="s">
        <v>2182</v>
      </c>
      <c r="F104" s="48" t="n">
        <v>4</v>
      </c>
    </row>
    <row r="105" s="47" customFormat="true" ht="12.75" hidden="false" customHeight="true" outlineLevel="0" collapsed="false">
      <c r="A105" s="47" t="s">
        <v>2183</v>
      </c>
      <c r="B105" s="47" t="s">
        <v>2184</v>
      </c>
      <c r="C105" s="48" t="n">
        <v>22</v>
      </c>
      <c r="D105" s="48" t="n">
        <v>41</v>
      </c>
      <c r="E105" s="47" t="s">
        <v>2185</v>
      </c>
      <c r="F105" s="48" t="n">
        <v>6</v>
      </c>
    </row>
    <row r="106" s="47" customFormat="true" ht="12.75" hidden="false" customHeight="true" outlineLevel="0" collapsed="false">
      <c r="A106" s="47" t="s">
        <v>2186</v>
      </c>
      <c r="B106" s="47" t="s">
        <v>2187</v>
      </c>
      <c r="C106" s="48" t="n">
        <v>22</v>
      </c>
      <c r="D106" s="48" t="n">
        <v>22</v>
      </c>
      <c r="E106" s="47" t="s">
        <v>2188</v>
      </c>
      <c r="F106" s="48" t="n">
        <v>5</v>
      </c>
    </row>
    <row r="107" s="47" customFormat="true" ht="12.75" hidden="false" customHeight="true" outlineLevel="0" collapsed="false">
      <c r="A107" s="47" t="s">
        <v>2189</v>
      </c>
      <c r="B107" s="47" t="s">
        <v>2190</v>
      </c>
      <c r="C107" s="48" t="n">
        <v>22</v>
      </c>
      <c r="D107" s="48" t="s">
        <v>178</v>
      </c>
      <c r="E107" s="47" t="s">
        <v>2191</v>
      </c>
      <c r="F107" s="48" t="n">
        <v>4</v>
      </c>
    </row>
    <row r="108" s="47" customFormat="true" ht="12.75" hidden="false" customHeight="true" outlineLevel="0" collapsed="false">
      <c r="A108" s="47" t="s">
        <v>2172</v>
      </c>
      <c r="B108" s="47" t="s">
        <v>2173</v>
      </c>
      <c r="C108" s="48" t="n">
        <v>22</v>
      </c>
      <c r="D108" s="48" t="n">
        <v>22</v>
      </c>
      <c r="E108" s="47" t="s">
        <v>2192</v>
      </c>
      <c r="F108" s="48" t="n">
        <v>6</v>
      </c>
    </row>
    <row r="109" s="47" customFormat="true" ht="12.75" hidden="false" customHeight="true" outlineLevel="0" collapsed="false">
      <c r="A109" s="47" t="s">
        <v>2193</v>
      </c>
      <c r="B109" s="47" t="s">
        <v>2194</v>
      </c>
      <c r="C109" s="48" t="n">
        <v>23</v>
      </c>
      <c r="D109" s="48" t="n">
        <v>47</v>
      </c>
      <c r="E109" s="51" t="s">
        <v>2195</v>
      </c>
      <c r="F109" s="48" t="n">
        <v>5</v>
      </c>
    </row>
    <row r="110" s="47" customFormat="true" ht="12.75" hidden="false" customHeight="true" outlineLevel="0" collapsed="false">
      <c r="A110" s="47" t="s">
        <v>2196</v>
      </c>
      <c r="B110" s="47" t="s">
        <v>2197</v>
      </c>
      <c r="C110" s="48" t="n">
        <v>23</v>
      </c>
      <c r="D110" s="48" t="n">
        <v>23</v>
      </c>
      <c r="E110" s="51" t="s">
        <v>2198</v>
      </c>
      <c r="F110" s="48" t="n">
        <v>0</v>
      </c>
    </row>
    <row r="111" s="47" customFormat="true" ht="12.75" hidden="false" customHeight="true" outlineLevel="0" collapsed="false">
      <c r="A111" s="47" t="s">
        <v>2199</v>
      </c>
      <c r="B111" s="47" t="s">
        <v>2200</v>
      </c>
      <c r="C111" s="48" t="n">
        <v>23</v>
      </c>
      <c r="D111" s="48" t="n">
        <v>16</v>
      </c>
      <c r="E111" s="47" t="s">
        <v>2201</v>
      </c>
      <c r="F111" s="48" t="n">
        <v>4</v>
      </c>
    </row>
    <row r="112" s="47" customFormat="true" ht="12.75" hidden="false" customHeight="true" outlineLevel="0" collapsed="false">
      <c r="A112" s="47" t="s">
        <v>2202</v>
      </c>
      <c r="B112" s="47" t="s">
        <v>2203</v>
      </c>
      <c r="C112" s="48" t="n">
        <v>23</v>
      </c>
      <c r="D112" s="48" t="n">
        <v>23</v>
      </c>
      <c r="E112" s="47" t="s">
        <v>2204</v>
      </c>
      <c r="F112" s="50" t="n">
        <v>5</v>
      </c>
    </row>
    <row r="113" s="47" customFormat="true" ht="12.75" hidden="false" customHeight="true" outlineLevel="0" collapsed="false">
      <c r="A113" s="47" t="s">
        <v>2180</v>
      </c>
      <c r="B113" s="47" t="s">
        <v>2181</v>
      </c>
      <c r="C113" s="48" t="n">
        <v>23</v>
      </c>
      <c r="D113" s="48" t="n">
        <v>23</v>
      </c>
      <c r="E113" s="47" t="s">
        <v>2205</v>
      </c>
      <c r="F113" s="48" t="n">
        <v>4</v>
      </c>
    </row>
    <row r="114" s="47" customFormat="true" ht="12.75" hidden="false" customHeight="true" outlineLevel="0" collapsed="false">
      <c r="A114" s="47" t="s">
        <v>2206</v>
      </c>
      <c r="B114" s="47" t="s">
        <v>2207</v>
      </c>
      <c r="C114" s="48" t="n">
        <v>23</v>
      </c>
      <c r="D114" s="48" t="n">
        <v>31</v>
      </c>
      <c r="E114" s="47" t="s">
        <v>2208</v>
      </c>
      <c r="F114" s="48" t="n">
        <v>5</v>
      </c>
    </row>
    <row r="115" s="47" customFormat="true" ht="12.75" hidden="false" customHeight="true" outlineLevel="0" collapsed="false">
      <c r="A115" s="47" t="s">
        <v>2209</v>
      </c>
      <c r="B115" s="47" t="s">
        <v>2210</v>
      </c>
      <c r="C115" s="48" t="n">
        <v>23</v>
      </c>
      <c r="D115" s="48" t="n">
        <v>24</v>
      </c>
      <c r="E115" s="47" t="s">
        <v>2211</v>
      </c>
      <c r="F115" s="48" t="n">
        <v>5</v>
      </c>
    </row>
    <row r="116" s="47" customFormat="true" ht="12.75" hidden="false" customHeight="true" outlineLevel="0" collapsed="false">
      <c r="A116" s="47" t="s">
        <v>2212</v>
      </c>
      <c r="B116" s="47" t="s">
        <v>2213</v>
      </c>
      <c r="C116" s="48" t="n">
        <v>23</v>
      </c>
      <c r="D116" s="48" t="n">
        <v>17</v>
      </c>
      <c r="E116" s="47" t="s">
        <v>2214</v>
      </c>
      <c r="F116" s="48" t="n">
        <v>5</v>
      </c>
    </row>
    <row r="117" s="47" customFormat="true" ht="12.75" hidden="false" customHeight="true" outlineLevel="0" collapsed="false">
      <c r="A117" s="47" t="s">
        <v>2052</v>
      </c>
      <c r="B117" s="47" t="s">
        <v>2053</v>
      </c>
      <c r="C117" s="48" t="n">
        <v>23</v>
      </c>
      <c r="D117" s="48" t="n">
        <v>112</v>
      </c>
      <c r="E117" s="47" t="s">
        <v>2215</v>
      </c>
      <c r="F117" s="48" t="n">
        <v>3</v>
      </c>
    </row>
    <row r="118" s="47" customFormat="true" ht="12.75" hidden="false" customHeight="true" outlineLevel="0" collapsed="false">
      <c r="A118" s="47" t="s">
        <v>2216</v>
      </c>
      <c r="B118" s="47" t="s">
        <v>2217</v>
      </c>
      <c r="C118" s="48" t="n">
        <v>23</v>
      </c>
      <c r="D118" s="48" t="n">
        <v>31</v>
      </c>
      <c r="E118" s="47" t="s">
        <v>2218</v>
      </c>
      <c r="F118" s="48" t="n">
        <v>5</v>
      </c>
    </row>
    <row r="119" s="47" customFormat="true" ht="12.75" hidden="false" customHeight="true" outlineLevel="0" collapsed="false">
      <c r="A119" s="47" t="s">
        <v>2219</v>
      </c>
      <c r="B119" s="47" t="s">
        <v>2220</v>
      </c>
      <c r="C119" s="48" t="n">
        <v>23</v>
      </c>
      <c r="D119" s="36" t="n">
        <v>23</v>
      </c>
      <c r="E119" s="47" t="s">
        <v>2221</v>
      </c>
      <c r="F119" s="50" t="n">
        <v>4</v>
      </c>
    </row>
    <row r="120" s="47" customFormat="true" ht="12.75" hidden="false" customHeight="true" outlineLevel="0" collapsed="false">
      <c r="A120" s="49" t="s">
        <v>2222</v>
      </c>
      <c r="B120" s="49" t="s">
        <v>2223</v>
      </c>
      <c r="C120" s="36" t="n">
        <v>23</v>
      </c>
      <c r="D120" s="36" t="n">
        <v>45</v>
      </c>
      <c r="E120" s="49" t="s">
        <v>2224</v>
      </c>
      <c r="F120" s="36" t="n">
        <v>3</v>
      </c>
    </row>
    <row r="121" s="47" customFormat="true" ht="12.75" hidden="false" customHeight="true" outlineLevel="0" collapsed="false">
      <c r="A121" s="49" t="s">
        <v>2225</v>
      </c>
      <c r="B121" s="49" t="s">
        <v>2225</v>
      </c>
      <c r="C121" s="36" t="n">
        <v>23</v>
      </c>
      <c r="D121" s="36" t="n">
        <v>23</v>
      </c>
      <c r="E121" s="49" t="s">
        <v>2226</v>
      </c>
      <c r="F121" s="36" t="n">
        <v>5</v>
      </c>
    </row>
    <row r="122" s="47" customFormat="true" ht="12.75" hidden="false" customHeight="true" outlineLevel="0" collapsed="false">
      <c r="A122" s="47" t="s">
        <v>2227</v>
      </c>
      <c r="B122" s="47" t="s">
        <v>2228</v>
      </c>
      <c r="C122" s="48" t="n">
        <v>24</v>
      </c>
      <c r="D122" s="48" t="s">
        <v>178</v>
      </c>
      <c r="E122" s="47" t="s">
        <v>2229</v>
      </c>
      <c r="F122" s="48" t="n">
        <v>4</v>
      </c>
    </row>
    <row r="123" s="47" customFormat="true" ht="12.75" hidden="false" customHeight="true" outlineLevel="0" collapsed="false">
      <c r="A123" s="47" t="s">
        <v>1954</v>
      </c>
      <c r="B123" s="47" t="s">
        <v>1955</v>
      </c>
      <c r="C123" s="48" t="n">
        <v>24</v>
      </c>
      <c r="D123" s="48" t="n">
        <v>24</v>
      </c>
      <c r="E123" s="47" t="s">
        <v>2230</v>
      </c>
      <c r="F123" s="48" t="n">
        <v>5</v>
      </c>
    </row>
    <row r="124" s="47" customFormat="true" ht="12.75" hidden="false" customHeight="true" outlineLevel="0" collapsed="false">
      <c r="A124" s="47" t="s">
        <v>2231</v>
      </c>
      <c r="B124" s="47" t="s">
        <v>2232</v>
      </c>
      <c r="C124" s="48" t="n">
        <v>24</v>
      </c>
      <c r="D124" s="48" t="n">
        <v>32</v>
      </c>
      <c r="E124" s="47" t="s">
        <v>2233</v>
      </c>
      <c r="F124" s="48" t="n">
        <v>5</v>
      </c>
    </row>
    <row r="125" s="47" customFormat="true" ht="12.75" hidden="false" customHeight="true" outlineLevel="0" collapsed="false">
      <c r="A125" s="47" t="s">
        <v>2212</v>
      </c>
      <c r="B125" s="47" t="s">
        <v>2213</v>
      </c>
      <c r="C125" s="48" t="n">
        <v>24</v>
      </c>
      <c r="D125" s="48" t="n">
        <v>17</v>
      </c>
      <c r="E125" s="47" t="s">
        <v>2234</v>
      </c>
      <c r="F125" s="48" t="n">
        <v>5</v>
      </c>
    </row>
    <row r="126" s="47" customFormat="true" ht="12.75" hidden="false" customHeight="true" outlineLevel="0" collapsed="false">
      <c r="A126" s="47" t="s">
        <v>2235</v>
      </c>
      <c r="B126" s="47" t="s">
        <v>2236</v>
      </c>
      <c r="C126" s="48" t="n">
        <v>24</v>
      </c>
      <c r="D126" s="48" t="n">
        <v>24</v>
      </c>
      <c r="E126" s="47" t="s">
        <v>2237</v>
      </c>
      <c r="F126" s="48" t="n">
        <v>5</v>
      </c>
    </row>
    <row r="127" s="47" customFormat="true" ht="12.75" hidden="false" customHeight="true" outlineLevel="0" collapsed="false">
      <c r="A127" s="47" t="s">
        <v>2238</v>
      </c>
      <c r="B127" s="47" t="s">
        <v>2239</v>
      </c>
      <c r="C127" s="48" t="n">
        <v>24</v>
      </c>
      <c r="D127" s="48" t="n">
        <v>29</v>
      </c>
      <c r="E127" s="47" t="s">
        <v>2240</v>
      </c>
      <c r="F127" s="48" t="n">
        <v>5</v>
      </c>
    </row>
    <row r="128" s="47" customFormat="true" ht="12.75" hidden="false" customHeight="true" outlineLevel="0" collapsed="false">
      <c r="A128" s="47" t="s">
        <v>2241</v>
      </c>
      <c r="B128" s="47" t="s">
        <v>2242</v>
      </c>
      <c r="C128" s="48" t="n">
        <v>24</v>
      </c>
      <c r="D128" s="48" t="n">
        <v>10</v>
      </c>
      <c r="E128" s="47" t="s">
        <v>2243</v>
      </c>
      <c r="F128" s="48" t="n">
        <v>3</v>
      </c>
    </row>
    <row r="129" s="47" customFormat="true" ht="12.75" hidden="false" customHeight="true" outlineLevel="0" collapsed="false">
      <c r="A129" s="47" t="s">
        <v>2155</v>
      </c>
      <c r="B129" s="47" t="s">
        <v>2156</v>
      </c>
      <c r="C129" s="48" t="n">
        <v>24</v>
      </c>
      <c r="D129" s="48" t="n">
        <v>20</v>
      </c>
      <c r="E129" s="47" t="s">
        <v>2244</v>
      </c>
      <c r="F129" s="48" t="n">
        <v>5</v>
      </c>
    </row>
    <row r="130" s="47" customFormat="true" ht="12.75" hidden="false" customHeight="true" outlineLevel="0" collapsed="false">
      <c r="A130" s="49" t="s">
        <v>2245</v>
      </c>
      <c r="B130" s="49" t="s">
        <v>2246</v>
      </c>
      <c r="C130" s="36" t="n">
        <v>24</v>
      </c>
      <c r="D130" s="36" t="n">
        <v>20</v>
      </c>
      <c r="E130" s="49" t="s">
        <v>2247</v>
      </c>
      <c r="F130" s="36" t="n">
        <v>1</v>
      </c>
    </row>
    <row r="131" s="47" customFormat="true" ht="12.75" hidden="false" customHeight="true" outlineLevel="0" collapsed="false">
      <c r="A131" s="49" t="s">
        <v>2248</v>
      </c>
      <c r="B131" s="49" t="s">
        <v>2249</v>
      </c>
      <c r="C131" s="36" t="n">
        <v>24</v>
      </c>
      <c r="D131" s="36" t="s">
        <v>178</v>
      </c>
      <c r="E131" s="49" t="s">
        <v>2250</v>
      </c>
      <c r="F131" s="36" t="n">
        <v>-3</v>
      </c>
    </row>
    <row r="132" s="47" customFormat="true" ht="12.75" hidden="false" customHeight="true" outlineLevel="0" collapsed="false">
      <c r="A132" s="47" t="s">
        <v>1981</v>
      </c>
      <c r="B132" s="47" t="s">
        <v>1982</v>
      </c>
      <c r="C132" s="48" t="n">
        <v>24</v>
      </c>
      <c r="D132" s="36" t="n">
        <v>25</v>
      </c>
      <c r="E132" s="49" t="s">
        <v>2251</v>
      </c>
      <c r="F132" s="36" t="n">
        <v>4</v>
      </c>
    </row>
    <row r="133" s="47" customFormat="true" ht="12.75" hidden="false" customHeight="true" outlineLevel="0" collapsed="false">
      <c r="A133" s="47" t="s">
        <v>2252</v>
      </c>
      <c r="B133" s="47" t="s">
        <v>2253</v>
      </c>
      <c r="C133" s="48" t="n">
        <v>24</v>
      </c>
      <c r="D133" s="36" t="n">
        <v>62</v>
      </c>
      <c r="E133" s="49" t="s">
        <v>2254</v>
      </c>
      <c r="F133" s="36" t="n">
        <v>6</v>
      </c>
    </row>
    <row r="134" s="47" customFormat="true" ht="12.75" hidden="false" customHeight="true" outlineLevel="0" collapsed="false">
      <c r="A134" s="49" t="s">
        <v>2255</v>
      </c>
      <c r="B134" s="49" t="s">
        <v>2256</v>
      </c>
      <c r="C134" s="36" t="n">
        <v>24</v>
      </c>
      <c r="D134" s="36" t="n">
        <v>24</v>
      </c>
      <c r="E134" s="49" t="s">
        <v>2257</v>
      </c>
      <c r="F134" s="36" t="n">
        <v>4</v>
      </c>
    </row>
    <row r="135" s="47" customFormat="true" ht="12.75" hidden="false" customHeight="true" outlineLevel="0" collapsed="false">
      <c r="A135" s="47" t="s">
        <v>2258</v>
      </c>
      <c r="B135" s="47" t="s">
        <v>2259</v>
      </c>
      <c r="C135" s="48" t="n">
        <v>25</v>
      </c>
      <c r="D135" s="48" t="n">
        <v>18</v>
      </c>
      <c r="E135" s="51" t="s">
        <v>2260</v>
      </c>
      <c r="F135" s="48" t="n">
        <v>5</v>
      </c>
    </row>
    <row r="136" s="47" customFormat="true" ht="12.75" hidden="false" customHeight="true" outlineLevel="0" collapsed="false">
      <c r="A136" s="47" t="s">
        <v>2158</v>
      </c>
      <c r="B136" s="47" t="s">
        <v>2159</v>
      </c>
      <c r="C136" s="48" t="n">
        <v>25</v>
      </c>
      <c r="D136" s="48" t="n">
        <v>21</v>
      </c>
      <c r="E136" s="51" t="s">
        <v>2261</v>
      </c>
      <c r="F136" s="48" t="n">
        <v>6</v>
      </c>
    </row>
    <row r="137" s="47" customFormat="true" ht="12.75" hidden="false" customHeight="true" outlineLevel="0" collapsed="false">
      <c r="A137" s="47" t="s">
        <v>2262</v>
      </c>
      <c r="B137" s="47" t="s">
        <v>2263</v>
      </c>
      <c r="C137" s="48" t="n">
        <v>25</v>
      </c>
      <c r="D137" s="48" t="n">
        <v>66</v>
      </c>
      <c r="E137" s="47" t="s">
        <v>2264</v>
      </c>
      <c r="F137" s="48" t="n">
        <v>5</v>
      </c>
    </row>
    <row r="138" s="47" customFormat="true" ht="12.75" hidden="false" customHeight="true" outlineLevel="0" collapsed="false">
      <c r="A138" s="47" t="s">
        <v>2079</v>
      </c>
      <c r="B138" s="47" t="s">
        <v>2080</v>
      </c>
      <c r="C138" s="48" t="n">
        <v>25</v>
      </c>
      <c r="D138" s="48" t="n">
        <v>17</v>
      </c>
      <c r="E138" s="47" t="s">
        <v>2265</v>
      </c>
      <c r="F138" s="48" t="n">
        <v>6</v>
      </c>
    </row>
    <row r="139" s="47" customFormat="true" ht="12.75" hidden="false" customHeight="true" outlineLevel="0" collapsed="false">
      <c r="A139" s="47" t="s">
        <v>2266</v>
      </c>
      <c r="B139" s="47" t="s">
        <v>2267</v>
      </c>
      <c r="C139" s="48" t="n">
        <v>25</v>
      </c>
      <c r="D139" s="48" t="n">
        <v>34</v>
      </c>
      <c r="E139" s="47" t="s">
        <v>2268</v>
      </c>
      <c r="F139" s="48" t="n">
        <v>5</v>
      </c>
    </row>
    <row r="140" s="47" customFormat="true" ht="12.75" hidden="false" customHeight="true" outlineLevel="0" collapsed="false">
      <c r="A140" s="47" t="s">
        <v>2269</v>
      </c>
      <c r="B140" s="47" t="s">
        <v>2270</v>
      </c>
      <c r="C140" s="48" t="n">
        <v>25</v>
      </c>
      <c r="D140" s="48" t="n">
        <v>25</v>
      </c>
      <c r="E140" s="47" t="s">
        <v>2271</v>
      </c>
      <c r="F140" s="48" t="n">
        <v>4</v>
      </c>
    </row>
    <row r="141" s="47" customFormat="true" ht="12.75" hidden="false" customHeight="true" outlineLevel="0" collapsed="false">
      <c r="A141" s="47" t="s">
        <v>2227</v>
      </c>
      <c r="B141" s="47" t="s">
        <v>2228</v>
      </c>
      <c r="C141" s="48" t="n">
        <v>25</v>
      </c>
      <c r="D141" s="48" t="s">
        <v>178</v>
      </c>
      <c r="E141" s="47" t="s">
        <v>2272</v>
      </c>
      <c r="F141" s="48" t="n">
        <v>4</v>
      </c>
    </row>
    <row r="142" s="47" customFormat="true" ht="12.75" hidden="false" customHeight="true" outlineLevel="0" collapsed="false">
      <c r="A142" s="47" t="s">
        <v>1954</v>
      </c>
      <c r="B142" s="47" t="s">
        <v>1955</v>
      </c>
      <c r="C142" s="48" t="n">
        <v>25</v>
      </c>
      <c r="D142" s="48" t="n">
        <v>24</v>
      </c>
      <c r="E142" s="47" t="s">
        <v>2273</v>
      </c>
      <c r="F142" s="48" t="n">
        <v>5</v>
      </c>
    </row>
    <row r="143" s="47" customFormat="true" ht="12.75" hidden="false" customHeight="true" outlineLevel="0" collapsed="false">
      <c r="A143" s="47" t="s">
        <v>2274</v>
      </c>
      <c r="B143" s="47" t="s">
        <v>2274</v>
      </c>
      <c r="C143" s="48" t="n">
        <v>25</v>
      </c>
      <c r="D143" s="48" t="n">
        <v>17</v>
      </c>
      <c r="E143" s="47" t="s">
        <v>2275</v>
      </c>
      <c r="F143" s="48" t="n">
        <v>4</v>
      </c>
    </row>
    <row r="144" s="47" customFormat="true" ht="12.75" hidden="false" customHeight="true" outlineLevel="0" collapsed="false">
      <c r="A144" s="47" t="s">
        <v>2276</v>
      </c>
      <c r="B144" s="47" t="s">
        <v>2277</v>
      </c>
      <c r="C144" s="48" t="n">
        <v>25</v>
      </c>
      <c r="D144" s="48" t="n">
        <v>16</v>
      </c>
      <c r="E144" s="47" t="s">
        <v>2278</v>
      </c>
      <c r="F144" s="48" t="n">
        <v>4</v>
      </c>
    </row>
    <row r="145" s="47" customFormat="true" ht="12.75" hidden="false" customHeight="true" outlineLevel="0" collapsed="false">
      <c r="A145" s="49" t="s">
        <v>2279</v>
      </c>
      <c r="B145" s="49" t="s">
        <v>2280</v>
      </c>
      <c r="C145" s="36" t="n">
        <v>25</v>
      </c>
      <c r="D145" s="36" t="n">
        <v>16</v>
      </c>
      <c r="E145" s="49" t="s">
        <v>2281</v>
      </c>
      <c r="F145" s="36" t="n">
        <v>4</v>
      </c>
    </row>
    <row r="146" s="47" customFormat="true" ht="12.75" hidden="false" customHeight="true" outlineLevel="0" collapsed="false">
      <c r="A146" s="49" t="s">
        <v>2282</v>
      </c>
      <c r="B146" s="49" t="s">
        <v>2283</v>
      </c>
      <c r="C146" s="36" t="n">
        <v>25</v>
      </c>
      <c r="D146" s="36" t="n">
        <v>32</v>
      </c>
      <c r="E146" s="49" t="s">
        <v>2284</v>
      </c>
      <c r="F146" s="36" t="n">
        <v>5</v>
      </c>
    </row>
    <row r="147" s="47" customFormat="true" ht="12.75" hidden="false" customHeight="true" outlineLevel="0" collapsed="false">
      <c r="A147" s="49" t="s">
        <v>2005</v>
      </c>
      <c r="B147" s="49" t="s">
        <v>2106</v>
      </c>
      <c r="C147" s="36" t="n">
        <v>25</v>
      </c>
      <c r="D147" s="36" t="n">
        <v>26</v>
      </c>
      <c r="E147" s="49" t="s">
        <v>2285</v>
      </c>
      <c r="F147" s="36" t="n">
        <v>4</v>
      </c>
    </row>
    <row r="148" s="47" customFormat="true" ht="12.75" hidden="false" customHeight="true" outlineLevel="0" collapsed="false">
      <c r="A148" s="49" t="s">
        <v>2286</v>
      </c>
      <c r="B148" s="49" t="s">
        <v>2287</v>
      </c>
      <c r="C148" s="36" t="n">
        <v>25</v>
      </c>
      <c r="D148" s="36" t="n">
        <v>22</v>
      </c>
      <c r="E148" s="49" t="s">
        <v>2288</v>
      </c>
      <c r="F148" s="36" t="n">
        <v>3</v>
      </c>
    </row>
    <row r="149" s="47" customFormat="true" ht="12.75" hidden="false" customHeight="true" outlineLevel="0" collapsed="false">
      <c r="A149" s="47" t="s">
        <v>1981</v>
      </c>
      <c r="B149" s="47" t="s">
        <v>1982</v>
      </c>
      <c r="C149" s="48" t="n">
        <v>25</v>
      </c>
      <c r="D149" s="36" t="n">
        <v>25</v>
      </c>
      <c r="E149" s="49" t="s">
        <v>2289</v>
      </c>
      <c r="F149" s="36" t="n">
        <v>4</v>
      </c>
    </row>
    <row r="150" s="47" customFormat="true" ht="12.75" hidden="false" customHeight="true" outlineLevel="0" collapsed="false">
      <c r="A150" s="49" t="s">
        <v>2252</v>
      </c>
      <c r="B150" s="49" t="s">
        <v>2253</v>
      </c>
      <c r="C150" s="36" t="n">
        <v>25</v>
      </c>
      <c r="D150" s="36" t="n">
        <v>62</v>
      </c>
      <c r="E150" s="49" t="s">
        <v>2290</v>
      </c>
      <c r="F150" s="36" t="n">
        <v>6</v>
      </c>
    </row>
    <row r="151" s="47" customFormat="true" ht="12.75" hidden="false" customHeight="true" outlineLevel="0" collapsed="false">
      <c r="A151" s="47" t="s">
        <v>2291</v>
      </c>
      <c r="B151" s="47" t="s">
        <v>2292</v>
      </c>
      <c r="C151" s="48" t="n">
        <v>26</v>
      </c>
      <c r="D151" s="48" t="n">
        <v>27</v>
      </c>
      <c r="E151" s="47" t="s">
        <v>2293</v>
      </c>
      <c r="F151" s="48" t="n">
        <v>5</v>
      </c>
    </row>
    <row r="152" s="47" customFormat="true" ht="12.75" hidden="false" customHeight="true" outlineLevel="0" collapsed="false">
      <c r="A152" s="47" t="s">
        <v>2294</v>
      </c>
      <c r="B152" s="47" t="s">
        <v>2295</v>
      </c>
      <c r="C152" s="48" t="n">
        <v>26</v>
      </c>
      <c r="D152" s="48" t="n">
        <v>24</v>
      </c>
      <c r="E152" s="47" t="s">
        <v>2296</v>
      </c>
      <c r="F152" s="48" t="n">
        <v>5</v>
      </c>
    </row>
    <row r="153" s="47" customFormat="true" ht="12.75" hidden="false" customHeight="true" outlineLevel="0" collapsed="false">
      <c r="A153" s="47" t="s">
        <v>2155</v>
      </c>
      <c r="B153" s="47" t="s">
        <v>2156</v>
      </c>
      <c r="C153" s="48" t="n">
        <v>26</v>
      </c>
      <c r="D153" s="48" t="n">
        <v>20</v>
      </c>
      <c r="E153" s="47" t="s">
        <v>2297</v>
      </c>
      <c r="F153" s="48" t="n">
        <v>5</v>
      </c>
    </row>
    <row r="154" s="47" customFormat="true" ht="12.75" hidden="false" customHeight="true" outlineLevel="0" collapsed="false">
      <c r="A154" s="47" t="s">
        <v>2298</v>
      </c>
      <c r="B154" s="47" t="s">
        <v>2299</v>
      </c>
      <c r="C154" s="48" t="n">
        <v>26</v>
      </c>
      <c r="D154" s="48" t="n">
        <v>34</v>
      </c>
      <c r="E154" s="47" t="s">
        <v>2300</v>
      </c>
      <c r="F154" s="48" t="n">
        <v>6</v>
      </c>
    </row>
    <row r="155" s="47" customFormat="true" ht="12.75" hidden="false" customHeight="true" outlineLevel="0" collapsed="false">
      <c r="A155" s="49" t="s">
        <v>2005</v>
      </c>
      <c r="B155" s="49" t="s">
        <v>2106</v>
      </c>
      <c r="C155" s="36" t="n">
        <v>26</v>
      </c>
      <c r="D155" s="36" t="n">
        <v>26</v>
      </c>
      <c r="E155" s="49" t="s">
        <v>2301</v>
      </c>
      <c r="F155" s="36" t="n">
        <v>4</v>
      </c>
    </row>
    <row r="156" s="47" customFormat="true" ht="12.75" hidden="false" customHeight="true" outlineLevel="0" collapsed="false">
      <c r="A156" s="49" t="s">
        <v>2302</v>
      </c>
      <c r="B156" s="49" t="s">
        <v>2302</v>
      </c>
      <c r="C156" s="36" t="n">
        <v>26</v>
      </c>
      <c r="D156" s="36" t="s">
        <v>178</v>
      </c>
      <c r="E156" s="49" t="s">
        <v>2303</v>
      </c>
      <c r="F156" s="36" t="n">
        <v>-3</v>
      </c>
    </row>
    <row r="157" s="47" customFormat="true" ht="12.75" hidden="false" customHeight="true" outlineLevel="0" collapsed="false">
      <c r="A157" s="47" t="s">
        <v>2304</v>
      </c>
      <c r="B157" s="47" t="s">
        <v>2305</v>
      </c>
      <c r="C157" s="48" t="n">
        <v>27</v>
      </c>
      <c r="D157" s="48" t="n">
        <v>19</v>
      </c>
      <c r="E157" s="47" t="s">
        <v>2306</v>
      </c>
      <c r="F157" s="48" t="n">
        <v>4</v>
      </c>
    </row>
    <row r="158" s="47" customFormat="true" ht="12.75" hidden="false" customHeight="true" outlineLevel="0" collapsed="false">
      <c r="A158" s="47" t="s">
        <v>2307</v>
      </c>
      <c r="B158" s="47" t="s">
        <v>2308</v>
      </c>
      <c r="C158" s="48" t="n">
        <v>27</v>
      </c>
      <c r="D158" s="48" t="n">
        <v>27</v>
      </c>
      <c r="E158" s="47" t="s">
        <v>2309</v>
      </c>
      <c r="F158" s="48" t="n">
        <v>5</v>
      </c>
    </row>
    <row r="159" s="47" customFormat="true" ht="12.75" hidden="false" customHeight="true" outlineLevel="0" collapsed="false">
      <c r="A159" s="49" t="s">
        <v>2219</v>
      </c>
      <c r="B159" s="49" t="s">
        <v>2220</v>
      </c>
      <c r="C159" s="36" t="n">
        <v>27</v>
      </c>
      <c r="D159" s="36" t="n">
        <v>23</v>
      </c>
      <c r="E159" s="49" t="s">
        <v>2310</v>
      </c>
      <c r="F159" s="36" t="n">
        <v>5</v>
      </c>
    </row>
    <row r="160" s="47" customFormat="true" ht="12.75" hidden="false" customHeight="true" outlineLevel="0" collapsed="false">
      <c r="A160" s="47" t="s">
        <v>2166</v>
      </c>
      <c r="B160" s="47" t="s">
        <v>2167</v>
      </c>
      <c r="C160" s="48" t="n">
        <v>27</v>
      </c>
      <c r="D160" s="36" t="n">
        <v>19</v>
      </c>
      <c r="E160" s="49" t="s">
        <v>2311</v>
      </c>
      <c r="F160" s="36" t="n">
        <v>1</v>
      </c>
    </row>
    <row r="161" s="47" customFormat="true" ht="12.75" hidden="false" customHeight="true" outlineLevel="0" collapsed="false">
      <c r="A161" s="49" t="s">
        <v>1925</v>
      </c>
      <c r="B161" s="49" t="s">
        <v>1926</v>
      </c>
      <c r="C161" s="36" t="n">
        <v>27</v>
      </c>
      <c r="D161" s="36" t="n">
        <v>21</v>
      </c>
      <c r="E161" s="49" t="s">
        <v>2312</v>
      </c>
      <c r="F161" s="36" t="n">
        <v>4</v>
      </c>
    </row>
    <row r="162" s="47" customFormat="true" ht="12.75" hidden="false" customHeight="true" outlineLevel="0" collapsed="false">
      <c r="A162" s="49" t="s">
        <v>2313</v>
      </c>
      <c r="B162" s="49" t="s">
        <v>2314</v>
      </c>
      <c r="C162" s="36" t="n">
        <v>27</v>
      </c>
      <c r="D162" s="36" t="n">
        <v>38</v>
      </c>
      <c r="E162" s="49" t="s">
        <v>2315</v>
      </c>
      <c r="F162" s="36" t="n">
        <v>5</v>
      </c>
    </row>
    <row r="163" s="47" customFormat="true" ht="12.75" hidden="false" customHeight="true" outlineLevel="0" collapsed="false">
      <c r="A163" s="47" t="s">
        <v>2316</v>
      </c>
      <c r="B163" s="47" t="s">
        <v>2317</v>
      </c>
      <c r="C163" s="48" t="n">
        <v>28</v>
      </c>
      <c r="D163" s="48" t="n">
        <v>109</v>
      </c>
      <c r="E163" s="47" t="s">
        <v>2318</v>
      </c>
      <c r="F163" s="48" t="n">
        <v>4</v>
      </c>
    </row>
    <row r="164" s="47" customFormat="true" ht="12.75" hidden="false" customHeight="true" outlineLevel="0" collapsed="false">
      <c r="A164" s="47" t="s">
        <v>2319</v>
      </c>
      <c r="B164" s="47" t="s">
        <v>2320</v>
      </c>
      <c r="C164" s="48" t="n">
        <v>28</v>
      </c>
      <c r="D164" s="48" t="s">
        <v>178</v>
      </c>
      <c r="E164" s="47" t="s">
        <v>2321</v>
      </c>
      <c r="F164" s="48" t="n">
        <v>2</v>
      </c>
    </row>
    <row r="165" s="47" customFormat="true" ht="12.75" hidden="false" customHeight="true" outlineLevel="0" collapsed="false">
      <c r="A165" s="47" t="s">
        <v>2322</v>
      </c>
      <c r="B165" s="47" t="s">
        <v>2322</v>
      </c>
      <c r="C165" s="48" t="n">
        <v>28</v>
      </c>
      <c r="D165" s="48" t="s">
        <v>178</v>
      </c>
      <c r="E165" s="47" t="s">
        <v>2323</v>
      </c>
      <c r="F165" s="48" t="n">
        <v>2</v>
      </c>
    </row>
    <row r="166" s="47" customFormat="true" ht="12.75" hidden="false" customHeight="true" outlineLevel="0" collapsed="false">
      <c r="A166" s="47" t="s">
        <v>2324</v>
      </c>
      <c r="B166" s="47" t="s">
        <v>2325</v>
      </c>
      <c r="C166" s="48" t="n">
        <v>28</v>
      </c>
      <c r="D166" s="48" t="n">
        <v>28</v>
      </c>
      <c r="E166" s="47" t="s">
        <v>2326</v>
      </c>
      <c r="F166" s="48" t="n">
        <v>6</v>
      </c>
    </row>
    <row r="167" s="47" customFormat="true" ht="12.75" hidden="false" customHeight="true" outlineLevel="0" collapsed="false">
      <c r="A167" s="49" t="s">
        <v>2327</v>
      </c>
      <c r="B167" s="49" t="s">
        <v>2328</v>
      </c>
      <c r="C167" s="36" t="n">
        <v>28</v>
      </c>
      <c r="D167" s="36" t="s">
        <v>178</v>
      </c>
      <c r="E167" s="49" t="s">
        <v>2329</v>
      </c>
      <c r="F167" s="36" t="n">
        <v>-2</v>
      </c>
    </row>
    <row r="168" s="47" customFormat="true" ht="12.75" hidden="false" customHeight="true" outlineLevel="0" collapsed="false">
      <c r="A168" s="47" t="s">
        <v>2330</v>
      </c>
      <c r="B168" s="47" t="s">
        <v>2331</v>
      </c>
      <c r="C168" s="48" t="n">
        <v>28</v>
      </c>
      <c r="D168" s="36" t="s">
        <v>178</v>
      </c>
      <c r="E168" s="47" t="s">
        <v>2332</v>
      </c>
      <c r="F168" s="50" t="n">
        <v>1</v>
      </c>
    </row>
    <row r="169" s="47" customFormat="true" ht="12.75" hidden="false" customHeight="true" outlineLevel="0" collapsed="false">
      <c r="A169" s="49" t="s">
        <v>1925</v>
      </c>
      <c r="B169" s="49" t="s">
        <v>1926</v>
      </c>
      <c r="C169" s="36" t="n">
        <v>28</v>
      </c>
      <c r="D169" s="36" t="n">
        <v>21</v>
      </c>
      <c r="E169" s="49" t="s">
        <v>2333</v>
      </c>
      <c r="F169" s="36" t="n">
        <v>4</v>
      </c>
    </row>
    <row r="170" s="47" customFormat="true" ht="12.75" hidden="false" customHeight="true" outlineLevel="0" collapsed="false">
      <c r="A170" s="49" t="s">
        <v>2334</v>
      </c>
      <c r="B170" s="49" t="s">
        <v>2335</v>
      </c>
      <c r="C170" s="36" t="n">
        <v>28</v>
      </c>
      <c r="D170" s="36" t="n">
        <v>29</v>
      </c>
      <c r="E170" s="49" t="s">
        <v>2336</v>
      </c>
      <c r="F170" s="36" t="n">
        <v>6</v>
      </c>
    </row>
    <row r="171" s="47" customFormat="true" ht="12.75" hidden="false" customHeight="true" outlineLevel="0" collapsed="false">
      <c r="A171" s="47" t="s">
        <v>2266</v>
      </c>
      <c r="B171" s="47" t="s">
        <v>2267</v>
      </c>
      <c r="C171" s="48" t="n">
        <v>29</v>
      </c>
      <c r="D171" s="48" t="n">
        <v>34</v>
      </c>
      <c r="E171" s="47" t="s">
        <v>2337</v>
      </c>
      <c r="F171" s="48" t="n">
        <v>5</v>
      </c>
    </row>
    <row r="172" s="47" customFormat="true" ht="12.75" hidden="false" customHeight="true" outlineLevel="0" collapsed="false">
      <c r="A172" s="47" t="s">
        <v>2338</v>
      </c>
      <c r="B172" s="47" t="s">
        <v>2339</v>
      </c>
      <c r="C172" s="48" t="n">
        <v>29</v>
      </c>
      <c r="D172" s="48" t="s">
        <v>178</v>
      </c>
      <c r="E172" s="47" t="s">
        <v>2340</v>
      </c>
      <c r="F172" s="48" t="n">
        <v>5</v>
      </c>
    </row>
    <row r="173" s="47" customFormat="true" ht="12.75" hidden="false" customHeight="true" outlineLevel="0" collapsed="false">
      <c r="A173" s="47" t="s">
        <v>2341</v>
      </c>
      <c r="B173" s="47" t="s">
        <v>2342</v>
      </c>
      <c r="C173" s="48" t="n">
        <v>29</v>
      </c>
      <c r="D173" s="48" t="n">
        <v>31</v>
      </c>
      <c r="E173" s="47" t="s">
        <v>2343</v>
      </c>
      <c r="F173" s="48" t="n">
        <v>6</v>
      </c>
    </row>
    <row r="174" s="47" customFormat="true" ht="12.75" hidden="false" customHeight="true" outlineLevel="0" collapsed="false">
      <c r="A174" s="47" t="s">
        <v>2344</v>
      </c>
      <c r="B174" s="47" t="s">
        <v>2345</v>
      </c>
      <c r="C174" s="48" t="n">
        <v>29</v>
      </c>
      <c r="D174" s="48" t="n">
        <v>29</v>
      </c>
      <c r="E174" s="47" t="s">
        <v>2346</v>
      </c>
      <c r="F174" s="48" t="n">
        <v>5</v>
      </c>
    </row>
    <row r="175" s="47" customFormat="true" ht="12.75" hidden="false" customHeight="true" outlineLevel="0" collapsed="false">
      <c r="A175" s="47" t="s">
        <v>2238</v>
      </c>
      <c r="B175" s="47" t="s">
        <v>2239</v>
      </c>
      <c r="C175" s="48" t="n">
        <v>29</v>
      </c>
      <c r="D175" s="48" t="n">
        <v>29</v>
      </c>
      <c r="E175" s="47" t="s">
        <v>2347</v>
      </c>
      <c r="F175" s="48" t="n">
        <v>6</v>
      </c>
    </row>
    <row r="176" s="47" customFormat="true" ht="12.75" hidden="false" customHeight="true" outlineLevel="0" collapsed="false">
      <c r="A176" s="47" t="s">
        <v>2348</v>
      </c>
      <c r="B176" s="47" t="s">
        <v>2349</v>
      </c>
      <c r="C176" s="48" t="n">
        <v>29</v>
      </c>
      <c r="D176" s="48" t="n">
        <v>45</v>
      </c>
      <c r="E176" s="47" t="s">
        <v>2350</v>
      </c>
      <c r="F176" s="48" t="n">
        <v>4</v>
      </c>
    </row>
    <row r="177" s="47" customFormat="true" ht="12.75" hidden="false" customHeight="true" outlineLevel="0" collapsed="false">
      <c r="A177" s="47" t="s">
        <v>2351</v>
      </c>
      <c r="B177" s="47" t="s">
        <v>2352</v>
      </c>
      <c r="C177" s="48" t="n">
        <v>29</v>
      </c>
      <c r="D177" s="48" t="n">
        <v>29</v>
      </c>
      <c r="E177" s="47" t="s">
        <v>2353</v>
      </c>
      <c r="F177" s="48" t="n">
        <v>3</v>
      </c>
    </row>
    <row r="178" s="47" customFormat="true" ht="12.75" hidden="false" customHeight="true" outlineLevel="0" collapsed="false">
      <c r="A178" s="47" t="s">
        <v>2175</v>
      </c>
      <c r="B178" s="47" t="s">
        <v>2176</v>
      </c>
      <c r="C178" s="48" t="n">
        <v>29</v>
      </c>
      <c r="D178" s="48" t="s">
        <v>178</v>
      </c>
      <c r="E178" s="47" t="s">
        <v>2354</v>
      </c>
      <c r="F178" s="48" t="n">
        <v>-3</v>
      </c>
    </row>
    <row r="179" s="47" customFormat="true" ht="12.75" hidden="false" customHeight="true" outlineLevel="0" collapsed="false">
      <c r="A179" s="47" t="s">
        <v>2355</v>
      </c>
      <c r="B179" s="47" t="s">
        <v>2356</v>
      </c>
      <c r="C179" s="48" t="n">
        <v>29</v>
      </c>
      <c r="D179" s="48" t="n">
        <v>21</v>
      </c>
      <c r="E179" s="47" t="s">
        <v>2357</v>
      </c>
      <c r="F179" s="48" t="n">
        <v>3</v>
      </c>
    </row>
    <row r="180" s="47" customFormat="true" ht="12.75" hidden="false" customHeight="true" outlineLevel="0" collapsed="false">
      <c r="A180" s="49" t="s">
        <v>2358</v>
      </c>
      <c r="B180" s="49" t="s">
        <v>2359</v>
      </c>
      <c r="C180" s="36" t="n">
        <v>29</v>
      </c>
      <c r="D180" s="36" t="n">
        <v>38</v>
      </c>
      <c r="E180" s="49" t="s">
        <v>2360</v>
      </c>
      <c r="F180" s="36" t="n">
        <v>6</v>
      </c>
    </row>
    <row r="181" s="47" customFormat="true" ht="12.75" hidden="false" customHeight="true" outlineLevel="0" collapsed="false">
      <c r="A181" s="47" t="s">
        <v>2334</v>
      </c>
      <c r="B181" s="47" t="s">
        <v>2335</v>
      </c>
      <c r="C181" s="48" t="n">
        <v>29</v>
      </c>
      <c r="D181" s="36" t="n">
        <v>29</v>
      </c>
      <c r="E181" s="49" t="s">
        <v>2361</v>
      </c>
      <c r="F181" s="36" t="n">
        <v>6</v>
      </c>
    </row>
    <row r="182" s="47" customFormat="true" ht="12.75" hidden="false" customHeight="true" outlineLevel="0" collapsed="false">
      <c r="A182" s="47" t="s">
        <v>2362</v>
      </c>
      <c r="B182" s="47" t="s">
        <v>2362</v>
      </c>
      <c r="C182" s="48" t="n">
        <v>29</v>
      </c>
      <c r="D182" s="36" t="n">
        <v>21</v>
      </c>
      <c r="E182" s="49" t="s">
        <v>2363</v>
      </c>
      <c r="F182" s="36" t="n">
        <v>3</v>
      </c>
    </row>
    <row r="183" s="47" customFormat="true" ht="12.75" hidden="false" customHeight="true" outlineLevel="0" collapsed="false">
      <c r="A183" s="49" t="s">
        <v>2313</v>
      </c>
      <c r="B183" s="49" t="s">
        <v>2314</v>
      </c>
      <c r="C183" s="36" t="n">
        <v>29</v>
      </c>
      <c r="D183" s="36" t="n">
        <v>38</v>
      </c>
      <c r="E183" s="49" t="s">
        <v>2364</v>
      </c>
      <c r="F183" s="36" t="n">
        <v>6</v>
      </c>
    </row>
    <row r="184" s="47" customFormat="true" ht="12.75" hidden="false" customHeight="true" outlineLevel="0" collapsed="false">
      <c r="A184" s="49" t="s">
        <v>2365</v>
      </c>
      <c r="B184" s="49" t="s">
        <v>2366</v>
      </c>
      <c r="C184" s="36" t="n">
        <v>29</v>
      </c>
      <c r="D184" s="36" t="n">
        <v>13</v>
      </c>
      <c r="E184" s="49" t="s">
        <v>2367</v>
      </c>
      <c r="F184" s="36" t="n">
        <v>6</v>
      </c>
    </row>
    <row r="185" s="47" customFormat="true" ht="12.75" hidden="false" customHeight="true" outlineLevel="0" collapsed="false">
      <c r="A185" s="49" t="s">
        <v>2111</v>
      </c>
      <c r="B185" s="49" t="s">
        <v>2112</v>
      </c>
      <c r="C185" s="36" t="n">
        <v>29</v>
      </c>
      <c r="D185" s="36" t="n">
        <v>25</v>
      </c>
      <c r="E185" s="49" t="s">
        <v>2368</v>
      </c>
      <c r="F185" s="36" t="n">
        <v>4</v>
      </c>
    </row>
    <row r="186" s="47" customFormat="true" ht="12.75" hidden="false" customHeight="true" outlineLevel="0" collapsed="false">
      <c r="A186" s="47" t="s">
        <v>2369</v>
      </c>
      <c r="B186" s="47" t="s">
        <v>2370</v>
      </c>
      <c r="C186" s="48" t="n">
        <v>30</v>
      </c>
      <c r="D186" s="48" t="n">
        <v>27</v>
      </c>
      <c r="E186" s="47" t="s">
        <v>2371</v>
      </c>
      <c r="F186" s="48" t="n">
        <v>1</v>
      </c>
    </row>
    <row r="187" s="47" customFormat="true" ht="12.75" hidden="false" customHeight="true" outlineLevel="0" collapsed="false">
      <c r="A187" s="47" t="s">
        <v>2372</v>
      </c>
      <c r="B187" s="47" t="s">
        <v>2373</v>
      </c>
      <c r="C187" s="48" t="n">
        <v>30</v>
      </c>
      <c r="D187" s="48" t="n">
        <v>72</v>
      </c>
      <c r="E187" s="47" t="s">
        <v>2374</v>
      </c>
      <c r="F187" s="48" t="n">
        <v>5</v>
      </c>
    </row>
    <row r="188" s="47" customFormat="true" ht="12.75" hidden="false" customHeight="true" outlineLevel="0" collapsed="false">
      <c r="A188" s="47" t="s">
        <v>2319</v>
      </c>
      <c r="B188" s="47" t="s">
        <v>2375</v>
      </c>
      <c r="C188" s="48" t="n">
        <v>30</v>
      </c>
      <c r="D188" s="48" t="s">
        <v>178</v>
      </c>
      <c r="E188" s="47" t="s">
        <v>2376</v>
      </c>
      <c r="F188" s="48" t="n">
        <v>2</v>
      </c>
    </row>
    <row r="189" s="47" customFormat="true" ht="12.75" hidden="false" customHeight="true" outlineLevel="0" collapsed="false">
      <c r="A189" s="47" t="s">
        <v>2377</v>
      </c>
      <c r="B189" s="47" t="s">
        <v>2378</v>
      </c>
      <c r="C189" s="48" t="n">
        <v>30</v>
      </c>
      <c r="D189" s="48" t="n">
        <v>37</v>
      </c>
      <c r="E189" s="47" t="s">
        <v>2379</v>
      </c>
      <c r="F189" s="50" t="n">
        <v>5</v>
      </c>
    </row>
    <row r="190" s="47" customFormat="true" ht="12.75" hidden="false" customHeight="true" outlineLevel="0" collapsed="false">
      <c r="A190" s="47" t="s">
        <v>2355</v>
      </c>
      <c r="B190" s="47" t="s">
        <v>2356</v>
      </c>
      <c r="C190" s="48" t="n">
        <v>30</v>
      </c>
      <c r="D190" s="48" t="n">
        <v>21</v>
      </c>
      <c r="E190" s="47" t="s">
        <v>2380</v>
      </c>
      <c r="F190" s="48" t="n">
        <v>4</v>
      </c>
    </row>
    <row r="191" s="47" customFormat="true" ht="12.75" hidden="false" customHeight="true" outlineLevel="0" collapsed="false">
      <c r="A191" s="47" t="s">
        <v>2381</v>
      </c>
      <c r="B191" s="47" t="s">
        <v>2382</v>
      </c>
      <c r="C191" s="48" t="n">
        <v>30</v>
      </c>
      <c r="D191" s="36" t="n">
        <v>30</v>
      </c>
      <c r="E191" s="49" t="s">
        <v>2383</v>
      </c>
      <c r="F191" s="36" t="n">
        <v>8</v>
      </c>
    </row>
    <row r="192" s="47" customFormat="true" ht="12.75" hidden="false" customHeight="true" outlineLevel="0" collapsed="false">
      <c r="A192" s="49" t="s">
        <v>2384</v>
      </c>
      <c r="B192" s="49" t="s">
        <v>2385</v>
      </c>
      <c r="C192" s="36" t="n">
        <v>30</v>
      </c>
      <c r="D192" s="36" t="s">
        <v>178</v>
      </c>
      <c r="E192" s="49" t="s">
        <v>2386</v>
      </c>
      <c r="F192" s="36" t="n">
        <v>2</v>
      </c>
    </row>
    <row r="193" s="47" customFormat="true" ht="12.75" hidden="false" customHeight="true" outlineLevel="0" collapsed="false">
      <c r="A193" s="47" t="s">
        <v>2286</v>
      </c>
      <c r="B193" s="47" t="s">
        <v>2287</v>
      </c>
      <c r="C193" s="48" t="n">
        <v>30</v>
      </c>
      <c r="D193" s="36" t="n">
        <v>22</v>
      </c>
      <c r="E193" s="49" t="s">
        <v>2387</v>
      </c>
      <c r="F193" s="36" t="n">
        <v>3</v>
      </c>
    </row>
    <row r="194" s="47" customFormat="true" ht="12.75" hidden="false" customHeight="true" outlineLevel="0" collapsed="false">
      <c r="A194" s="47" t="s">
        <v>2365</v>
      </c>
      <c r="B194" s="47" t="s">
        <v>2366</v>
      </c>
      <c r="C194" s="48" t="n">
        <v>30</v>
      </c>
      <c r="D194" s="36" t="n">
        <v>13</v>
      </c>
      <c r="E194" s="49" t="s">
        <v>2388</v>
      </c>
      <c r="F194" s="36" t="n">
        <v>6</v>
      </c>
    </row>
    <row r="195" s="47" customFormat="true" ht="12.75" hidden="false" customHeight="true" outlineLevel="0" collapsed="false">
      <c r="A195" s="47" t="s">
        <v>2389</v>
      </c>
      <c r="B195" s="47" t="s">
        <v>2390</v>
      </c>
      <c r="C195" s="48" t="n">
        <v>31</v>
      </c>
      <c r="D195" s="48" t="n">
        <v>34</v>
      </c>
      <c r="E195" s="47" t="s">
        <v>2391</v>
      </c>
      <c r="F195" s="48" t="n">
        <v>3</v>
      </c>
    </row>
    <row r="196" s="47" customFormat="true" ht="12.75" hidden="false" customHeight="true" outlineLevel="0" collapsed="false">
      <c r="A196" s="47" t="s">
        <v>2392</v>
      </c>
      <c r="B196" s="47" t="s">
        <v>2393</v>
      </c>
      <c r="C196" s="48" t="n">
        <v>31</v>
      </c>
      <c r="D196" s="48" t="n">
        <v>26</v>
      </c>
      <c r="E196" s="47" t="s">
        <v>2394</v>
      </c>
      <c r="F196" s="48" t="n">
        <v>7</v>
      </c>
    </row>
    <row r="197" s="47" customFormat="true" ht="12.75" hidden="false" customHeight="true" outlineLevel="0" collapsed="false">
      <c r="A197" s="47" t="s">
        <v>2341</v>
      </c>
      <c r="B197" s="47" t="s">
        <v>2342</v>
      </c>
      <c r="C197" s="48" t="n">
        <v>31</v>
      </c>
      <c r="D197" s="48" t="n">
        <v>31</v>
      </c>
      <c r="E197" s="47" t="s">
        <v>2395</v>
      </c>
      <c r="F197" s="48" t="n">
        <v>6</v>
      </c>
    </row>
    <row r="198" s="47" customFormat="true" ht="12.75" hidden="false" customHeight="true" outlineLevel="0" collapsed="false">
      <c r="A198" s="47" t="s">
        <v>2369</v>
      </c>
      <c r="B198" s="47" t="s">
        <v>2370</v>
      </c>
      <c r="C198" s="48" t="n">
        <v>31</v>
      </c>
      <c r="D198" s="48" t="n">
        <v>27</v>
      </c>
      <c r="E198" s="47" t="s">
        <v>2396</v>
      </c>
      <c r="F198" s="48" t="n">
        <v>1</v>
      </c>
    </row>
    <row r="199" s="47" customFormat="true" ht="12.75" hidden="false" customHeight="true" outlineLevel="0" collapsed="false">
      <c r="A199" s="47" t="s">
        <v>2397</v>
      </c>
      <c r="B199" s="47" t="s">
        <v>2398</v>
      </c>
      <c r="C199" s="48" t="n">
        <v>31</v>
      </c>
      <c r="D199" s="48" t="n">
        <v>31</v>
      </c>
      <c r="E199" s="47" t="s">
        <v>2399</v>
      </c>
      <c r="F199" s="48" t="n">
        <v>5</v>
      </c>
    </row>
    <row r="200" s="47" customFormat="true" ht="12.75" hidden="false" customHeight="true" outlineLevel="0" collapsed="false">
      <c r="A200" s="47" t="s">
        <v>2149</v>
      </c>
      <c r="B200" s="47" t="s">
        <v>2150</v>
      </c>
      <c r="C200" s="48" t="n">
        <v>31</v>
      </c>
      <c r="D200" s="48" t="n">
        <v>31</v>
      </c>
      <c r="E200" s="47" t="s">
        <v>2400</v>
      </c>
      <c r="F200" s="48" t="n">
        <v>6</v>
      </c>
    </row>
    <row r="201" s="47" customFormat="true" ht="12.75" hidden="false" customHeight="true" outlineLevel="0" collapsed="false">
      <c r="A201" s="47" t="s">
        <v>2401</v>
      </c>
      <c r="B201" s="47" t="s">
        <v>2401</v>
      </c>
      <c r="C201" s="48" t="n">
        <v>31</v>
      </c>
      <c r="D201" s="50" t="s">
        <v>178</v>
      </c>
      <c r="E201" s="47" t="s">
        <v>2402</v>
      </c>
      <c r="F201" s="48" t="n">
        <v>4</v>
      </c>
    </row>
    <row r="202" s="47" customFormat="true" ht="12.75" hidden="false" customHeight="true" outlineLevel="0" collapsed="false">
      <c r="A202" s="47" t="s">
        <v>2403</v>
      </c>
      <c r="B202" s="47" t="s">
        <v>2404</v>
      </c>
      <c r="C202" s="48" t="n">
        <v>31</v>
      </c>
      <c r="D202" s="48" t="n">
        <v>33</v>
      </c>
      <c r="E202" s="47" t="s">
        <v>2405</v>
      </c>
      <c r="F202" s="48" t="n">
        <v>8</v>
      </c>
    </row>
    <row r="203" s="47" customFormat="true" ht="12.75" hidden="false" customHeight="true" outlineLevel="0" collapsed="false">
      <c r="A203" s="47" t="s">
        <v>2406</v>
      </c>
      <c r="B203" s="47" t="s">
        <v>2407</v>
      </c>
      <c r="C203" s="48" t="n">
        <v>31</v>
      </c>
      <c r="D203" s="48" t="s">
        <v>178</v>
      </c>
      <c r="E203" s="47" t="s">
        <v>2408</v>
      </c>
      <c r="F203" s="48" t="n">
        <v>-1</v>
      </c>
    </row>
    <row r="204" s="47" customFormat="true" ht="12.75" hidden="false" customHeight="true" outlineLevel="0" collapsed="false">
      <c r="A204" s="47" t="s">
        <v>2409</v>
      </c>
      <c r="B204" s="47" t="s">
        <v>2410</v>
      </c>
      <c r="C204" s="48" t="n">
        <v>31</v>
      </c>
      <c r="D204" s="48" t="n">
        <v>22</v>
      </c>
      <c r="E204" s="47" t="s">
        <v>2411</v>
      </c>
      <c r="F204" s="48" t="n">
        <v>4</v>
      </c>
    </row>
    <row r="205" s="47" customFormat="true" ht="12.75" hidden="false" customHeight="true" outlineLevel="0" collapsed="false">
      <c r="A205" s="47" t="s">
        <v>2355</v>
      </c>
      <c r="B205" s="47" t="s">
        <v>2356</v>
      </c>
      <c r="C205" s="48" t="n">
        <v>31</v>
      </c>
      <c r="D205" s="48" t="n">
        <v>21</v>
      </c>
      <c r="E205" s="47" t="s">
        <v>2412</v>
      </c>
      <c r="F205" s="48" t="n">
        <v>4</v>
      </c>
    </row>
    <row r="206" s="47" customFormat="true" ht="12.75" hidden="false" customHeight="true" outlineLevel="0" collapsed="false">
      <c r="A206" s="49" t="s">
        <v>2135</v>
      </c>
      <c r="B206" s="49" t="s">
        <v>2136</v>
      </c>
      <c r="C206" s="36" t="n">
        <v>31</v>
      </c>
      <c r="D206" s="36" t="n">
        <v>40</v>
      </c>
      <c r="E206" s="49" t="s">
        <v>2413</v>
      </c>
      <c r="F206" s="36" t="n">
        <v>7</v>
      </c>
    </row>
    <row r="207" s="47" customFormat="true" ht="12.75" hidden="false" customHeight="true" outlineLevel="0" collapsed="false">
      <c r="A207" s="47" t="s">
        <v>2414</v>
      </c>
      <c r="B207" s="47" t="s">
        <v>2415</v>
      </c>
      <c r="C207" s="48" t="n">
        <v>32</v>
      </c>
      <c r="D207" s="48" t="n">
        <v>32</v>
      </c>
      <c r="E207" s="47" t="s">
        <v>2416</v>
      </c>
      <c r="F207" s="48" t="n">
        <v>4</v>
      </c>
    </row>
    <row r="208" s="47" customFormat="true" ht="12.75" hidden="false" customHeight="true" outlineLevel="0" collapsed="false">
      <c r="A208" s="47" t="s">
        <v>2231</v>
      </c>
      <c r="B208" s="47" t="s">
        <v>2232</v>
      </c>
      <c r="C208" s="48" t="n">
        <v>32</v>
      </c>
      <c r="D208" s="48" t="n">
        <v>32</v>
      </c>
      <c r="E208" s="47" t="s">
        <v>2417</v>
      </c>
      <c r="F208" s="48" t="n">
        <v>5</v>
      </c>
    </row>
    <row r="209" s="47" customFormat="true" ht="12.75" hidden="false" customHeight="true" outlineLevel="0" collapsed="false">
      <c r="A209" s="47" t="s">
        <v>2418</v>
      </c>
      <c r="B209" s="47" t="s">
        <v>2419</v>
      </c>
      <c r="C209" s="48" t="n">
        <v>32</v>
      </c>
      <c r="D209" s="48" t="n">
        <v>32</v>
      </c>
      <c r="E209" s="47" t="s">
        <v>2420</v>
      </c>
      <c r="F209" s="48" t="n">
        <v>7</v>
      </c>
    </row>
    <row r="210" s="47" customFormat="true" ht="12.75" hidden="false" customHeight="true" outlineLevel="0" collapsed="false">
      <c r="A210" s="47" t="s">
        <v>2149</v>
      </c>
      <c r="B210" s="47" t="s">
        <v>2150</v>
      </c>
      <c r="C210" s="48" t="n">
        <v>32</v>
      </c>
      <c r="D210" s="48" t="n">
        <v>31</v>
      </c>
      <c r="E210" s="47" t="s">
        <v>2421</v>
      </c>
      <c r="F210" s="48" t="n">
        <v>6</v>
      </c>
    </row>
    <row r="211" s="47" customFormat="true" ht="12.75" hidden="false" customHeight="true" outlineLevel="0" collapsed="false">
      <c r="A211" s="47" t="s">
        <v>2422</v>
      </c>
      <c r="B211" s="47" t="s">
        <v>2423</v>
      </c>
      <c r="C211" s="48" t="n">
        <v>32</v>
      </c>
      <c r="D211" s="48" t="s">
        <v>178</v>
      </c>
      <c r="E211" s="47" t="s">
        <v>2424</v>
      </c>
      <c r="F211" s="48" t="n">
        <v>-2</v>
      </c>
    </row>
    <row r="212" s="47" customFormat="true" ht="12.75" hidden="false" customHeight="true" outlineLevel="0" collapsed="false">
      <c r="A212" s="47" t="s">
        <v>2425</v>
      </c>
      <c r="B212" s="47" t="s">
        <v>2426</v>
      </c>
      <c r="C212" s="48" t="n">
        <v>32</v>
      </c>
      <c r="D212" s="50" t="s">
        <v>178</v>
      </c>
      <c r="E212" s="47" t="s">
        <v>2427</v>
      </c>
      <c r="F212" s="50" t="n">
        <v>2</v>
      </c>
    </row>
    <row r="213" s="47" customFormat="true" ht="12.75" hidden="false" customHeight="true" outlineLevel="0" collapsed="false">
      <c r="A213" s="47" t="s">
        <v>2403</v>
      </c>
      <c r="B213" s="47" t="s">
        <v>2404</v>
      </c>
      <c r="C213" s="48" t="n">
        <v>32</v>
      </c>
      <c r="D213" s="48" t="n">
        <v>33</v>
      </c>
      <c r="E213" s="47" t="s">
        <v>2428</v>
      </c>
      <c r="F213" s="48" t="n">
        <v>8</v>
      </c>
    </row>
    <row r="214" s="47" customFormat="true" ht="12.75" hidden="false" customHeight="true" outlineLevel="0" collapsed="false">
      <c r="A214" s="49" t="s">
        <v>2330</v>
      </c>
      <c r="B214" s="49" t="s">
        <v>2331</v>
      </c>
      <c r="C214" s="36" t="n">
        <v>32</v>
      </c>
      <c r="D214" s="36" t="s">
        <v>178</v>
      </c>
      <c r="E214" s="49" t="s">
        <v>2429</v>
      </c>
      <c r="F214" s="36" t="n">
        <v>3</v>
      </c>
    </row>
    <row r="215" s="47" customFormat="true" ht="12.75" hidden="false" customHeight="true" outlineLevel="0" collapsed="false">
      <c r="A215" s="49" t="s">
        <v>2111</v>
      </c>
      <c r="B215" s="49" t="s">
        <v>2112</v>
      </c>
      <c r="C215" s="36" t="n">
        <v>32</v>
      </c>
      <c r="D215" s="36" t="n">
        <v>25</v>
      </c>
      <c r="E215" s="49" t="s">
        <v>2430</v>
      </c>
      <c r="F215" s="36" t="n">
        <v>4</v>
      </c>
    </row>
    <row r="216" s="47" customFormat="true" ht="12.75" hidden="false" customHeight="true" outlineLevel="0" collapsed="false">
      <c r="A216" s="47" t="s">
        <v>2389</v>
      </c>
      <c r="B216" s="47" t="s">
        <v>2390</v>
      </c>
      <c r="C216" s="48" t="n">
        <v>33</v>
      </c>
      <c r="D216" s="48" t="n">
        <v>34</v>
      </c>
      <c r="E216" s="47" t="s">
        <v>2431</v>
      </c>
      <c r="F216" s="48" t="n">
        <v>4</v>
      </c>
    </row>
    <row r="217" s="47" customFormat="true" ht="12.75" hidden="false" customHeight="true" outlineLevel="0" collapsed="false">
      <c r="A217" s="47" t="s">
        <v>2269</v>
      </c>
      <c r="B217" s="47" t="s">
        <v>2270</v>
      </c>
      <c r="C217" s="48" t="n">
        <v>33</v>
      </c>
      <c r="D217" s="48" t="n">
        <v>25</v>
      </c>
      <c r="E217" s="47" t="s">
        <v>2432</v>
      </c>
      <c r="F217" s="48" t="n">
        <v>4</v>
      </c>
    </row>
    <row r="218" s="47" customFormat="true" ht="12.75" hidden="false" customHeight="true" outlineLevel="0" collapsed="false">
      <c r="A218" s="47" t="s">
        <v>2433</v>
      </c>
      <c r="B218" s="47" t="s">
        <v>2434</v>
      </c>
      <c r="C218" s="48" t="n">
        <v>33</v>
      </c>
      <c r="D218" s="48" t="s">
        <v>178</v>
      </c>
      <c r="E218" s="47" t="s">
        <v>2435</v>
      </c>
      <c r="F218" s="48" t="n">
        <v>3</v>
      </c>
    </row>
    <row r="219" s="47" customFormat="true" ht="12.75" hidden="false" customHeight="true" outlineLevel="0" collapsed="false">
      <c r="A219" s="47" t="s">
        <v>2403</v>
      </c>
      <c r="B219" s="47" t="s">
        <v>2404</v>
      </c>
      <c r="C219" s="48" t="n">
        <v>33</v>
      </c>
      <c r="D219" s="48" t="n">
        <v>33</v>
      </c>
      <c r="E219" s="47" t="s">
        <v>2436</v>
      </c>
      <c r="F219" s="48" t="n">
        <v>8</v>
      </c>
    </row>
    <row r="220" s="47" customFormat="true" ht="12.75" hidden="false" customHeight="true" outlineLevel="0" collapsed="false">
      <c r="A220" s="47" t="s">
        <v>2437</v>
      </c>
      <c r="B220" s="47" t="s">
        <v>2438</v>
      </c>
      <c r="C220" s="48" t="n">
        <v>33</v>
      </c>
      <c r="D220" s="48" t="n">
        <v>33</v>
      </c>
      <c r="E220" s="47" t="s">
        <v>2439</v>
      </c>
      <c r="F220" s="48" t="n">
        <v>5</v>
      </c>
    </row>
    <row r="221" s="47" customFormat="true" ht="12.75" hidden="false" customHeight="true" outlineLevel="0" collapsed="false">
      <c r="A221" s="47" t="s">
        <v>2440</v>
      </c>
      <c r="B221" s="47" t="s">
        <v>2441</v>
      </c>
      <c r="C221" s="48" t="n">
        <v>33</v>
      </c>
      <c r="D221" s="36" t="s">
        <v>178</v>
      </c>
      <c r="E221" s="47" t="s">
        <v>2442</v>
      </c>
      <c r="F221" s="50" t="n">
        <v>1</v>
      </c>
    </row>
    <row r="222" s="47" customFormat="true" ht="12.75" hidden="false" customHeight="true" outlineLevel="0" collapsed="false">
      <c r="A222" s="49" t="s">
        <v>2443</v>
      </c>
      <c r="B222" s="49" t="s">
        <v>2444</v>
      </c>
      <c r="C222" s="36" t="n">
        <v>33</v>
      </c>
      <c r="D222" s="36" t="n">
        <v>33</v>
      </c>
      <c r="E222" s="49" t="s">
        <v>2445</v>
      </c>
      <c r="F222" s="36" t="n">
        <v>7</v>
      </c>
    </row>
    <row r="223" s="47" customFormat="true" ht="12.75" hidden="false" customHeight="true" outlineLevel="0" collapsed="false">
      <c r="A223" s="47" t="s">
        <v>2446</v>
      </c>
      <c r="B223" s="47" t="s">
        <v>2447</v>
      </c>
      <c r="C223" s="48" t="n">
        <v>33</v>
      </c>
      <c r="D223" s="36" t="s">
        <v>178</v>
      </c>
      <c r="E223" s="47" t="s">
        <v>2448</v>
      </c>
      <c r="F223" s="50" t="n">
        <v>7</v>
      </c>
    </row>
    <row r="224" s="47" customFormat="true" ht="12.75" hidden="false" customHeight="true" outlineLevel="0" collapsed="false">
      <c r="A224" s="47" t="s">
        <v>2389</v>
      </c>
      <c r="B224" s="47" t="s">
        <v>2390</v>
      </c>
      <c r="C224" s="48" t="n">
        <v>34</v>
      </c>
      <c r="D224" s="48" t="n">
        <v>34</v>
      </c>
      <c r="E224" s="51" t="s">
        <v>2449</v>
      </c>
      <c r="F224" s="48" t="n">
        <v>4</v>
      </c>
    </row>
    <row r="225" s="47" customFormat="true" ht="12.75" hidden="false" customHeight="true" outlineLevel="0" collapsed="false">
      <c r="A225" s="47" t="s">
        <v>2266</v>
      </c>
      <c r="B225" s="47" t="s">
        <v>2267</v>
      </c>
      <c r="C225" s="48" t="n">
        <v>34</v>
      </c>
      <c r="D225" s="48" t="n">
        <v>34</v>
      </c>
      <c r="E225" s="47" t="s">
        <v>2450</v>
      </c>
      <c r="F225" s="48" t="n">
        <v>6</v>
      </c>
    </row>
    <row r="226" s="47" customFormat="true" ht="12.75" hidden="false" customHeight="true" outlineLevel="0" collapsed="false">
      <c r="A226" s="47" t="s">
        <v>2269</v>
      </c>
      <c r="B226" s="47" t="s">
        <v>2270</v>
      </c>
      <c r="C226" s="48" t="n">
        <v>34</v>
      </c>
      <c r="D226" s="48" t="n">
        <v>25</v>
      </c>
      <c r="E226" s="47" t="s">
        <v>2451</v>
      </c>
      <c r="F226" s="48" t="n">
        <v>4</v>
      </c>
    </row>
    <row r="227" s="47" customFormat="true" ht="12.75" hidden="false" customHeight="true" outlineLevel="0" collapsed="false">
      <c r="A227" s="47" t="s">
        <v>2452</v>
      </c>
      <c r="B227" s="47" t="s">
        <v>2453</v>
      </c>
      <c r="C227" s="48" t="n">
        <v>34</v>
      </c>
      <c r="D227" s="48" t="n">
        <v>34</v>
      </c>
      <c r="E227" s="47" t="s">
        <v>2454</v>
      </c>
      <c r="F227" s="48" t="n">
        <v>4</v>
      </c>
    </row>
    <row r="228" s="47" customFormat="true" ht="12.75" hidden="false" customHeight="true" outlineLevel="0" collapsed="false">
      <c r="A228" s="47" t="s">
        <v>2455</v>
      </c>
      <c r="B228" s="47" t="s">
        <v>2456</v>
      </c>
      <c r="C228" s="48" t="n">
        <v>34</v>
      </c>
      <c r="D228" s="48" t="s">
        <v>178</v>
      </c>
      <c r="E228" s="47" t="s">
        <v>2457</v>
      </c>
      <c r="F228" s="48" t="n">
        <v>4</v>
      </c>
    </row>
    <row r="229" s="47" customFormat="true" ht="12.75" hidden="false" customHeight="true" outlineLevel="0" collapsed="false">
      <c r="A229" s="49" t="s">
        <v>2458</v>
      </c>
      <c r="B229" s="49" t="s">
        <v>2459</v>
      </c>
      <c r="C229" s="36" t="n">
        <v>34</v>
      </c>
      <c r="D229" s="36" t="n">
        <v>19</v>
      </c>
      <c r="E229" s="49" t="s">
        <v>2460</v>
      </c>
      <c r="F229" s="36" t="n">
        <v>7</v>
      </c>
    </row>
    <row r="230" s="47" customFormat="true" ht="12.75" hidden="false" customHeight="true" outlineLevel="0" collapsed="false">
      <c r="A230" s="47" t="s">
        <v>2461</v>
      </c>
      <c r="B230" s="47" t="s">
        <v>2462</v>
      </c>
      <c r="C230" s="48" t="n">
        <v>35</v>
      </c>
      <c r="D230" s="48" t="n">
        <v>36</v>
      </c>
      <c r="E230" s="47" t="s">
        <v>2463</v>
      </c>
      <c r="F230" s="48" t="n">
        <v>7</v>
      </c>
    </row>
    <row r="231" s="47" customFormat="true" ht="12.75" hidden="false" customHeight="true" outlineLevel="0" collapsed="false">
      <c r="A231" s="47" t="s">
        <v>2464</v>
      </c>
      <c r="B231" s="47" t="s">
        <v>2465</v>
      </c>
      <c r="C231" s="48" t="n">
        <v>35</v>
      </c>
      <c r="D231" s="48" t="n">
        <v>22</v>
      </c>
      <c r="E231" s="47" t="s">
        <v>2466</v>
      </c>
      <c r="F231" s="48" t="n">
        <v>6</v>
      </c>
    </row>
    <row r="232" s="47" customFormat="true" ht="12.75" hidden="false" customHeight="true" outlineLevel="0" collapsed="false">
      <c r="A232" s="47" t="s">
        <v>2455</v>
      </c>
      <c r="B232" s="47" t="s">
        <v>2456</v>
      </c>
      <c r="C232" s="48" t="n">
        <v>35</v>
      </c>
      <c r="D232" s="48" t="s">
        <v>178</v>
      </c>
      <c r="E232" s="47" t="s">
        <v>2467</v>
      </c>
      <c r="F232" s="48" t="n">
        <v>4</v>
      </c>
    </row>
    <row r="233" s="47" customFormat="true" ht="12.75" hidden="false" customHeight="true" outlineLevel="0" collapsed="false">
      <c r="A233" s="49" t="s">
        <v>2468</v>
      </c>
      <c r="B233" s="49" t="s">
        <v>2469</v>
      </c>
      <c r="C233" s="36" t="n">
        <v>35</v>
      </c>
      <c r="D233" s="36" t="n">
        <v>35</v>
      </c>
      <c r="E233" s="49" t="s">
        <v>2470</v>
      </c>
      <c r="F233" s="36" t="n">
        <v>6</v>
      </c>
    </row>
    <row r="234" s="47" customFormat="true" ht="12.75" hidden="false" customHeight="true" outlineLevel="0" collapsed="false">
      <c r="A234" s="49" t="s">
        <v>2471</v>
      </c>
      <c r="B234" s="49" t="s">
        <v>2472</v>
      </c>
      <c r="C234" s="36" t="n">
        <v>35</v>
      </c>
      <c r="D234" s="36" t="n">
        <v>26</v>
      </c>
      <c r="E234" s="49" t="s">
        <v>2473</v>
      </c>
      <c r="F234" s="36" t="n">
        <v>4</v>
      </c>
    </row>
    <row r="235" s="47" customFormat="true" ht="12.75" hidden="false" customHeight="true" outlineLevel="0" collapsed="false">
      <c r="A235" s="49" t="s">
        <v>2458</v>
      </c>
      <c r="B235" s="49" t="s">
        <v>2459</v>
      </c>
      <c r="C235" s="36" t="n">
        <v>35</v>
      </c>
      <c r="D235" s="36" t="n">
        <v>19</v>
      </c>
      <c r="E235" s="49" t="s">
        <v>2474</v>
      </c>
      <c r="F235" s="36" t="n">
        <v>7</v>
      </c>
    </row>
    <row r="236" s="47" customFormat="true" ht="12.75" hidden="false" customHeight="true" outlineLevel="0" collapsed="false">
      <c r="A236" s="49" t="s">
        <v>2475</v>
      </c>
      <c r="B236" s="49" t="s">
        <v>2476</v>
      </c>
      <c r="C236" s="36" t="n">
        <v>35</v>
      </c>
      <c r="D236" s="36" t="n">
        <v>43</v>
      </c>
      <c r="E236" s="49" t="s">
        <v>2477</v>
      </c>
      <c r="F236" s="36" t="n">
        <v>6</v>
      </c>
    </row>
    <row r="237" s="47" customFormat="true" ht="12.75" hidden="false" customHeight="true" outlineLevel="0" collapsed="false">
      <c r="A237" s="47" t="s">
        <v>2478</v>
      </c>
      <c r="B237" s="47" t="s">
        <v>2479</v>
      </c>
      <c r="C237" s="48" t="n">
        <v>36</v>
      </c>
      <c r="D237" s="48" t="s">
        <v>178</v>
      </c>
      <c r="E237" s="47" t="s">
        <v>2480</v>
      </c>
      <c r="F237" s="48" t="n">
        <v>-1</v>
      </c>
    </row>
    <row r="238" s="47" customFormat="true" ht="12.75" hidden="false" customHeight="true" outlineLevel="0" collapsed="false">
      <c r="A238" s="47" t="s">
        <v>2461</v>
      </c>
      <c r="B238" s="47" t="s">
        <v>2462</v>
      </c>
      <c r="C238" s="48" t="n">
        <v>36</v>
      </c>
      <c r="D238" s="48" t="n">
        <v>36</v>
      </c>
      <c r="E238" s="47" t="s">
        <v>2481</v>
      </c>
      <c r="F238" s="48" t="n">
        <v>7</v>
      </c>
    </row>
    <row r="239" s="47" customFormat="true" ht="12.75" hidden="false" customHeight="true" outlineLevel="0" collapsed="false">
      <c r="A239" s="47" t="s">
        <v>2482</v>
      </c>
      <c r="B239" s="47" t="s">
        <v>2483</v>
      </c>
      <c r="C239" s="48" t="n">
        <v>36</v>
      </c>
      <c r="D239" s="48" t="n">
        <v>10</v>
      </c>
      <c r="E239" s="47" t="s">
        <v>2484</v>
      </c>
      <c r="F239" s="48" t="n">
        <v>7</v>
      </c>
    </row>
    <row r="240" s="47" customFormat="true" ht="12.75" hidden="false" customHeight="true" outlineLevel="0" collapsed="false">
      <c r="A240" s="47" t="s">
        <v>2485</v>
      </c>
      <c r="B240" s="47" t="s">
        <v>2486</v>
      </c>
      <c r="C240" s="48" t="n">
        <v>36</v>
      </c>
      <c r="D240" s="48" t="n">
        <v>36</v>
      </c>
      <c r="E240" s="47" t="s">
        <v>2487</v>
      </c>
      <c r="F240" s="48" t="n">
        <v>8</v>
      </c>
    </row>
    <row r="241" s="47" customFormat="true" ht="12.75" hidden="false" customHeight="true" outlineLevel="0" collapsed="false">
      <c r="A241" s="47" t="s">
        <v>2488</v>
      </c>
      <c r="B241" s="47" t="s">
        <v>2489</v>
      </c>
      <c r="C241" s="48" t="n">
        <v>36</v>
      </c>
      <c r="D241" s="50" t="n">
        <v>13</v>
      </c>
      <c r="E241" s="47" t="s">
        <v>2490</v>
      </c>
      <c r="F241" s="50" t="n">
        <v>7</v>
      </c>
    </row>
    <row r="242" s="47" customFormat="true" ht="12.75" hidden="false" customHeight="true" outlineLevel="0" collapsed="false">
      <c r="A242" s="47" t="s">
        <v>2422</v>
      </c>
      <c r="B242" s="47" t="s">
        <v>2423</v>
      </c>
      <c r="C242" s="48" t="n">
        <v>36</v>
      </c>
      <c r="D242" s="48" t="s">
        <v>178</v>
      </c>
      <c r="E242" s="47" t="s">
        <v>2491</v>
      </c>
      <c r="F242" s="50" t="n">
        <v>-3</v>
      </c>
    </row>
    <row r="243" s="47" customFormat="true" ht="12.75" hidden="false" customHeight="true" outlineLevel="0" collapsed="false">
      <c r="A243" s="47" t="s">
        <v>2377</v>
      </c>
      <c r="B243" s="47" t="s">
        <v>2378</v>
      </c>
      <c r="C243" s="48" t="n">
        <v>36</v>
      </c>
      <c r="D243" s="48" t="n">
        <v>37</v>
      </c>
      <c r="E243" s="47" t="s">
        <v>2492</v>
      </c>
      <c r="F243" s="48" t="n">
        <v>6</v>
      </c>
    </row>
    <row r="244" s="47" customFormat="true" ht="12.75" hidden="false" customHeight="true" outlineLevel="0" collapsed="false">
      <c r="A244" s="47" t="s">
        <v>2493</v>
      </c>
      <c r="B244" s="47" t="s">
        <v>2494</v>
      </c>
      <c r="C244" s="48" t="n">
        <v>36</v>
      </c>
      <c r="D244" s="48" t="n">
        <v>83</v>
      </c>
      <c r="E244" s="47" t="s">
        <v>2495</v>
      </c>
      <c r="F244" s="48" t="n">
        <v>5</v>
      </c>
    </row>
    <row r="245" s="47" customFormat="true" ht="12.75" hidden="false" customHeight="true" outlineLevel="0" collapsed="false">
      <c r="A245" s="49" t="s">
        <v>2496</v>
      </c>
      <c r="B245" s="49" t="s">
        <v>2497</v>
      </c>
      <c r="C245" s="36" t="n">
        <v>36</v>
      </c>
      <c r="D245" s="36" t="n">
        <v>22</v>
      </c>
      <c r="E245" s="49" t="s">
        <v>2498</v>
      </c>
      <c r="F245" s="36" t="n">
        <v>8</v>
      </c>
    </row>
    <row r="246" s="47" customFormat="true" ht="12.75" hidden="false" customHeight="true" outlineLevel="0" collapsed="false">
      <c r="A246" s="49" t="s">
        <v>2499</v>
      </c>
      <c r="B246" s="49" t="s">
        <v>2500</v>
      </c>
      <c r="C246" s="36" t="n">
        <v>36</v>
      </c>
      <c r="D246" s="36" t="n">
        <v>36</v>
      </c>
      <c r="E246" s="49" t="s">
        <v>2501</v>
      </c>
      <c r="F246" s="36" t="n">
        <v>6</v>
      </c>
    </row>
    <row r="247" s="47" customFormat="true" ht="12.75" hidden="false" customHeight="true" outlineLevel="0" collapsed="false">
      <c r="A247" s="49" t="s">
        <v>2502</v>
      </c>
      <c r="B247" s="49" t="s">
        <v>2503</v>
      </c>
      <c r="C247" s="36" t="n">
        <v>36</v>
      </c>
      <c r="D247" s="36" t="s">
        <v>178</v>
      </c>
      <c r="E247" s="49" t="s">
        <v>2504</v>
      </c>
      <c r="F247" s="36" t="n">
        <v>4</v>
      </c>
    </row>
    <row r="248" s="47" customFormat="true" ht="12.75" hidden="false" customHeight="true" outlineLevel="0" collapsed="false">
      <c r="A248" s="47" t="s">
        <v>2505</v>
      </c>
      <c r="B248" s="47" t="s">
        <v>2506</v>
      </c>
      <c r="C248" s="48" t="n">
        <v>36</v>
      </c>
      <c r="D248" s="36" t="n">
        <v>36</v>
      </c>
      <c r="E248" s="49" t="s">
        <v>2507</v>
      </c>
      <c r="F248" s="36" t="n">
        <v>6</v>
      </c>
    </row>
    <row r="249" s="47" customFormat="true" ht="12.75" hidden="false" customHeight="true" outlineLevel="0" collapsed="false">
      <c r="A249" s="47" t="s">
        <v>2508</v>
      </c>
      <c r="B249" s="47" t="s">
        <v>2509</v>
      </c>
      <c r="C249" s="48" t="n">
        <v>37</v>
      </c>
      <c r="D249" s="48" t="n">
        <v>68</v>
      </c>
      <c r="E249" s="47" t="s">
        <v>2510</v>
      </c>
      <c r="F249" s="50" t="n">
        <v>6</v>
      </c>
    </row>
    <row r="250" s="47" customFormat="true" ht="12.75" hidden="false" customHeight="true" outlineLevel="0" collapsed="false">
      <c r="A250" s="47" t="s">
        <v>2508</v>
      </c>
      <c r="B250" s="47" t="s">
        <v>2509</v>
      </c>
      <c r="C250" s="48" t="n">
        <v>37</v>
      </c>
      <c r="D250" s="48" t="s">
        <v>178</v>
      </c>
      <c r="E250" s="47" t="s">
        <v>2510</v>
      </c>
      <c r="F250" s="50"/>
    </row>
    <row r="251" s="47" customFormat="true" ht="12.75" hidden="false" customHeight="true" outlineLevel="0" collapsed="false">
      <c r="A251" s="47" t="s">
        <v>2202</v>
      </c>
      <c r="B251" s="47" t="s">
        <v>2203</v>
      </c>
      <c r="C251" s="48" t="n">
        <v>37</v>
      </c>
      <c r="D251" s="48" t="n">
        <v>23</v>
      </c>
      <c r="E251" s="47" t="s">
        <v>2511</v>
      </c>
      <c r="F251" s="50" t="n">
        <v>5</v>
      </c>
    </row>
    <row r="252" s="47" customFormat="true" ht="12.75" hidden="false" customHeight="true" outlineLevel="0" collapsed="false">
      <c r="A252" s="47" t="s">
        <v>2482</v>
      </c>
      <c r="B252" s="47" t="s">
        <v>2483</v>
      </c>
      <c r="C252" s="48" t="n">
        <v>37</v>
      </c>
      <c r="D252" s="48" t="n">
        <v>10</v>
      </c>
      <c r="E252" s="47" t="s">
        <v>2512</v>
      </c>
      <c r="F252" s="48" t="n">
        <v>7</v>
      </c>
    </row>
    <row r="253" s="47" customFormat="true" ht="12.75" hidden="false" customHeight="true" outlineLevel="0" collapsed="false">
      <c r="A253" s="47" t="s">
        <v>2377</v>
      </c>
      <c r="B253" s="47" t="s">
        <v>2378</v>
      </c>
      <c r="C253" s="48" t="n">
        <v>37</v>
      </c>
      <c r="D253" s="48" t="n">
        <v>37</v>
      </c>
      <c r="E253" s="47" t="s">
        <v>2513</v>
      </c>
      <c r="F253" s="48" t="n">
        <v>6</v>
      </c>
    </row>
    <row r="254" s="47" customFormat="true" ht="12.75" hidden="false" customHeight="true" outlineLevel="0" collapsed="false">
      <c r="A254" s="47" t="s">
        <v>2514</v>
      </c>
      <c r="B254" s="47" t="s">
        <v>2515</v>
      </c>
      <c r="C254" s="48" t="n">
        <v>37</v>
      </c>
      <c r="D254" s="36" t="n">
        <v>38</v>
      </c>
      <c r="E254" s="49" t="s">
        <v>2516</v>
      </c>
      <c r="F254" s="36" t="n">
        <v>5</v>
      </c>
    </row>
    <row r="255" s="47" customFormat="true" ht="12.75" hidden="false" customHeight="true" outlineLevel="0" collapsed="false">
      <c r="A255" s="47" t="s">
        <v>2502</v>
      </c>
      <c r="B255" s="47" t="s">
        <v>2503</v>
      </c>
      <c r="C255" s="48" t="n">
        <v>37</v>
      </c>
      <c r="D255" s="36" t="s">
        <v>178</v>
      </c>
      <c r="E255" s="49" t="s">
        <v>2517</v>
      </c>
      <c r="F255" s="36" t="n">
        <v>4</v>
      </c>
    </row>
    <row r="256" s="47" customFormat="true" ht="12.75" hidden="false" customHeight="true" outlineLevel="0" collapsed="false">
      <c r="A256" s="47" t="s">
        <v>2518</v>
      </c>
      <c r="B256" s="47" t="s">
        <v>2519</v>
      </c>
      <c r="C256" s="48" t="n">
        <v>38</v>
      </c>
      <c r="D256" s="48" t="n">
        <v>39</v>
      </c>
      <c r="E256" s="47" t="s">
        <v>2520</v>
      </c>
      <c r="F256" s="48" t="n">
        <v>9</v>
      </c>
    </row>
    <row r="257" s="47" customFormat="true" ht="12.75" hidden="false" customHeight="true" outlineLevel="0" collapsed="false">
      <c r="A257" s="47" t="s">
        <v>2027</v>
      </c>
      <c r="B257" s="47" t="s">
        <v>2028</v>
      </c>
      <c r="C257" s="48" t="n">
        <v>38</v>
      </c>
      <c r="D257" s="48" t="s">
        <v>178</v>
      </c>
      <c r="E257" s="47" t="s">
        <v>2521</v>
      </c>
      <c r="F257" s="48" t="n">
        <v>4</v>
      </c>
    </row>
    <row r="258" s="47" customFormat="true" ht="12.75" hidden="false" customHeight="true" outlineLevel="0" collapsed="false">
      <c r="A258" s="47" t="s">
        <v>2522</v>
      </c>
      <c r="B258" s="47" t="s">
        <v>2523</v>
      </c>
      <c r="C258" s="48" t="n">
        <v>38</v>
      </c>
      <c r="D258" s="48" t="n">
        <v>22</v>
      </c>
      <c r="E258" s="47" t="s">
        <v>2524</v>
      </c>
      <c r="F258" s="48" t="n">
        <v>4</v>
      </c>
    </row>
    <row r="259" s="47" customFormat="true" ht="12.75" hidden="false" customHeight="true" outlineLevel="0" collapsed="false">
      <c r="A259" s="47" t="s">
        <v>2525</v>
      </c>
      <c r="B259" s="47" t="s">
        <v>2526</v>
      </c>
      <c r="C259" s="48" t="n">
        <v>38</v>
      </c>
      <c r="D259" s="48" t="n">
        <v>120</v>
      </c>
      <c r="E259" s="47" t="s">
        <v>2527</v>
      </c>
      <c r="F259" s="48" t="n">
        <v>3</v>
      </c>
    </row>
    <row r="260" s="47" customFormat="true" ht="12.75" hidden="false" customHeight="true" outlineLevel="0" collapsed="false">
      <c r="A260" s="47" t="s">
        <v>2377</v>
      </c>
      <c r="B260" s="47" t="s">
        <v>2378</v>
      </c>
      <c r="C260" s="48" t="n">
        <v>38</v>
      </c>
      <c r="D260" s="48" t="n">
        <v>37</v>
      </c>
      <c r="E260" s="47" t="s">
        <v>2528</v>
      </c>
      <c r="F260" s="48" t="n">
        <v>6</v>
      </c>
    </row>
    <row r="261" s="47" customFormat="true" ht="12.75" hidden="false" customHeight="true" outlineLevel="0" collapsed="false">
      <c r="A261" s="47" t="s">
        <v>2529</v>
      </c>
      <c r="B261" s="47" t="s">
        <v>2530</v>
      </c>
      <c r="C261" s="48" t="n">
        <v>38</v>
      </c>
      <c r="D261" s="48" t="n">
        <v>15</v>
      </c>
      <c r="E261" s="47" t="s">
        <v>2531</v>
      </c>
      <c r="F261" s="50" t="n">
        <v>4</v>
      </c>
    </row>
    <row r="262" s="47" customFormat="true" ht="12.75" hidden="false" customHeight="true" outlineLevel="0" collapsed="false">
      <c r="A262" s="49" t="s">
        <v>2532</v>
      </c>
      <c r="B262" s="49" t="s">
        <v>2533</v>
      </c>
      <c r="C262" s="36" t="n">
        <v>38</v>
      </c>
      <c r="D262" s="36" t="n">
        <v>38</v>
      </c>
      <c r="E262" s="49" t="s">
        <v>2534</v>
      </c>
      <c r="F262" s="36" t="n">
        <v>6</v>
      </c>
    </row>
    <row r="263" s="47" customFormat="true" ht="12.75" hidden="false" customHeight="true" outlineLevel="0" collapsed="false">
      <c r="A263" s="47" t="s">
        <v>2514</v>
      </c>
      <c r="B263" s="47" t="s">
        <v>2515</v>
      </c>
      <c r="C263" s="48" t="n">
        <v>38</v>
      </c>
      <c r="D263" s="36" t="n">
        <v>38</v>
      </c>
      <c r="E263" s="49" t="s">
        <v>2535</v>
      </c>
      <c r="F263" s="36" t="n">
        <v>5</v>
      </c>
    </row>
    <row r="264" s="47" customFormat="true" ht="12.75" hidden="false" customHeight="true" outlineLevel="0" collapsed="false">
      <c r="A264" s="47" t="s">
        <v>2536</v>
      </c>
      <c r="B264" s="47" t="s">
        <v>2537</v>
      </c>
      <c r="C264" s="48" t="n">
        <v>38</v>
      </c>
      <c r="D264" s="36" t="n">
        <v>38</v>
      </c>
      <c r="E264" s="49" t="s">
        <v>2538</v>
      </c>
      <c r="F264" s="36" t="n">
        <v>4</v>
      </c>
    </row>
    <row r="265" s="47" customFormat="true" ht="12.75" hidden="false" customHeight="true" outlineLevel="0" collapsed="false">
      <c r="A265" s="47" t="s">
        <v>2539</v>
      </c>
      <c r="B265" s="47" t="s">
        <v>2540</v>
      </c>
      <c r="C265" s="48" t="n">
        <v>39</v>
      </c>
      <c r="D265" s="48" t="n">
        <v>49</v>
      </c>
      <c r="E265" s="51" t="s">
        <v>2541</v>
      </c>
      <c r="F265" s="48" t="n">
        <v>5</v>
      </c>
    </row>
    <row r="266" s="47" customFormat="true" ht="12.75" hidden="false" customHeight="true" outlineLevel="0" collapsed="false">
      <c r="A266" s="47" t="s">
        <v>2542</v>
      </c>
      <c r="B266" s="47" t="s">
        <v>2543</v>
      </c>
      <c r="C266" s="48" t="n">
        <v>39</v>
      </c>
      <c r="D266" s="48" t="n">
        <v>43</v>
      </c>
      <c r="E266" s="47" t="s">
        <v>2544</v>
      </c>
      <c r="F266" s="48" t="n">
        <v>7</v>
      </c>
    </row>
    <row r="267" s="47" customFormat="true" ht="12.75" hidden="false" customHeight="true" outlineLevel="0" collapsed="false">
      <c r="A267" s="47" t="s">
        <v>2545</v>
      </c>
      <c r="B267" s="47" t="s">
        <v>2546</v>
      </c>
      <c r="C267" s="48" t="n">
        <v>39</v>
      </c>
      <c r="D267" s="48" t="s">
        <v>178</v>
      </c>
      <c r="E267" s="47" t="s">
        <v>2547</v>
      </c>
      <c r="F267" s="48" t="n">
        <v>-3</v>
      </c>
    </row>
    <row r="268" s="47" customFormat="true" ht="12.75" hidden="false" customHeight="true" outlineLevel="0" collapsed="false">
      <c r="A268" s="49" t="s">
        <v>1975</v>
      </c>
      <c r="B268" s="49" t="s">
        <v>1976</v>
      </c>
      <c r="C268" s="36" t="n">
        <v>39</v>
      </c>
      <c r="D268" s="36" t="n">
        <v>92</v>
      </c>
      <c r="E268" s="49" t="s">
        <v>2548</v>
      </c>
      <c r="F268" s="36" t="n">
        <v>6</v>
      </c>
    </row>
    <row r="269" s="47" customFormat="true" ht="12.75" hidden="false" customHeight="true" outlineLevel="0" collapsed="false">
      <c r="A269" s="49" t="s">
        <v>2549</v>
      </c>
      <c r="B269" s="49" t="s">
        <v>2550</v>
      </c>
      <c r="C269" s="36" t="n">
        <v>39</v>
      </c>
      <c r="D269" s="36" t="n">
        <v>114</v>
      </c>
      <c r="E269" s="49" t="s">
        <v>2551</v>
      </c>
      <c r="F269" s="36" t="n">
        <v>6</v>
      </c>
    </row>
    <row r="270" s="47" customFormat="true" ht="12.75" hidden="false" customHeight="true" outlineLevel="0" collapsed="false">
      <c r="A270" s="47" t="s">
        <v>2552</v>
      </c>
      <c r="B270" s="47" t="s">
        <v>2553</v>
      </c>
      <c r="C270" s="48" t="n">
        <v>40</v>
      </c>
      <c r="D270" s="48" t="n">
        <v>40</v>
      </c>
      <c r="E270" s="47" t="s">
        <v>2554</v>
      </c>
      <c r="F270" s="48" t="n">
        <v>8</v>
      </c>
    </row>
    <row r="271" s="47" customFormat="true" ht="12.75" hidden="false" customHeight="true" outlineLevel="0" collapsed="false">
      <c r="A271" s="49" t="s">
        <v>2555</v>
      </c>
      <c r="B271" s="49" t="s">
        <v>2556</v>
      </c>
      <c r="C271" s="36" t="n">
        <v>40</v>
      </c>
      <c r="D271" s="36" t="n">
        <v>41</v>
      </c>
      <c r="E271" s="49" t="s">
        <v>2557</v>
      </c>
      <c r="F271" s="36" t="n">
        <v>8</v>
      </c>
    </row>
    <row r="272" s="47" customFormat="true" ht="12.75" hidden="false" customHeight="true" outlineLevel="0" collapsed="false">
      <c r="A272" s="49" t="s">
        <v>2514</v>
      </c>
      <c r="B272" s="49" t="s">
        <v>2515</v>
      </c>
      <c r="C272" s="36" t="n">
        <v>40</v>
      </c>
      <c r="D272" s="36" t="n">
        <v>38</v>
      </c>
      <c r="E272" s="49" t="s">
        <v>2558</v>
      </c>
      <c r="F272" s="36" t="n">
        <v>5</v>
      </c>
    </row>
    <row r="273" s="47" customFormat="true" ht="12.75" hidden="false" customHeight="true" outlineLevel="0" collapsed="false">
      <c r="A273" s="49" t="s">
        <v>2559</v>
      </c>
      <c r="B273" s="49" t="s">
        <v>2560</v>
      </c>
      <c r="C273" s="36" t="n">
        <v>40</v>
      </c>
      <c r="D273" s="36" t="n">
        <v>21</v>
      </c>
      <c r="E273" s="49" t="s">
        <v>2561</v>
      </c>
      <c r="F273" s="36" t="n">
        <v>10</v>
      </c>
    </row>
    <row r="274" s="47" customFormat="true" ht="12.75" hidden="false" customHeight="true" outlineLevel="0" collapsed="false">
      <c r="A274" s="47" t="s">
        <v>2562</v>
      </c>
      <c r="B274" s="47" t="s">
        <v>2563</v>
      </c>
      <c r="C274" s="48" t="n">
        <v>41</v>
      </c>
      <c r="D274" s="48" t="n">
        <v>21</v>
      </c>
      <c r="E274" s="51" t="s">
        <v>2564</v>
      </c>
      <c r="F274" s="48" t="n">
        <v>7</v>
      </c>
    </row>
    <row r="275" s="47" customFormat="true" ht="12.75" hidden="false" customHeight="true" outlineLevel="0" collapsed="false">
      <c r="A275" s="47" t="s">
        <v>2565</v>
      </c>
      <c r="B275" s="47" t="s">
        <v>2566</v>
      </c>
      <c r="C275" s="48" t="n">
        <v>41</v>
      </c>
      <c r="D275" s="48" t="n">
        <v>87</v>
      </c>
      <c r="E275" s="47" t="s">
        <v>2567</v>
      </c>
      <c r="F275" s="48" t="n">
        <v>9</v>
      </c>
    </row>
    <row r="276" s="47" customFormat="true" ht="12.75" hidden="false" customHeight="true" outlineLevel="0" collapsed="false">
      <c r="A276" s="47" t="s">
        <v>2568</v>
      </c>
      <c r="B276" s="47" t="s">
        <v>2569</v>
      </c>
      <c r="C276" s="48" t="n">
        <v>41</v>
      </c>
      <c r="D276" s="48" t="n">
        <v>41</v>
      </c>
      <c r="E276" s="47" t="s">
        <v>2570</v>
      </c>
      <c r="F276" s="48" t="n">
        <v>9</v>
      </c>
    </row>
    <row r="277" s="47" customFormat="true" ht="12.75" hidden="false" customHeight="true" outlineLevel="0" collapsed="false">
      <c r="A277" s="47" t="s">
        <v>2571</v>
      </c>
      <c r="B277" s="47" t="s">
        <v>2571</v>
      </c>
      <c r="C277" s="48" t="n">
        <v>41</v>
      </c>
      <c r="D277" s="48" t="s">
        <v>178</v>
      </c>
      <c r="E277" s="47" t="s">
        <v>2572</v>
      </c>
      <c r="F277" s="48" t="n">
        <v>4</v>
      </c>
    </row>
    <row r="278" s="47" customFormat="true" ht="12.75" hidden="false" customHeight="true" outlineLevel="0" collapsed="false">
      <c r="A278" s="49" t="s">
        <v>2555</v>
      </c>
      <c r="B278" s="49" t="s">
        <v>2556</v>
      </c>
      <c r="C278" s="36" t="n">
        <v>41</v>
      </c>
      <c r="D278" s="36" t="n">
        <v>41</v>
      </c>
      <c r="E278" s="49" t="s">
        <v>2573</v>
      </c>
      <c r="F278" s="36" t="n">
        <v>8</v>
      </c>
    </row>
    <row r="279" s="47" customFormat="true" ht="12.75" hidden="false" customHeight="true" outlineLevel="0" collapsed="false">
      <c r="A279" s="47" t="s">
        <v>2011</v>
      </c>
      <c r="B279" s="47" t="s">
        <v>2012</v>
      </c>
      <c r="C279" s="48" t="n">
        <v>41</v>
      </c>
      <c r="D279" s="36" t="s">
        <v>178</v>
      </c>
      <c r="E279" s="47" t="s">
        <v>2574</v>
      </c>
      <c r="F279" s="50" t="n">
        <v>-4</v>
      </c>
    </row>
    <row r="280" s="47" customFormat="true" ht="12.75" hidden="false" customHeight="true" outlineLevel="0" collapsed="false">
      <c r="A280" s="47" t="s">
        <v>2565</v>
      </c>
      <c r="B280" s="47" t="s">
        <v>2566</v>
      </c>
      <c r="C280" s="48" t="n">
        <v>42</v>
      </c>
      <c r="D280" s="48" t="n">
        <v>87</v>
      </c>
      <c r="E280" s="47" t="s">
        <v>2575</v>
      </c>
      <c r="F280" s="48" t="n">
        <v>9</v>
      </c>
    </row>
    <row r="281" s="47" customFormat="true" ht="12.75" hidden="false" customHeight="true" outlineLevel="0" collapsed="false">
      <c r="A281" s="47" t="s">
        <v>2576</v>
      </c>
      <c r="B281" s="47" t="s">
        <v>2576</v>
      </c>
      <c r="C281" s="48" t="n">
        <v>42</v>
      </c>
      <c r="D281" s="48" t="s">
        <v>178</v>
      </c>
      <c r="E281" s="47" t="s">
        <v>2577</v>
      </c>
      <c r="F281" s="48" t="n">
        <v>6</v>
      </c>
    </row>
    <row r="282" s="47" customFormat="true" ht="12.75" hidden="false" customHeight="true" outlineLevel="0" collapsed="false">
      <c r="A282" s="47" t="s">
        <v>2578</v>
      </c>
      <c r="B282" s="47" t="s">
        <v>2579</v>
      </c>
      <c r="C282" s="48" t="n">
        <v>42</v>
      </c>
      <c r="D282" s="48" t="n">
        <v>71</v>
      </c>
      <c r="E282" s="47" t="s">
        <v>2580</v>
      </c>
      <c r="F282" s="48" t="n">
        <v>7</v>
      </c>
    </row>
    <row r="283" s="47" customFormat="true" ht="12.75" hidden="false" customHeight="true" outlineLevel="0" collapsed="false">
      <c r="A283" s="49" t="s">
        <v>2581</v>
      </c>
      <c r="B283" s="49" t="s">
        <v>2582</v>
      </c>
      <c r="C283" s="36" t="n">
        <v>42</v>
      </c>
      <c r="D283" s="36" t="n">
        <v>108</v>
      </c>
      <c r="E283" s="49" t="s">
        <v>2583</v>
      </c>
      <c r="F283" s="36" t="n">
        <v>5</v>
      </c>
    </row>
    <row r="284" s="47" customFormat="true" ht="12.75" hidden="false" customHeight="true" outlineLevel="0" collapsed="false">
      <c r="A284" s="47" t="s">
        <v>2584</v>
      </c>
      <c r="B284" s="47" t="s">
        <v>2585</v>
      </c>
      <c r="C284" s="48" t="n">
        <v>42</v>
      </c>
      <c r="D284" s="50" t="n">
        <v>42</v>
      </c>
      <c r="E284" s="47" t="s">
        <v>2586</v>
      </c>
      <c r="F284" s="50" t="n">
        <v>8</v>
      </c>
    </row>
    <row r="285" s="47" customFormat="true" ht="12.75" hidden="false" customHeight="true" outlineLevel="0" collapsed="false">
      <c r="A285" s="47" t="s">
        <v>2587</v>
      </c>
      <c r="B285" s="47" t="s">
        <v>2588</v>
      </c>
      <c r="C285" s="48" t="n">
        <v>42</v>
      </c>
      <c r="D285" s="36" t="s">
        <v>178</v>
      </c>
      <c r="E285" s="47" t="s">
        <v>2589</v>
      </c>
      <c r="F285" s="50" t="n">
        <v>9</v>
      </c>
    </row>
    <row r="286" s="47" customFormat="true" ht="12.75" hidden="false" customHeight="true" outlineLevel="0" collapsed="false">
      <c r="A286" s="49" t="s">
        <v>2590</v>
      </c>
      <c r="B286" s="49" t="s">
        <v>2590</v>
      </c>
      <c r="C286" s="36" t="n">
        <v>42</v>
      </c>
      <c r="D286" s="36" t="s">
        <v>178</v>
      </c>
      <c r="E286" s="49" t="s">
        <v>2591</v>
      </c>
      <c r="F286" s="36" t="n">
        <v>6</v>
      </c>
    </row>
    <row r="287" s="47" customFormat="true" ht="12.75" hidden="false" customHeight="true" outlineLevel="0" collapsed="false">
      <c r="A287" s="47" t="s">
        <v>2542</v>
      </c>
      <c r="B287" s="47" t="s">
        <v>2543</v>
      </c>
      <c r="C287" s="48" t="n">
        <v>43</v>
      </c>
      <c r="D287" s="48" t="n">
        <v>43</v>
      </c>
      <c r="E287" s="51" t="s">
        <v>2592</v>
      </c>
      <c r="F287" s="48" t="n">
        <v>8</v>
      </c>
    </row>
    <row r="288" s="47" customFormat="true" ht="12.75" hidden="false" customHeight="true" outlineLevel="0" collapsed="false">
      <c r="A288" s="47" t="s">
        <v>2578</v>
      </c>
      <c r="B288" s="47" t="s">
        <v>2579</v>
      </c>
      <c r="C288" s="48" t="n">
        <v>43</v>
      </c>
      <c r="D288" s="48" t="n">
        <v>71</v>
      </c>
      <c r="E288" s="47" t="s">
        <v>2593</v>
      </c>
      <c r="F288" s="48" t="n">
        <v>7</v>
      </c>
    </row>
    <row r="289" s="47" customFormat="true" ht="12.75" hidden="false" customHeight="true" outlineLevel="0" collapsed="false">
      <c r="A289" s="47" t="s">
        <v>2594</v>
      </c>
      <c r="B289" s="47" t="s">
        <v>2595</v>
      </c>
      <c r="C289" s="48" t="n">
        <v>43</v>
      </c>
      <c r="D289" s="48" t="n">
        <v>10</v>
      </c>
      <c r="E289" s="47" t="s">
        <v>2596</v>
      </c>
      <c r="F289" s="48" t="n">
        <v>7</v>
      </c>
    </row>
    <row r="290" s="47" customFormat="true" ht="12.75" hidden="false" customHeight="true" outlineLevel="0" collapsed="false">
      <c r="A290" s="47" t="s">
        <v>2189</v>
      </c>
      <c r="B290" s="47" t="s">
        <v>2190</v>
      </c>
      <c r="C290" s="48" t="n">
        <v>43</v>
      </c>
      <c r="D290" s="48" t="s">
        <v>178</v>
      </c>
      <c r="E290" s="47" t="s">
        <v>2597</v>
      </c>
      <c r="F290" s="50" t="n">
        <v>4</v>
      </c>
    </row>
    <row r="291" s="47" customFormat="true" ht="12.75" hidden="false" customHeight="true" outlineLevel="0" collapsed="false">
      <c r="A291" s="47" t="s">
        <v>2598</v>
      </c>
      <c r="B291" s="47" t="s">
        <v>2599</v>
      </c>
      <c r="C291" s="48" t="n">
        <v>43</v>
      </c>
      <c r="D291" s="48" t="n">
        <v>43</v>
      </c>
      <c r="E291" s="47" t="s">
        <v>2600</v>
      </c>
      <c r="F291" s="48" t="n">
        <v>7</v>
      </c>
    </row>
    <row r="292" s="47" customFormat="true" ht="12.75" hidden="false" customHeight="true" outlineLevel="0" collapsed="false">
      <c r="A292" s="47" t="s">
        <v>2601</v>
      </c>
      <c r="B292" s="47" t="s">
        <v>2602</v>
      </c>
      <c r="C292" s="48" t="n">
        <v>44</v>
      </c>
      <c r="D292" s="48" t="s">
        <v>178</v>
      </c>
      <c r="E292" s="47" t="s">
        <v>2603</v>
      </c>
      <c r="F292" s="48" t="n">
        <v>1</v>
      </c>
    </row>
    <row r="293" s="47" customFormat="true" ht="12.75" hidden="false" customHeight="true" outlineLevel="0" collapsed="false">
      <c r="A293" s="47" t="s">
        <v>2604</v>
      </c>
      <c r="B293" s="47" t="s">
        <v>2605</v>
      </c>
      <c r="C293" s="48" t="n">
        <v>45</v>
      </c>
      <c r="D293" s="48" t="s">
        <v>178</v>
      </c>
      <c r="E293" s="47" t="s">
        <v>2606</v>
      </c>
      <c r="F293" s="48" t="n">
        <v>8</v>
      </c>
    </row>
    <row r="294" s="47" customFormat="true" ht="12.75" hidden="false" customHeight="true" outlineLevel="0" collapsed="false">
      <c r="A294" s="47" t="s">
        <v>2358</v>
      </c>
      <c r="B294" s="47" t="s">
        <v>2359</v>
      </c>
      <c r="C294" s="48" t="n">
        <v>45</v>
      </c>
      <c r="D294" s="36" t="n">
        <v>38</v>
      </c>
      <c r="E294" s="47" t="s">
        <v>2607</v>
      </c>
      <c r="F294" s="50" t="n">
        <v>8</v>
      </c>
    </row>
    <row r="295" s="47" customFormat="true" ht="12.75" hidden="false" customHeight="true" outlineLevel="0" collapsed="false">
      <c r="A295" s="49" t="s">
        <v>2608</v>
      </c>
      <c r="B295" s="49" t="s">
        <v>2609</v>
      </c>
      <c r="C295" s="36" t="n">
        <v>45</v>
      </c>
      <c r="D295" s="36" t="n">
        <v>96</v>
      </c>
      <c r="E295" s="49" t="s">
        <v>2610</v>
      </c>
      <c r="F295" s="36" t="n">
        <v>7</v>
      </c>
    </row>
    <row r="296" s="47" customFormat="true" ht="12.75" hidden="false" customHeight="true" outlineLevel="0" collapsed="false">
      <c r="A296" s="47" t="s">
        <v>2611</v>
      </c>
      <c r="B296" s="47" t="s">
        <v>2612</v>
      </c>
      <c r="C296" s="48" t="n">
        <v>45</v>
      </c>
      <c r="D296" s="50" t="n">
        <v>45</v>
      </c>
      <c r="E296" s="47" t="s">
        <v>2613</v>
      </c>
      <c r="F296" s="50" t="n">
        <v>9</v>
      </c>
    </row>
    <row r="297" s="47" customFormat="true" ht="12.75" hidden="false" customHeight="true" outlineLevel="0" collapsed="false">
      <c r="A297" s="47" t="s">
        <v>2262</v>
      </c>
      <c r="B297" s="47" t="s">
        <v>2263</v>
      </c>
      <c r="C297" s="48" t="n">
        <v>46</v>
      </c>
      <c r="D297" s="48" t="n">
        <v>66</v>
      </c>
      <c r="E297" s="47" t="s">
        <v>2614</v>
      </c>
      <c r="F297" s="48" t="n">
        <v>6</v>
      </c>
    </row>
    <row r="298" s="47" customFormat="true" ht="12.75" hidden="false" customHeight="true" outlineLevel="0" collapsed="false">
      <c r="A298" s="47" t="s">
        <v>2601</v>
      </c>
      <c r="B298" s="47" t="s">
        <v>2602</v>
      </c>
      <c r="C298" s="48" t="n">
        <v>46</v>
      </c>
      <c r="D298" s="48" t="s">
        <v>178</v>
      </c>
      <c r="E298" s="47" t="s">
        <v>2615</v>
      </c>
      <c r="F298" s="48" t="n">
        <v>1</v>
      </c>
    </row>
    <row r="299" s="47" customFormat="true" ht="12.75" hidden="false" customHeight="true" outlineLevel="0" collapsed="false">
      <c r="A299" s="47" t="s">
        <v>2616</v>
      </c>
      <c r="B299" s="47" t="s">
        <v>2617</v>
      </c>
      <c r="C299" s="48" t="n">
        <v>46</v>
      </c>
      <c r="D299" s="48" t="s">
        <v>178</v>
      </c>
      <c r="E299" s="47" t="s">
        <v>2618</v>
      </c>
      <c r="F299" s="48" t="n">
        <v>-1</v>
      </c>
    </row>
    <row r="300" s="47" customFormat="true" ht="12.75" hidden="false" customHeight="true" outlineLevel="0" collapsed="false">
      <c r="A300" s="47" t="s">
        <v>2619</v>
      </c>
      <c r="B300" s="47" t="s">
        <v>2620</v>
      </c>
      <c r="C300" s="48" t="n">
        <v>46</v>
      </c>
      <c r="D300" s="48" t="s">
        <v>178</v>
      </c>
      <c r="E300" s="47" t="s">
        <v>2621</v>
      </c>
      <c r="F300" s="48" t="n">
        <v>2</v>
      </c>
    </row>
    <row r="301" s="47" customFormat="true" ht="12.75" hidden="false" customHeight="true" outlineLevel="0" collapsed="false">
      <c r="A301" s="49" t="s">
        <v>2622</v>
      </c>
      <c r="B301" s="49" t="s">
        <v>2623</v>
      </c>
      <c r="C301" s="36" t="n">
        <v>46</v>
      </c>
      <c r="D301" s="36" t="n">
        <v>46</v>
      </c>
      <c r="E301" s="49" t="s">
        <v>2624</v>
      </c>
      <c r="F301" s="36" t="n">
        <v>7</v>
      </c>
    </row>
    <row r="302" s="47" customFormat="true" ht="12.75" hidden="false" customHeight="true" outlineLevel="0" collapsed="false">
      <c r="A302" s="47" t="s">
        <v>2625</v>
      </c>
      <c r="B302" s="47" t="s">
        <v>2626</v>
      </c>
      <c r="C302" s="48" t="n">
        <v>46</v>
      </c>
      <c r="D302" s="36" t="s">
        <v>178</v>
      </c>
      <c r="E302" s="47" t="s">
        <v>2627</v>
      </c>
      <c r="F302" s="50" t="n">
        <v>1</v>
      </c>
    </row>
    <row r="303" s="47" customFormat="true" ht="12.75" hidden="false" customHeight="true" outlineLevel="0" collapsed="false">
      <c r="A303" s="47" t="s">
        <v>2628</v>
      </c>
      <c r="B303" s="47" t="s">
        <v>2628</v>
      </c>
      <c r="C303" s="48" t="n">
        <v>47</v>
      </c>
      <c r="D303" s="48" t="s">
        <v>178</v>
      </c>
      <c r="E303" s="47" t="s">
        <v>2629</v>
      </c>
      <c r="F303" s="48" t="n">
        <v>5</v>
      </c>
    </row>
    <row r="304" s="47" customFormat="true" ht="12.75" hidden="false" customHeight="true" outlineLevel="0" collapsed="false">
      <c r="A304" s="47" t="s">
        <v>2630</v>
      </c>
      <c r="B304" s="47" t="s">
        <v>2631</v>
      </c>
      <c r="C304" s="48" t="n">
        <v>47</v>
      </c>
      <c r="D304" s="48" t="n">
        <v>22</v>
      </c>
      <c r="E304" s="47" t="s">
        <v>2632</v>
      </c>
      <c r="F304" s="48" t="n">
        <v>9</v>
      </c>
    </row>
    <row r="305" s="47" customFormat="true" ht="12.75" hidden="false" customHeight="true" outlineLevel="0" collapsed="false">
      <c r="A305" s="47" t="s">
        <v>2633</v>
      </c>
      <c r="B305" s="47" t="s">
        <v>2634</v>
      </c>
      <c r="C305" s="48" t="n">
        <v>47</v>
      </c>
      <c r="D305" s="48" t="n">
        <v>6</v>
      </c>
      <c r="E305" s="47" t="s">
        <v>2635</v>
      </c>
      <c r="F305" s="48" t="n">
        <v>6</v>
      </c>
    </row>
    <row r="306" s="47" customFormat="true" ht="12.75" hidden="false" customHeight="true" outlineLevel="0" collapsed="false">
      <c r="A306" s="47" t="s">
        <v>2238</v>
      </c>
      <c r="B306" s="47" t="s">
        <v>2239</v>
      </c>
      <c r="C306" s="48" t="n">
        <v>47</v>
      </c>
      <c r="D306" s="48" t="n">
        <v>29</v>
      </c>
      <c r="E306" s="47" t="s">
        <v>2636</v>
      </c>
      <c r="F306" s="50" t="n">
        <v>7</v>
      </c>
    </row>
    <row r="307" s="47" customFormat="true" ht="12.75" hidden="false" customHeight="true" outlineLevel="0" collapsed="false">
      <c r="A307" s="47" t="s">
        <v>2011</v>
      </c>
      <c r="B307" s="47" t="s">
        <v>2012</v>
      </c>
      <c r="C307" s="48" t="n">
        <v>47</v>
      </c>
      <c r="D307" s="36" t="s">
        <v>178</v>
      </c>
      <c r="E307" s="47" t="s">
        <v>2637</v>
      </c>
      <c r="F307" s="50" t="n">
        <v>-5</v>
      </c>
    </row>
    <row r="308" s="47" customFormat="true" ht="12.75" hidden="false" customHeight="true" outlineLevel="0" collapsed="false">
      <c r="A308" s="47" t="s">
        <v>2638</v>
      </c>
      <c r="B308" s="47" t="s">
        <v>2639</v>
      </c>
      <c r="C308" s="48" t="n">
        <v>48</v>
      </c>
      <c r="D308" s="48" t="n">
        <v>34</v>
      </c>
      <c r="E308" s="47" t="s">
        <v>2640</v>
      </c>
      <c r="F308" s="48" t="n">
        <v>9</v>
      </c>
    </row>
    <row r="309" s="47" customFormat="true" ht="12.75" hidden="false" customHeight="true" outlineLevel="0" collapsed="false">
      <c r="A309" s="47" t="s">
        <v>2552</v>
      </c>
      <c r="B309" s="47" t="s">
        <v>2553</v>
      </c>
      <c r="C309" s="48" t="n">
        <v>48</v>
      </c>
      <c r="D309" s="48" t="n">
        <v>40</v>
      </c>
      <c r="E309" s="47" t="s">
        <v>2641</v>
      </c>
      <c r="F309" s="48" t="n">
        <v>10</v>
      </c>
    </row>
    <row r="310" s="47" customFormat="true" ht="12.75" hidden="false" customHeight="true" outlineLevel="0" collapsed="false">
      <c r="A310" s="47" t="s">
        <v>2642</v>
      </c>
      <c r="B310" s="47" t="s">
        <v>2643</v>
      </c>
      <c r="C310" s="48" t="n">
        <v>48</v>
      </c>
      <c r="D310" s="48" t="n">
        <v>23</v>
      </c>
      <c r="E310" s="47" t="s">
        <v>2644</v>
      </c>
      <c r="F310" s="48" t="n">
        <v>10</v>
      </c>
    </row>
    <row r="311" s="47" customFormat="true" ht="12.75" hidden="false" customHeight="true" outlineLevel="0" collapsed="false">
      <c r="A311" s="47" t="s">
        <v>2011</v>
      </c>
      <c r="B311" s="47" t="s">
        <v>2012</v>
      </c>
      <c r="C311" s="48" t="n">
        <v>48</v>
      </c>
      <c r="D311" s="36" t="s">
        <v>178</v>
      </c>
      <c r="E311" s="47" t="s">
        <v>2645</v>
      </c>
      <c r="F311" s="50" t="n">
        <v>-5</v>
      </c>
    </row>
    <row r="312" s="47" customFormat="true" ht="12.75" hidden="false" customHeight="true" outlineLevel="0" collapsed="false">
      <c r="A312" s="47" t="s">
        <v>2646</v>
      </c>
      <c r="B312" s="47" t="s">
        <v>2647</v>
      </c>
      <c r="C312" s="48" t="n">
        <v>49</v>
      </c>
      <c r="D312" s="48" t="n">
        <v>56</v>
      </c>
      <c r="E312" s="47" t="s">
        <v>2648</v>
      </c>
      <c r="F312" s="48" t="n">
        <v>2</v>
      </c>
    </row>
    <row r="313" s="47" customFormat="true" ht="12.75" hidden="false" customHeight="true" outlineLevel="0" collapsed="false">
      <c r="A313" s="47" t="s">
        <v>2649</v>
      </c>
      <c r="B313" s="47" t="s">
        <v>2649</v>
      </c>
      <c r="C313" s="48" t="n">
        <v>49</v>
      </c>
      <c r="D313" s="48" t="s">
        <v>178</v>
      </c>
      <c r="E313" s="47" t="s">
        <v>2650</v>
      </c>
      <c r="F313" s="48" t="n">
        <v>0</v>
      </c>
    </row>
    <row r="314" s="47" customFormat="true" ht="12.75" hidden="false" customHeight="true" outlineLevel="0" collapsed="false">
      <c r="A314" s="49" t="s">
        <v>2245</v>
      </c>
      <c r="B314" s="49" t="s">
        <v>2246</v>
      </c>
      <c r="C314" s="36" t="n">
        <v>49</v>
      </c>
      <c r="D314" s="36" t="n">
        <v>20</v>
      </c>
      <c r="E314" s="49" t="s">
        <v>2651</v>
      </c>
      <c r="F314" s="36" t="n">
        <v>3</v>
      </c>
    </row>
    <row r="315" s="47" customFormat="true" ht="12.75" hidden="false" customHeight="true" outlineLevel="0" collapsed="false">
      <c r="A315" s="49" t="s">
        <v>2652</v>
      </c>
      <c r="B315" s="49" t="s">
        <v>2653</v>
      </c>
      <c r="C315" s="36" t="n">
        <v>49</v>
      </c>
      <c r="D315" s="36" t="s">
        <v>178</v>
      </c>
      <c r="E315" s="49" t="s">
        <v>2654</v>
      </c>
      <c r="F315" s="36" t="n">
        <v>4</v>
      </c>
    </row>
    <row r="316" s="47" customFormat="true" ht="12.75" hidden="false" customHeight="true" outlineLevel="0" collapsed="false">
      <c r="A316" s="47" t="s">
        <v>2322</v>
      </c>
      <c r="B316" s="47" t="s">
        <v>2322</v>
      </c>
      <c r="C316" s="48" t="n">
        <v>50</v>
      </c>
      <c r="D316" s="50" t="s">
        <v>178</v>
      </c>
      <c r="E316" s="47" t="s">
        <v>2655</v>
      </c>
      <c r="F316" s="50" t="n">
        <v>4</v>
      </c>
    </row>
    <row r="317" s="47" customFormat="true" ht="12.75" hidden="false" customHeight="true" outlineLevel="0" collapsed="false">
      <c r="A317" s="49" t="s">
        <v>2040</v>
      </c>
      <c r="B317" s="49" t="s">
        <v>2041</v>
      </c>
      <c r="C317" s="36" t="n">
        <v>50</v>
      </c>
      <c r="D317" s="36" t="n">
        <v>33</v>
      </c>
      <c r="E317" s="49" t="s">
        <v>2656</v>
      </c>
      <c r="F317" s="36" t="n">
        <v>4</v>
      </c>
    </row>
    <row r="318" s="47" customFormat="true" ht="12.75" hidden="false" customHeight="true" outlineLevel="0" collapsed="false">
      <c r="A318" s="47" t="s">
        <v>2401</v>
      </c>
      <c r="B318" s="47" t="s">
        <v>2401</v>
      </c>
      <c r="C318" s="48" t="n">
        <v>51</v>
      </c>
      <c r="D318" s="48" t="s">
        <v>178</v>
      </c>
      <c r="E318" s="47" t="s">
        <v>2657</v>
      </c>
      <c r="F318" s="48" t="n">
        <v>7</v>
      </c>
    </row>
    <row r="319" s="47" customFormat="true" ht="12.75" hidden="false" customHeight="true" outlineLevel="0" collapsed="false">
      <c r="A319" s="47" t="s">
        <v>2658</v>
      </c>
      <c r="B319" s="47" t="s">
        <v>2659</v>
      </c>
      <c r="C319" s="48" t="n">
        <v>51</v>
      </c>
      <c r="D319" s="48" t="n">
        <v>34</v>
      </c>
      <c r="E319" s="47" t="s">
        <v>2660</v>
      </c>
      <c r="F319" s="48" t="n">
        <v>8</v>
      </c>
    </row>
    <row r="320" s="47" customFormat="true" ht="12.75" hidden="false" customHeight="true" outlineLevel="0" collapsed="false">
      <c r="A320" s="47" t="s">
        <v>2661</v>
      </c>
      <c r="B320" s="47" t="s">
        <v>2662</v>
      </c>
      <c r="C320" s="48" t="n">
        <v>51</v>
      </c>
      <c r="D320" s="48" t="s">
        <v>178</v>
      </c>
      <c r="E320" s="47" t="s">
        <v>2663</v>
      </c>
      <c r="F320" s="48" t="n">
        <v>0</v>
      </c>
    </row>
    <row r="321" s="47" customFormat="true" ht="12.75" hidden="false" customHeight="true" outlineLevel="0" collapsed="false">
      <c r="A321" s="47" t="s">
        <v>2590</v>
      </c>
      <c r="B321" s="47" t="s">
        <v>2590</v>
      </c>
      <c r="C321" s="48" t="n">
        <v>51</v>
      </c>
      <c r="D321" s="36" t="s">
        <v>178</v>
      </c>
      <c r="E321" s="47" t="s">
        <v>2664</v>
      </c>
      <c r="F321" s="50" t="n">
        <v>4</v>
      </c>
    </row>
    <row r="322" s="47" customFormat="true" ht="12.75" hidden="false" customHeight="true" outlineLevel="0" collapsed="false">
      <c r="A322" s="49" t="s">
        <v>2040</v>
      </c>
      <c r="B322" s="49" t="s">
        <v>2041</v>
      </c>
      <c r="C322" s="36" t="n">
        <v>51</v>
      </c>
      <c r="D322" s="36" t="n">
        <v>33</v>
      </c>
      <c r="E322" s="49" t="s">
        <v>2665</v>
      </c>
      <c r="F322" s="36" t="n">
        <v>4</v>
      </c>
    </row>
    <row r="323" s="47" customFormat="true" ht="12.75" hidden="false" customHeight="true" outlineLevel="0" collapsed="false">
      <c r="A323" s="47" t="s">
        <v>2666</v>
      </c>
      <c r="B323" s="47" t="s">
        <v>2667</v>
      </c>
      <c r="C323" s="48" t="n">
        <v>52</v>
      </c>
      <c r="D323" s="48" t="n">
        <v>15</v>
      </c>
      <c r="E323" s="47" t="s">
        <v>2668</v>
      </c>
      <c r="F323" s="48" t="n">
        <v>5</v>
      </c>
    </row>
    <row r="324" s="47" customFormat="true" ht="12.75" hidden="false" customHeight="true" outlineLevel="0" collapsed="false">
      <c r="A324" s="47" t="s">
        <v>2669</v>
      </c>
      <c r="B324" s="47" t="s">
        <v>2669</v>
      </c>
      <c r="C324" s="48" t="n">
        <v>52</v>
      </c>
      <c r="D324" s="48" t="s">
        <v>178</v>
      </c>
      <c r="E324" s="47" t="s">
        <v>2670</v>
      </c>
      <c r="F324" s="48" t="n">
        <v>2</v>
      </c>
    </row>
    <row r="325" s="47" customFormat="true" ht="12.75" hidden="false" customHeight="true" outlineLevel="0" collapsed="false">
      <c r="A325" s="49" t="s">
        <v>2671</v>
      </c>
      <c r="B325" s="49" t="s">
        <v>2672</v>
      </c>
      <c r="C325" s="36" t="n">
        <v>52</v>
      </c>
      <c r="D325" s="36" t="n">
        <v>24</v>
      </c>
      <c r="E325" s="49" t="s">
        <v>2673</v>
      </c>
      <c r="F325" s="36" t="n">
        <v>9</v>
      </c>
    </row>
    <row r="326" s="47" customFormat="true" ht="12.75" hidden="false" customHeight="true" outlineLevel="0" collapsed="false">
      <c r="A326" s="49" t="s">
        <v>2674</v>
      </c>
      <c r="B326" s="49" t="s">
        <v>2675</v>
      </c>
      <c r="C326" s="36" t="n">
        <v>52</v>
      </c>
      <c r="D326" s="36" t="n">
        <v>24</v>
      </c>
      <c r="E326" s="49" t="s">
        <v>2676</v>
      </c>
      <c r="F326" s="50" t="n">
        <v>-5</v>
      </c>
    </row>
    <row r="327" s="47" customFormat="true" ht="12.75" hidden="false" customHeight="true" outlineLevel="0" collapsed="false">
      <c r="A327" s="47" t="s">
        <v>2677</v>
      </c>
      <c r="B327" s="47" t="s">
        <v>2678</v>
      </c>
      <c r="C327" s="48" t="n">
        <v>54</v>
      </c>
      <c r="D327" s="48" t="n">
        <v>27</v>
      </c>
      <c r="E327" s="47" t="s">
        <v>2679</v>
      </c>
      <c r="F327" s="48" t="n">
        <v>7</v>
      </c>
    </row>
    <row r="328" s="47" customFormat="true" ht="12.75" hidden="false" customHeight="true" outlineLevel="0" collapsed="false">
      <c r="A328" s="47" t="s">
        <v>2152</v>
      </c>
      <c r="B328" s="47" t="s">
        <v>2153</v>
      </c>
      <c r="C328" s="48" t="n">
        <v>54</v>
      </c>
      <c r="D328" s="48" t="n">
        <v>26</v>
      </c>
      <c r="E328" s="47" t="s">
        <v>2680</v>
      </c>
      <c r="F328" s="50" t="n">
        <v>3</v>
      </c>
    </row>
    <row r="329" s="47" customFormat="true" ht="12.75" hidden="false" customHeight="true" outlineLevel="0" collapsed="false">
      <c r="A329" s="47" t="s">
        <v>2681</v>
      </c>
      <c r="B329" s="47" t="s">
        <v>2682</v>
      </c>
      <c r="C329" s="48" t="n">
        <v>54</v>
      </c>
      <c r="D329" s="36" t="n">
        <v>121</v>
      </c>
      <c r="E329" s="47" t="s">
        <v>2683</v>
      </c>
      <c r="F329" s="50" t="n">
        <v>12</v>
      </c>
    </row>
    <row r="330" s="47" customFormat="true" ht="12.75" hidden="false" customHeight="true" outlineLevel="0" collapsed="false">
      <c r="A330" s="47" t="s">
        <v>2684</v>
      </c>
      <c r="B330" s="47" t="s">
        <v>2685</v>
      </c>
      <c r="C330" s="48" t="n">
        <v>55</v>
      </c>
      <c r="D330" s="50" t="s">
        <v>178</v>
      </c>
      <c r="E330" s="47" t="s">
        <v>2686</v>
      </c>
      <c r="F330" s="50" t="n">
        <v>10</v>
      </c>
    </row>
    <row r="331" s="47" customFormat="true" ht="12.75" hidden="false" customHeight="true" outlineLevel="0" collapsed="false">
      <c r="A331" s="47" t="s">
        <v>2687</v>
      </c>
      <c r="B331" s="47" t="s">
        <v>2687</v>
      </c>
      <c r="C331" s="48" t="n">
        <v>55</v>
      </c>
      <c r="D331" s="50" t="s">
        <v>178</v>
      </c>
      <c r="E331" s="47" t="s">
        <v>2688</v>
      </c>
      <c r="F331" s="50" t="n">
        <v>-3</v>
      </c>
    </row>
    <row r="332" s="47" customFormat="true" ht="12.75" hidden="false" customHeight="true" outlineLevel="0" collapsed="false">
      <c r="A332" s="49" t="s">
        <v>2689</v>
      </c>
      <c r="B332" s="49" t="s">
        <v>2690</v>
      </c>
      <c r="C332" s="36" t="n">
        <v>55</v>
      </c>
      <c r="D332" s="36" t="n">
        <v>45</v>
      </c>
      <c r="E332" s="49" t="s">
        <v>2691</v>
      </c>
      <c r="F332" s="36" t="n">
        <v>12</v>
      </c>
    </row>
    <row r="333" s="47" customFormat="true" ht="12.75" hidden="false" customHeight="true" outlineLevel="0" collapsed="false">
      <c r="A333" s="47" t="s">
        <v>2692</v>
      </c>
      <c r="B333" s="47" t="s">
        <v>2693</v>
      </c>
      <c r="C333" s="48" t="n">
        <v>55</v>
      </c>
      <c r="D333" s="36" t="n">
        <v>43</v>
      </c>
      <c r="E333" s="49" t="s">
        <v>2694</v>
      </c>
      <c r="F333" s="36" t="n">
        <v>8</v>
      </c>
    </row>
    <row r="334" s="47" customFormat="true" ht="12.75" hidden="false" customHeight="true" outlineLevel="0" collapsed="false">
      <c r="A334" s="49" t="s">
        <v>2695</v>
      </c>
      <c r="B334" s="49" t="s">
        <v>2696</v>
      </c>
      <c r="C334" s="36" t="n">
        <v>55</v>
      </c>
      <c r="D334" s="36" t="s">
        <v>178</v>
      </c>
      <c r="E334" s="49" t="s">
        <v>2697</v>
      </c>
      <c r="F334" s="36" t="n">
        <v>8</v>
      </c>
    </row>
    <row r="335" s="47" customFormat="true" ht="12.75" hidden="false" customHeight="true" outlineLevel="0" collapsed="false">
      <c r="A335" s="47" t="s">
        <v>2698</v>
      </c>
      <c r="B335" s="47" t="s">
        <v>2699</v>
      </c>
      <c r="C335" s="48" t="n">
        <v>56</v>
      </c>
      <c r="D335" s="48" t="n">
        <v>29</v>
      </c>
      <c r="E335" s="47" t="s">
        <v>2700</v>
      </c>
      <c r="F335" s="48" t="n">
        <v>3</v>
      </c>
    </row>
    <row r="336" s="47" customFormat="true" ht="12.75" hidden="false" customHeight="true" outlineLevel="0" collapsed="false">
      <c r="A336" s="47" t="s">
        <v>2040</v>
      </c>
      <c r="B336" s="47" t="s">
        <v>2041</v>
      </c>
      <c r="C336" s="48" t="n">
        <v>56</v>
      </c>
      <c r="D336" s="36" t="n">
        <v>33</v>
      </c>
      <c r="E336" s="49" t="s">
        <v>2701</v>
      </c>
      <c r="F336" s="36" t="n">
        <v>4</v>
      </c>
    </row>
    <row r="337" s="47" customFormat="true" ht="12.75" hidden="false" customHeight="true" outlineLevel="0" collapsed="false">
      <c r="A337" s="49" t="s">
        <v>2702</v>
      </c>
      <c r="B337" s="49" t="s">
        <v>2703</v>
      </c>
      <c r="C337" s="36" t="n">
        <v>56</v>
      </c>
      <c r="D337" s="36" t="s">
        <v>178</v>
      </c>
      <c r="E337" s="49" t="s">
        <v>2704</v>
      </c>
      <c r="F337" s="36" t="n">
        <v>2</v>
      </c>
    </row>
    <row r="338" s="47" customFormat="true" ht="12.75" hidden="false" customHeight="true" outlineLevel="0" collapsed="false">
      <c r="A338" s="47" t="s">
        <v>2705</v>
      </c>
      <c r="B338" s="47" t="s">
        <v>2706</v>
      </c>
      <c r="C338" s="48" t="n">
        <v>57</v>
      </c>
      <c r="D338" s="48" t="n">
        <v>35</v>
      </c>
      <c r="E338" s="47" t="s">
        <v>2707</v>
      </c>
      <c r="F338" s="48" t="n">
        <v>4</v>
      </c>
    </row>
    <row r="339" s="47" customFormat="true" ht="12.75" hidden="false" customHeight="true" outlineLevel="0" collapsed="false">
      <c r="A339" s="47" t="s">
        <v>2708</v>
      </c>
      <c r="B339" s="47" t="s">
        <v>2708</v>
      </c>
      <c r="C339" s="48" t="n">
        <v>57</v>
      </c>
      <c r="D339" s="48" t="n">
        <v>42</v>
      </c>
      <c r="E339" s="47" t="s">
        <v>2709</v>
      </c>
      <c r="F339" s="48" t="n">
        <v>6</v>
      </c>
    </row>
    <row r="340" s="47" customFormat="true" ht="12.75" hidden="false" customHeight="true" outlineLevel="0" collapsed="false">
      <c r="A340" s="47" t="s">
        <v>2658</v>
      </c>
      <c r="B340" s="47" t="s">
        <v>2659</v>
      </c>
      <c r="C340" s="48" t="n">
        <v>57</v>
      </c>
      <c r="D340" s="48" t="n">
        <v>34</v>
      </c>
      <c r="E340" s="47" t="s">
        <v>2710</v>
      </c>
      <c r="F340" s="48" t="n">
        <v>7</v>
      </c>
    </row>
    <row r="341" s="47" customFormat="true" ht="12.75" hidden="false" customHeight="true" outlineLevel="0" collapsed="false">
      <c r="A341" s="49" t="s">
        <v>2711</v>
      </c>
      <c r="B341" s="49" t="s">
        <v>2712</v>
      </c>
      <c r="C341" s="36" t="n">
        <v>57</v>
      </c>
      <c r="D341" s="36" t="s">
        <v>178</v>
      </c>
      <c r="E341" s="49" t="s">
        <v>2713</v>
      </c>
      <c r="F341" s="36" t="n">
        <v>6</v>
      </c>
    </row>
    <row r="342" s="47" customFormat="true" ht="12.75" hidden="false" customHeight="true" outlineLevel="0" collapsed="false">
      <c r="A342" s="47" t="s">
        <v>2508</v>
      </c>
      <c r="B342" s="47" t="s">
        <v>2509</v>
      </c>
      <c r="C342" s="48" t="n">
        <v>58</v>
      </c>
      <c r="D342" s="48" t="n">
        <v>68</v>
      </c>
      <c r="E342" s="47" t="s">
        <v>2714</v>
      </c>
      <c r="F342" s="48" t="n">
        <v>3</v>
      </c>
    </row>
    <row r="343" s="47" customFormat="true" ht="12.75" hidden="false" customHeight="true" outlineLevel="0" collapsed="false">
      <c r="A343" s="47" t="s">
        <v>2705</v>
      </c>
      <c r="B343" s="47" t="s">
        <v>2706</v>
      </c>
      <c r="C343" s="48" t="n">
        <v>58</v>
      </c>
      <c r="D343" s="48" t="n">
        <v>35</v>
      </c>
      <c r="E343" s="47" t="s">
        <v>2715</v>
      </c>
      <c r="F343" s="48" t="n">
        <v>4</v>
      </c>
    </row>
    <row r="344" s="47" customFormat="true" ht="12.75" hidden="false" customHeight="true" outlineLevel="0" collapsed="false">
      <c r="A344" s="47" t="s">
        <v>2716</v>
      </c>
      <c r="B344" s="47" t="s">
        <v>2717</v>
      </c>
      <c r="C344" s="48" t="n">
        <v>58</v>
      </c>
      <c r="D344" s="48" t="n">
        <v>66</v>
      </c>
      <c r="E344" s="47" t="s">
        <v>2718</v>
      </c>
      <c r="F344" s="48" t="n">
        <v>11</v>
      </c>
    </row>
    <row r="345" s="47" customFormat="true" ht="12.75" hidden="false" customHeight="true" outlineLevel="0" collapsed="false">
      <c r="A345" s="49" t="s">
        <v>2719</v>
      </c>
      <c r="B345" s="49" t="s">
        <v>2720</v>
      </c>
      <c r="C345" s="36" t="n">
        <v>58</v>
      </c>
      <c r="D345" s="36" t="n">
        <v>58</v>
      </c>
      <c r="E345" s="49" t="s">
        <v>2721</v>
      </c>
      <c r="F345" s="36" t="n">
        <v>6</v>
      </c>
    </row>
    <row r="346" s="47" customFormat="true" ht="12.75" hidden="false" customHeight="true" outlineLevel="0" collapsed="false">
      <c r="A346" s="47" t="s">
        <v>2722</v>
      </c>
      <c r="B346" s="47" t="s">
        <v>2723</v>
      </c>
      <c r="C346" s="48" t="n">
        <v>59</v>
      </c>
      <c r="D346" s="36" t="n">
        <v>20</v>
      </c>
      <c r="E346" s="49" t="s">
        <v>2724</v>
      </c>
      <c r="F346" s="36" t="n">
        <v>4</v>
      </c>
    </row>
    <row r="347" s="47" customFormat="true" ht="12.75" hidden="false" customHeight="true" outlineLevel="0" collapsed="false">
      <c r="A347" s="47" t="s">
        <v>2725</v>
      </c>
      <c r="B347" s="47" t="s">
        <v>2725</v>
      </c>
      <c r="C347" s="48" t="n">
        <v>60</v>
      </c>
      <c r="D347" s="48" t="n">
        <v>23</v>
      </c>
      <c r="E347" s="47" t="s">
        <v>2726</v>
      </c>
      <c r="F347" s="48" t="n">
        <v>2</v>
      </c>
    </row>
    <row r="348" s="47" customFormat="true" ht="12.75" hidden="false" customHeight="true" outlineLevel="0" collapsed="false">
      <c r="A348" s="47" t="s">
        <v>2727</v>
      </c>
      <c r="B348" s="47" t="s">
        <v>2728</v>
      </c>
      <c r="C348" s="48" t="n">
        <v>60</v>
      </c>
      <c r="D348" s="48" t="s">
        <v>178</v>
      </c>
      <c r="E348" s="47" t="s">
        <v>2729</v>
      </c>
      <c r="F348" s="48" t="n">
        <v>0</v>
      </c>
    </row>
    <row r="349" s="47" customFormat="true" ht="12.75" hidden="false" customHeight="true" outlineLevel="0" collapsed="false">
      <c r="A349" s="47" t="s">
        <v>2730</v>
      </c>
      <c r="B349" s="47" t="s">
        <v>2731</v>
      </c>
      <c r="C349" s="48" t="n">
        <v>60</v>
      </c>
      <c r="D349" s="48" t="s">
        <v>178</v>
      </c>
      <c r="E349" s="47" t="s">
        <v>2732</v>
      </c>
      <c r="F349" s="48" t="n">
        <v>0</v>
      </c>
    </row>
    <row r="350" s="47" customFormat="true" ht="12.75" hidden="false" customHeight="true" outlineLevel="0" collapsed="false">
      <c r="A350" s="49" t="s">
        <v>2733</v>
      </c>
      <c r="B350" s="49" t="s">
        <v>2733</v>
      </c>
      <c r="C350" s="36" t="n">
        <v>60</v>
      </c>
      <c r="D350" s="36" t="s">
        <v>178</v>
      </c>
      <c r="E350" s="49" t="s">
        <v>2734</v>
      </c>
      <c r="F350" s="36" t="n">
        <v>-1</v>
      </c>
    </row>
    <row r="351" s="47" customFormat="true" ht="12.75" hidden="false" customHeight="true" outlineLevel="0" collapsed="false">
      <c r="A351" s="47" t="s">
        <v>2508</v>
      </c>
      <c r="B351" s="47" t="s">
        <v>2509</v>
      </c>
      <c r="C351" s="48" t="n">
        <v>61</v>
      </c>
      <c r="D351" s="48" t="n">
        <v>68</v>
      </c>
      <c r="E351" s="47" t="s">
        <v>2735</v>
      </c>
      <c r="F351" s="48" t="n">
        <v>4</v>
      </c>
    </row>
    <row r="352" s="47" customFormat="true" ht="12.75" hidden="false" customHeight="true" outlineLevel="0" collapsed="false">
      <c r="A352" s="47" t="s">
        <v>2736</v>
      </c>
      <c r="B352" s="47" t="s">
        <v>2737</v>
      </c>
      <c r="C352" s="48" t="n">
        <v>62</v>
      </c>
      <c r="D352" s="48" t="n">
        <v>22</v>
      </c>
      <c r="E352" s="47" t="s">
        <v>2738</v>
      </c>
      <c r="F352" s="48" t="n">
        <v>-2</v>
      </c>
    </row>
    <row r="353" s="47" customFormat="true" ht="12.75" hidden="false" customHeight="true" outlineLevel="0" collapsed="false">
      <c r="A353" s="49" t="s">
        <v>2739</v>
      </c>
      <c r="B353" s="49" t="s">
        <v>2739</v>
      </c>
      <c r="C353" s="36" t="n">
        <v>62</v>
      </c>
      <c r="D353" s="36" t="n">
        <v>23</v>
      </c>
      <c r="E353" s="49" t="s">
        <v>2740</v>
      </c>
      <c r="F353" s="36" t="n">
        <v>6</v>
      </c>
    </row>
    <row r="354" s="47" customFormat="true" ht="12.75" hidden="false" customHeight="true" outlineLevel="0" collapsed="false">
      <c r="A354" s="47" t="s">
        <v>2741</v>
      </c>
      <c r="B354" s="47" t="s">
        <v>2742</v>
      </c>
      <c r="C354" s="48" t="n">
        <v>62</v>
      </c>
      <c r="D354" s="36" t="n">
        <v>15</v>
      </c>
      <c r="E354" s="47" t="s">
        <v>2743</v>
      </c>
      <c r="F354" s="50" t="n">
        <v>5</v>
      </c>
    </row>
    <row r="355" s="47" customFormat="true" ht="12.75" hidden="false" customHeight="true" outlineLevel="0" collapsed="false">
      <c r="A355" s="47" t="s">
        <v>2478</v>
      </c>
      <c r="B355" s="47" t="s">
        <v>2479</v>
      </c>
      <c r="C355" s="48" t="n">
        <v>63</v>
      </c>
      <c r="D355" s="48" t="s">
        <v>178</v>
      </c>
      <c r="E355" s="47" t="s">
        <v>2744</v>
      </c>
      <c r="F355" s="48" t="n">
        <v>-4</v>
      </c>
    </row>
    <row r="356" s="47" customFormat="true" ht="12.75" hidden="false" customHeight="true" outlineLevel="0" collapsed="false">
      <c r="A356" s="47" t="s">
        <v>2745</v>
      </c>
      <c r="B356" s="47" t="s">
        <v>2746</v>
      </c>
      <c r="C356" s="48" t="n">
        <v>63</v>
      </c>
      <c r="D356" s="48" t="n">
        <v>45</v>
      </c>
      <c r="E356" s="47" t="s">
        <v>2747</v>
      </c>
      <c r="F356" s="48" t="n">
        <v>7</v>
      </c>
    </row>
    <row r="357" s="47" customFormat="true" ht="12.75" hidden="false" customHeight="true" outlineLevel="0" collapsed="false">
      <c r="A357" s="47" t="s">
        <v>2111</v>
      </c>
      <c r="B357" s="47" t="s">
        <v>2112</v>
      </c>
      <c r="C357" s="48" t="n">
        <v>63</v>
      </c>
      <c r="D357" s="36" t="n">
        <v>25</v>
      </c>
      <c r="E357" s="47" t="s">
        <v>2748</v>
      </c>
      <c r="F357" s="50" t="n">
        <v>8</v>
      </c>
    </row>
    <row r="358" s="47" customFormat="true" ht="12.75" hidden="false" customHeight="true" outlineLevel="0" collapsed="false">
      <c r="A358" s="49" t="s">
        <v>2622</v>
      </c>
      <c r="B358" s="49" t="s">
        <v>2623</v>
      </c>
      <c r="C358" s="36" t="n">
        <v>64</v>
      </c>
      <c r="D358" s="36" t="n">
        <v>46</v>
      </c>
      <c r="E358" s="49" t="s">
        <v>2749</v>
      </c>
      <c r="F358" s="36" t="n">
        <v>8</v>
      </c>
    </row>
    <row r="359" s="47" customFormat="true" ht="12.75" hidden="false" customHeight="true" outlineLevel="0" collapsed="false">
      <c r="A359" s="47" t="s">
        <v>2750</v>
      </c>
      <c r="B359" s="47" t="s">
        <v>2750</v>
      </c>
      <c r="C359" s="48" t="n">
        <v>65</v>
      </c>
      <c r="D359" s="50" t="n">
        <v>23</v>
      </c>
      <c r="E359" s="47" t="s">
        <v>2751</v>
      </c>
      <c r="F359" s="50" t="n">
        <v>1</v>
      </c>
    </row>
    <row r="360" s="47" customFormat="true" ht="12.75" hidden="false" customHeight="true" outlineLevel="0" collapsed="false">
      <c r="A360" s="47" t="s">
        <v>2752</v>
      </c>
      <c r="B360" s="47" t="s">
        <v>2753</v>
      </c>
      <c r="C360" s="48" t="n">
        <v>66</v>
      </c>
      <c r="D360" s="48" t="n">
        <v>34</v>
      </c>
      <c r="E360" s="47" t="s">
        <v>2754</v>
      </c>
      <c r="F360" s="48" t="n">
        <v>11</v>
      </c>
    </row>
    <row r="361" s="47" customFormat="true" ht="12.75" hidden="false" customHeight="true" outlineLevel="0" collapsed="false">
      <c r="A361" s="47" t="s">
        <v>2475</v>
      </c>
      <c r="B361" s="47" t="s">
        <v>2476</v>
      </c>
      <c r="C361" s="48" t="n">
        <v>66</v>
      </c>
      <c r="D361" s="36" t="n">
        <v>43</v>
      </c>
      <c r="E361" s="47" t="s">
        <v>2755</v>
      </c>
      <c r="F361" s="50" t="n">
        <v>8</v>
      </c>
    </row>
    <row r="362" s="47" customFormat="true" ht="12.75" hidden="false" customHeight="true" outlineLevel="0" collapsed="false">
      <c r="A362" s="49" t="s">
        <v>2756</v>
      </c>
      <c r="B362" s="49" t="s">
        <v>2757</v>
      </c>
      <c r="C362" s="36" t="n">
        <v>66</v>
      </c>
      <c r="D362" s="36" t="s">
        <v>178</v>
      </c>
      <c r="E362" s="49" t="s">
        <v>2758</v>
      </c>
      <c r="F362" s="36" t="n">
        <v>1</v>
      </c>
    </row>
    <row r="363" s="47" customFormat="true" ht="12.75" hidden="false" customHeight="true" outlineLevel="0" collapsed="false">
      <c r="A363" s="47" t="s">
        <v>2759</v>
      </c>
      <c r="B363" s="47" t="s">
        <v>2760</v>
      </c>
      <c r="C363" s="48" t="n">
        <v>67</v>
      </c>
      <c r="D363" s="48" t="n">
        <v>22</v>
      </c>
      <c r="E363" s="47" t="s">
        <v>2761</v>
      </c>
      <c r="F363" s="48" t="n">
        <v>7</v>
      </c>
    </row>
    <row r="364" s="47" customFormat="true" ht="12.75" hidden="false" customHeight="true" outlineLevel="0" collapsed="false">
      <c r="A364" s="47" t="s">
        <v>2752</v>
      </c>
      <c r="B364" s="47" t="s">
        <v>2753</v>
      </c>
      <c r="C364" s="48" t="n">
        <v>67</v>
      </c>
      <c r="D364" s="48" t="n">
        <v>34</v>
      </c>
      <c r="E364" s="47" t="s">
        <v>2762</v>
      </c>
      <c r="F364" s="48" t="n">
        <v>12</v>
      </c>
    </row>
    <row r="365" s="47" customFormat="true" ht="12.75" hidden="false" customHeight="true" outlineLevel="0" collapsed="false">
      <c r="A365" s="47" t="s">
        <v>2763</v>
      </c>
      <c r="B365" s="47" t="s">
        <v>2763</v>
      </c>
      <c r="C365" s="48" t="n">
        <v>67</v>
      </c>
      <c r="D365" s="48" t="n">
        <v>77</v>
      </c>
      <c r="E365" s="47" t="s">
        <v>2764</v>
      </c>
      <c r="F365" s="48" t="n">
        <v>5</v>
      </c>
    </row>
    <row r="366" s="47" customFormat="true" ht="12.75" hidden="false" customHeight="true" outlineLevel="0" collapsed="false">
      <c r="A366" s="47" t="s">
        <v>2765</v>
      </c>
      <c r="B366" s="47" t="s">
        <v>2766</v>
      </c>
      <c r="C366" s="48" t="n">
        <v>67</v>
      </c>
      <c r="D366" s="48" t="s">
        <v>178</v>
      </c>
      <c r="E366" s="47" t="s">
        <v>2767</v>
      </c>
      <c r="F366" s="48" t="n">
        <v>5</v>
      </c>
    </row>
    <row r="367" s="47" customFormat="true" ht="12.75" hidden="false" customHeight="true" outlineLevel="0" collapsed="false">
      <c r="A367" s="49" t="s">
        <v>2768</v>
      </c>
      <c r="B367" s="49" t="s">
        <v>2769</v>
      </c>
      <c r="C367" s="36" t="n">
        <v>67</v>
      </c>
      <c r="D367" s="36" t="s">
        <v>178</v>
      </c>
      <c r="E367" s="49" t="s">
        <v>2770</v>
      </c>
      <c r="F367" s="36" t="n">
        <v>-13</v>
      </c>
    </row>
    <row r="368" s="47" customFormat="true" ht="12.75" hidden="false" customHeight="true" outlineLevel="0" collapsed="false">
      <c r="A368" s="47" t="s">
        <v>2771</v>
      </c>
      <c r="B368" s="47" t="s">
        <v>2772</v>
      </c>
      <c r="C368" s="48" t="n">
        <v>68</v>
      </c>
      <c r="D368" s="50" t="s">
        <v>178</v>
      </c>
      <c r="E368" s="47" t="s">
        <v>2773</v>
      </c>
      <c r="F368" s="50" t="n">
        <v>-16</v>
      </c>
    </row>
    <row r="369" s="47" customFormat="true" ht="12.75" hidden="false" customHeight="true" outlineLevel="0" collapsed="false">
      <c r="A369" s="47" t="s">
        <v>2774</v>
      </c>
      <c r="B369" s="47" t="s">
        <v>2775</v>
      </c>
      <c r="C369" s="48" t="n">
        <v>68</v>
      </c>
      <c r="D369" s="48" t="s">
        <v>178</v>
      </c>
      <c r="E369" s="47" t="s">
        <v>2776</v>
      </c>
      <c r="F369" s="50" t="n">
        <v>8</v>
      </c>
    </row>
    <row r="370" s="47" customFormat="true" ht="12.75" hidden="false" customHeight="true" outlineLevel="0" collapsed="false">
      <c r="A370" s="47" t="s">
        <v>2745</v>
      </c>
      <c r="B370" s="47" t="s">
        <v>2746</v>
      </c>
      <c r="C370" s="48" t="n">
        <v>68</v>
      </c>
      <c r="D370" s="48" t="n">
        <v>45</v>
      </c>
      <c r="E370" s="47" t="s">
        <v>2777</v>
      </c>
      <c r="F370" s="48" t="n">
        <v>7</v>
      </c>
    </row>
    <row r="371" s="47" customFormat="true" ht="12.75" hidden="false" customHeight="true" outlineLevel="0" collapsed="false">
      <c r="A371" s="47" t="s">
        <v>2000</v>
      </c>
      <c r="B371" s="47" t="s">
        <v>2001</v>
      </c>
      <c r="C371" s="48" t="n">
        <v>68</v>
      </c>
      <c r="D371" s="48" t="n">
        <v>16</v>
      </c>
      <c r="E371" s="47" t="s">
        <v>2778</v>
      </c>
      <c r="F371" s="50" t="n">
        <v>6</v>
      </c>
    </row>
    <row r="372" s="47" customFormat="true" ht="12.75" hidden="false" customHeight="true" outlineLevel="0" collapsed="false">
      <c r="A372" s="47" t="s">
        <v>2779</v>
      </c>
      <c r="B372" s="47" t="s">
        <v>2780</v>
      </c>
      <c r="C372" s="48" t="n">
        <v>68</v>
      </c>
      <c r="D372" s="36" t="n">
        <v>114</v>
      </c>
      <c r="E372" s="49" t="s">
        <v>2781</v>
      </c>
      <c r="F372" s="36" t="n">
        <v>10</v>
      </c>
    </row>
    <row r="373" s="47" customFormat="true" ht="12.75" hidden="false" customHeight="true" outlineLevel="0" collapsed="false">
      <c r="A373" s="47" t="s">
        <v>2782</v>
      </c>
      <c r="B373" s="47" t="s">
        <v>2782</v>
      </c>
      <c r="C373" s="48" t="n">
        <v>69</v>
      </c>
      <c r="D373" s="48" t="s">
        <v>178</v>
      </c>
      <c r="E373" s="47" t="s">
        <v>2783</v>
      </c>
      <c r="F373" s="48" t="n">
        <v>3</v>
      </c>
    </row>
    <row r="374" s="47" customFormat="true" ht="12.75" hidden="false" customHeight="true" outlineLevel="0" collapsed="false">
      <c r="A374" s="47" t="s">
        <v>2784</v>
      </c>
      <c r="B374" s="47" t="s">
        <v>2785</v>
      </c>
      <c r="C374" s="48" t="n">
        <v>70</v>
      </c>
      <c r="D374" s="48" t="n">
        <v>107</v>
      </c>
      <c r="E374" s="47" t="s">
        <v>2786</v>
      </c>
      <c r="F374" s="48" t="n">
        <v>11</v>
      </c>
    </row>
    <row r="375" s="47" customFormat="true" ht="12.75" hidden="false" customHeight="true" outlineLevel="0" collapsed="false">
      <c r="A375" s="47" t="s">
        <v>2787</v>
      </c>
      <c r="B375" s="47" t="s">
        <v>2788</v>
      </c>
      <c r="C375" s="48" t="n">
        <v>70</v>
      </c>
      <c r="D375" s="48" t="s">
        <v>178</v>
      </c>
      <c r="E375" s="47" t="s">
        <v>2789</v>
      </c>
      <c r="F375" s="48" t="n">
        <v>1</v>
      </c>
    </row>
    <row r="376" s="47" customFormat="true" ht="12.75" hidden="false" customHeight="true" outlineLevel="0" collapsed="false">
      <c r="A376" s="47" t="s">
        <v>2790</v>
      </c>
      <c r="B376" s="47" t="s">
        <v>2791</v>
      </c>
      <c r="C376" s="48" t="n">
        <v>71</v>
      </c>
      <c r="D376" s="48" t="s">
        <v>178</v>
      </c>
      <c r="E376" s="47" t="s">
        <v>2792</v>
      </c>
      <c r="F376" s="48" t="n">
        <v>2</v>
      </c>
    </row>
    <row r="377" s="47" customFormat="true" ht="12.75" hidden="false" customHeight="true" outlineLevel="0" collapsed="false">
      <c r="A377" s="47" t="s">
        <v>2793</v>
      </c>
      <c r="B377" s="47" t="s">
        <v>2794</v>
      </c>
      <c r="C377" s="48" t="n">
        <v>72</v>
      </c>
      <c r="D377" s="48" t="s">
        <v>178</v>
      </c>
      <c r="E377" s="47" t="s">
        <v>2795</v>
      </c>
      <c r="F377" s="48" t="n">
        <v>2</v>
      </c>
    </row>
    <row r="378" s="47" customFormat="true" ht="12.75" hidden="false" customHeight="true" outlineLevel="0" collapsed="false">
      <c r="A378" s="47" t="s">
        <v>2183</v>
      </c>
      <c r="B378" s="47" t="s">
        <v>2184</v>
      </c>
      <c r="C378" s="48" t="n">
        <v>72</v>
      </c>
      <c r="D378" s="48" t="n">
        <v>41</v>
      </c>
      <c r="E378" s="47" t="s">
        <v>2796</v>
      </c>
      <c r="F378" s="48" t="n">
        <v>12</v>
      </c>
    </row>
    <row r="379" s="47" customFormat="true" ht="12.75" hidden="false" customHeight="true" outlineLevel="0" collapsed="false">
      <c r="A379" s="47" t="s">
        <v>2797</v>
      </c>
      <c r="B379" s="47" t="s">
        <v>2798</v>
      </c>
      <c r="C379" s="48" t="n">
        <v>72</v>
      </c>
      <c r="D379" s="48" t="n">
        <v>33</v>
      </c>
      <c r="E379" s="47" t="s">
        <v>2799</v>
      </c>
      <c r="F379" s="48" t="n">
        <v>13</v>
      </c>
    </row>
    <row r="380" s="47" customFormat="true" ht="12.75" hidden="false" customHeight="true" outlineLevel="0" collapsed="false">
      <c r="A380" s="47" t="s">
        <v>2800</v>
      </c>
      <c r="B380" s="47" t="s">
        <v>2801</v>
      </c>
      <c r="C380" s="48" t="n">
        <v>72</v>
      </c>
      <c r="D380" s="48" t="s">
        <v>178</v>
      </c>
      <c r="E380" s="47" t="s">
        <v>2802</v>
      </c>
      <c r="F380" s="48" t="n">
        <v>6</v>
      </c>
    </row>
    <row r="381" s="47" customFormat="true" ht="12.75" hidden="false" customHeight="true" outlineLevel="0" collapsed="false">
      <c r="A381" s="47" t="s">
        <v>2803</v>
      </c>
      <c r="B381" s="47" t="s">
        <v>2803</v>
      </c>
      <c r="C381" s="48" t="n">
        <v>73</v>
      </c>
      <c r="D381" s="48" t="n">
        <v>102</v>
      </c>
      <c r="E381" s="47" t="s">
        <v>2804</v>
      </c>
      <c r="F381" s="50" t="n">
        <v>7</v>
      </c>
    </row>
    <row r="382" s="47" customFormat="true" ht="12.75" hidden="false" customHeight="true" outlineLevel="0" collapsed="false">
      <c r="A382" s="47" t="s">
        <v>2805</v>
      </c>
      <c r="B382" s="47" t="s">
        <v>2805</v>
      </c>
      <c r="C382" s="48" t="n">
        <v>73</v>
      </c>
      <c r="D382" s="48" t="s">
        <v>178</v>
      </c>
      <c r="E382" s="47" t="s">
        <v>2806</v>
      </c>
      <c r="F382" s="48" t="n">
        <v>-4</v>
      </c>
    </row>
    <row r="383" s="47" customFormat="true" ht="12.75" hidden="false" customHeight="true" outlineLevel="0" collapsed="false">
      <c r="A383" s="47" t="s">
        <v>2807</v>
      </c>
      <c r="B383" s="47" t="s">
        <v>2808</v>
      </c>
      <c r="C383" s="48" t="n">
        <v>73</v>
      </c>
      <c r="D383" s="48" t="s">
        <v>178</v>
      </c>
      <c r="E383" s="47" t="s">
        <v>2809</v>
      </c>
      <c r="F383" s="48" t="n">
        <v>-3</v>
      </c>
    </row>
    <row r="384" s="47" customFormat="true" ht="12.75" hidden="false" customHeight="true" outlineLevel="0" collapsed="false">
      <c r="A384" s="47" t="s">
        <v>2406</v>
      </c>
      <c r="B384" s="47" t="s">
        <v>2407</v>
      </c>
      <c r="C384" s="48" t="n">
        <v>73</v>
      </c>
      <c r="D384" s="48" t="s">
        <v>178</v>
      </c>
      <c r="E384" s="47" t="s">
        <v>2810</v>
      </c>
      <c r="F384" s="48" t="n">
        <v>0</v>
      </c>
    </row>
    <row r="385" s="47" customFormat="true" ht="12.75" hidden="false" customHeight="true" outlineLevel="0" collapsed="false">
      <c r="A385" s="47" t="s">
        <v>2811</v>
      </c>
      <c r="B385" s="47" t="s">
        <v>2812</v>
      </c>
      <c r="C385" s="48" t="n">
        <v>74</v>
      </c>
      <c r="D385" s="48" t="s">
        <v>178</v>
      </c>
      <c r="E385" s="47" t="s">
        <v>2813</v>
      </c>
      <c r="F385" s="48" t="n">
        <v>0</v>
      </c>
    </row>
    <row r="386" s="47" customFormat="true" ht="12.75" hidden="false" customHeight="true" outlineLevel="0" collapsed="false">
      <c r="A386" s="47" t="s">
        <v>1944</v>
      </c>
      <c r="B386" s="47" t="s">
        <v>1945</v>
      </c>
      <c r="C386" s="48" t="n">
        <v>74</v>
      </c>
      <c r="D386" s="50" t="n">
        <v>8</v>
      </c>
      <c r="E386" s="47" t="s">
        <v>2814</v>
      </c>
      <c r="F386" s="50" t="n">
        <v>5</v>
      </c>
    </row>
    <row r="387" s="47" customFormat="true" ht="12.75" hidden="false" customHeight="true" outlineLevel="0" collapsed="false">
      <c r="A387" s="47" t="s">
        <v>2815</v>
      </c>
      <c r="B387" s="47" t="s">
        <v>2816</v>
      </c>
      <c r="C387" s="48" t="n">
        <v>74</v>
      </c>
      <c r="D387" s="50" t="n">
        <v>40</v>
      </c>
      <c r="E387" s="47" t="s">
        <v>2817</v>
      </c>
      <c r="F387" s="50" t="n">
        <v>12</v>
      </c>
    </row>
    <row r="388" s="47" customFormat="true" ht="12.75" hidden="false" customHeight="true" outlineLevel="0" collapsed="false">
      <c r="A388" s="47" t="s">
        <v>2818</v>
      </c>
      <c r="B388" s="47" t="s">
        <v>2819</v>
      </c>
      <c r="C388" s="48" t="n">
        <v>75</v>
      </c>
      <c r="D388" s="48" t="s">
        <v>178</v>
      </c>
      <c r="E388" s="47" t="s">
        <v>2820</v>
      </c>
      <c r="F388" s="48" t="n">
        <v>-3</v>
      </c>
    </row>
    <row r="389" s="47" customFormat="true" ht="12.75" hidden="false" customHeight="true" outlineLevel="0" collapsed="false">
      <c r="A389" s="47" t="s">
        <v>2821</v>
      </c>
      <c r="B389" s="47" t="s">
        <v>2822</v>
      </c>
      <c r="C389" s="48" t="n">
        <v>76</v>
      </c>
      <c r="D389" s="48" t="s">
        <v>178</v>
      </c>
      <c r="E389" s="47" t="s">
        <v>2823</v>
      </c>
      <c r="F389" s="48" t="n">
        <v>-5</v>
      </c>
    </row>
    <row r="390" s="47" customFormat="true" ht="12.75" hidden="false" customHeight="true" outlineLevel="0" collapsed="false">
      <c r="A390" s="47" t="s">
        <v>2824</v>
      </c>
      <c r="B390" s="47" t="s">
        <v>2825</v>
      </c>
      <c r="C390" s="48" t="n">
        <v>77</v>
      </c>
      <c r="D390" s="48" t="s">
        <v>178</v>
      </c>
      <c r="E390" s="47" t="s">
        <v>2826</v>
      </c>
      <c r="F390" s="48" t="n">
        <v>-11</v>
      </c>
    </row>
    <row r="391" s="47" customFormat="true" ht="12.75" hidden="false" customHeight="true" outlineLevel="0" collapsed="false">
      <c r="A391" s="47" t="s">
        <v>2827</v>
      </c>
      <c r="B391" s="47" t="s">
        <v>2828</v>
      </c>
      <c r="C391" s="48" t="n">
        <v>77</v>
      </c>
      <c r="D391" s="48" t="s">
        <v>178</v>
      </c>
      <c r="E391" s="47" t="s">
        <v>2829</v>
      </c>
      <c r="F391" s="48" t="n">
        <v>0</v>
      </c>
    </row>
    <row r="392" s="47" customFormat="true" ht="12.75" hidden="false" customHeight="true" outlineLevel="0" collapsed="false">
      <c r="A392" s="49" t="s">
        <v>2830</v>
      </c>
      <c r="B392" s="49" t="s">
        <v>2831</v>
      </c>
      <c r="C392" s="36" t="n">
        <v>77</v>
      </c>
      <c r="D392" s="36" t="n">
        <v>35</v>
      </c>
      <c r="E392" s="49" t="s">
        <v>2832</v>
      </c>
      <c r="F392" s="36" t="n">
        <v>5</v>
      </c>
    </row>
    <row r="393" s="47" customFormat="true" ht="12.75" hidden="false" customHeight="true" outlineLevel="0" collapsed="false">
      <c r="A393" s="49" t="s">
        <v>2741</v>
      </c>
      <c r="B393" s="49" t="s">
        <v>2742</v>
      </c>
      <c r="C393" s="36" t="n">
        <v>77</v>
      </c>
      <c r="D393" s="36" t="n">
        <v>15</v>
      </c>
      <c r="E393" s="49" t="s">
        <v>2833</v>
      </c>
      <c r="F393" s="36" t="n">
        <v>4</v>
      </c>
    </row>
    <row r="394" s="47" customFormat="true" ht="12.75" hidden="false" customHeight="true" outlineLevel="0" collapsed="false">
      <c r="A394" s="47" t="s">
        <v>2834</v>
      </c>
      <c r="B394" s="47" t="s">
        <v>2835</v>
      </c>
      <c r="C394" s="48" t="n">
        <v>78</v>
      </c>
      <c r="D394" s="50" t="n">
        <v>49</v>
      </c>
      <c r="E394" s="47" t="s">
        <v>2836</v>
      </c>
      <c r="F394" s="50" t="n">
        <v>5</v>
      </c>
    </row>
    <row r="395" s="47" customFormat="true" ht="12.75" hidden="false" customHeight="true" outlineLevel="0" collapsed="false">
      <c r="A395" s="47" t="s">
        <v>2837</v>
      </c>
      <c r="B395" s="47" t="s">
        <v>2838</v>
      </c>
      <c r="C395" s="48" t="n">
        <v>78</v>
      </c>
      <c r="D395" s="48" t="n">
        <v>65</v>
      </c>
      <c r="E395" s="47" t="s">
        <v>2839</v>
      </c>
      <c r="F395" s="48" t="n">
        <v>11</v>
      </c>
    </row>
    <row r="396" s="47" customFormat="true" ht="12.75" hidden="false" customHeight="true" outlineLevel="0" collapsed="false">
      <c r="A396" s="49" t="s">
        <v>2840</v>
      </c>
      <c r="B396" s="49" t="s">
        <v>2841</v>
      </c>
      <c r="C396" s="36" t="n">
        <v>78</v>
      </c>
      <c r="D396" s="36" t="s">
        <v>178</v>
      </c>
      <c r="E396" s="49" t="s">
        <v>2842</v>
      </c>
      <c r="F396" s="36" t="n">
        <v>2</v>
      </c>
    </row>
    <row r="397" s="47" customFormat="true" ht="12.75" hidden="false" customHeight="true" outlineLevel="0" collapsed="false">
      <c r="A397" s="47" t="s">
        <v>2837</v>
      </c>
      <c r="B397" s="47" t="s">
        <v>2838</v>
      </c>
      <c r="C397" s="48" t="n">
        <v>79</v>
      </c>
      <c r="D397" s="48" t="n">
        <v>65</v>
      </c>
      <c r="E397" s="47" t="s">
        <v>2843</v>
      </c>
      <c r="F397" s="48" t="n">
        <v>11</v>
      </c>
    </row>
    <row r="398" s="47" customFormat="true" ht="12.75" hidden="false" customHeight="true" outlineLevel="0" collapsed="false">
      <c r="A398" s="49" t="s">
        <v>2844</v>
      </c>
      <c r="B398" s="49" t="s">
        <v>2845</v>
      </c>
      <c r="C398" s="36" t="n">
        <v>79</v>
      </c>
      <c r="D398" s="36" t="s">
        <v>178</v>
      </c>
      <c r="E398" s="49" t="s">
        <v>2846</v>
      </c>
      <c r="F398" s="36" t="n">
        <v>4</v>
      </c>
    </row>
    <row r="399" s="47" customFormat="true" ht="12.75" hidden="false" customHeight="true" outlineLevel="0" collapsed="false">
      <c r="A399" s="47" t="s">
        <v>2046</v>
      </c>
      <c r="B399" s="47" t="s">
        <v>2047</v>
      </c>
      <c r="C399" s="48" t="n">
        <v>80</v>
      </c>
      <c r="D399" s="48" t="s">
        <v>178</v>
      </c>
      <c r="E399" s="47" t="s">
        <v>2847</v>
      </c>
      <c r="F399" s="50" t="n">
        <v>-6</v>
      </c>
    </row>
    <row r="400" s="47" customFormat="true" ht="12.75" hidden="false" customHeight="true" outlineLevel="0" collapsed="false">
      <c r="A400" s="49" t="s">
        <v>2848</v>
      </c>
      <c r="B400" s="49" t="s">
        <v>2849</v>
      </c>
      <c r="C400" s="36" t="n">
        <v>80</v>
      </c>
      <c r="D400" s="36" t="n">
        <v>91</v>
      </c>
      <c r="E400" s="49" t="s">
        <v>2850</v>
      </c>
      <c r="F400" s="36" t="n">
        <v>12</v>
      </c>
    </row>
    <row r="401" s="47" customFormat="true" ht="12.75" hidden="false" customHeight="true" outlineLevel="0" collapsed="false">
      <c r="A401" s="47" t="s">
        <v>2851</v>
      </c>
      <c r="B401" s="47" t="s">
        <v>2852</v>
      </c>
      <c r="C401" s="48" t="n">
        <v>81</v>
      </c>
      <c r="D401" s="50" t="n">
        <v>31</v>
      </c>
      <c r="E401" s="47" t="s">
        <v>2853</v>
      </c>
      <c r="F401" s="50" t="n">
        <v>6</v>
      </c>
    </row>
    <row r="402" s="47" customFormat="true" ht="12.75" hidden="false" customHeight="true" outlineLevel="0" collapsed="false">
      <c r="A402" s="49" t="s">
        <v>2854</v>
      </c>
      <c r="B402" s="49" t="s">
        <v>2855</v>
      </c>
      <c r="C402" s="36" t="n">
        <v>82</v>
      </c>
      <c r="D402" s="36" t="s">
        <v>178</v>
      </c>
      <c r="E402" s="49" t="s">
        <v>2856</v>
      </c>
      <c r="F402" s="36" t="n">
        <v>-11</v>
      </c>
    </row>
    <row r="403" s="47" customFormat="true" ht="12.75" hidden="false" customHeight="true" outlineLevel="0" collapsed="false">
      <c r="A403" s="49" t="s">
        <v>2857</v>
      </c>
      <c r="B403" s="49" t="s">
        <v>2857</v>
      </c>
      <c r="C403" s="36" t="n">
        <v>83</v>
      </c>
      <c r="D403" s="36" t="n">
        <v>19</v>
      </c>
      <c r="E403" s="49" t="s">
        <v>2858</v>
      </c>
      <c r="F403" s="36" t="n">
        <v>15</v>
      </c>
    </row>
    <row r="404" s="47" customFormat="true" ht="12.75" hidden="false" customHeight="true" outlineLevel="0" collapsed="false">
      <c r="A404" s="49" t="s">
        <v>2859</v>
      </c>
      <c r="B404" s="49" t="s">
        <v>2859</v>
      </c>
      <c r="C404" s="36" t="n">
        <v>84</v>
      </c>
      <c r="D404" s="36" t="s">
        <v>178</v>
      </c>
      <c r="E404" s="49" t="s">
        <v>2860</v>
      </c>
      <c r="F404" s="36" t="n">
        <v>9</v>
      </c>
    </row>
    <row r="405" s="47" customFormat="true" ht="12.75" hidden="false" customHeight="true" outlineLevel="0" collapsed="false">
      <c r="A405" s="47" t="s">
        <v>2559</v>
      </c>
      <c r="B405" s="47" t="s">
        <v>2560</v>
      </c>
      <c r="C405" s="48" t="n">
        <v>85</v>
      </c>
      <c r="D405" s="36" t="n">
        <v>21</v>
      </c>
      <c r="E405" s="49" t="s">
        <v>2861</v>
      </c>
      <c r="F405" s="36" t="n">
        <v>7</v>
      </c>
    </row>
    <row r="406" s="47" customFormat="true" ht="12.75" hidden="false" customHeight="true" outlineLevel="0" collapsed="false">
      <c r="A406" s="47" t="s">
        <v>2862</v>
      </c>
      <c r="B406" s="47" t="s">
        <v>2863</v>
      </c>
      <c r="C406" s="48" t="n">
        <v>87</v>
      </c>
      <c r="D406" s="48" t="s">
        <v>178</v>
      </c>
      <c r="E406" s="47" t="s">
        <v>2864</v>
      </c>
      <c r="F406" s="50" t="n">
        <v>3</v>
      </c>
    </row>
    <row r="407" s="47" customFormat="true" ht="12.75" hidden="false" customHeight="true" outlineLevel="0" collapsed="false">
      <c r="A407" s="49" t="s">
        <v>2865</v>
      </c>
      <c r="B407" s="49" t="s">
        <v>2866</v>
      </c>
      <c r="C407" s="36" t="n">
        <v>87</v>
      </c>
      <c r="D407" s="36" t="n">
        <v>32</v>
      </c>
      <c r="E407" s="49" t="s">
        <v>2867</v>
      </c>
      <c r="F407" s="36" t="n">
        <v>13</v>
      </c>
    </row>
    <row r="408" s="47" customFormat="true" ht="12.75" hidden="false" customHeight="true" outlineLevel="0" collapsed="false">
      <c r="A408" s="47" t="s">
        <v>2868</v>
      </c>
      <c r="B408" s="47" t="s">
        <v>2869</v>
      </c>
      <c r="C408" s="48" t="n">
        <v>87</v>
      </c>
      <c r="D408" s="50" t="s">
        <v>178</v>
      </c>
      <c r="E408" s="47" t="s">
        <v>2870</v>
      </c>
      <c r="F408" s="50" t="n">
        <v>5</v>
      </c>
    </row>
    <row r="409" s="47" customFormat="true" ht="12.75" hidden="false" customHeight="true" outlineLevel="0" collapsed="false">
      <c r="A409" s="47" t="s">
        <v>2871</v>
      </c>
      <c r="B409" s="47" t="s">
        <v>2872</v>
      </c>
      <c r="C409" s="48" t="n">
        <v>88</v>
      </c>
      <c r="D409" s="48" t="s">
        <v>178</v>
      </c>
      <c r="E409" s="47" t="s">
        <v>2873</v>
      </c>
      <c r="F409" s="48" t="n">
        <v>2</v>
      </c>
    </row>
    <row r="410" s="47" customFormat="true" ht="12.75" hidden="false" customHeight="true" outlineLevel="0" collapsed="false">
      <c r="A410" s="47" t="s">
        <v>2862</v>
      </c>
      <c r="B410" s="47" t="s">
        <v>2863</v>
      </c>
      <c r="C410" s="48" t="n">
        <v>89</v>
      </c>
      <c r="D410" s="48" t="s">
        <v>178</v>
      </c>
      <c r="E410" s="47" t="s">
        <v>2874</v>
      </c>
      <c r="F410" s="50" t="n">
        <v>4</v>
      </c>
    </row>
    <row r="411" s="47" customFormat="true" ht="12.75" hidden="false" customHeight="true" outlineLevel="0" collapsed="false">
      <c r="A411" s="47" t="s">
        <v>2875</v>
      </c>
      <c r="B411" s="47" t="s">
        <v>2875</v>
      </c>
      <c r="C411" s="48" t="n">
        <v>89</v>
      </c>
      <c r="D411" s="50" t="s">
        <v>178</v>
      </c>
      <c r="E411" s="47" t="s">
        <v>2876</v>
      </c>
      <c r="F411" s="50" t="n">
        <v>0</v>
      </c>
    </row>
    <row r="412" s="47" customFormat="true" ht="12.75" hidden="false" customHeight="true" outlineLevel="0" collapsed="false">
      <c r="A412" s="49" t="s">
        <v>2859</v>
      </c>
      <c r="B412" s="49" t="s">
        <v>2859</v>
      </c>
      <c r="C412" s="36" t="n">
        <v>89</v>
      </c>
      <c r="D412" s="36" t="s">
        <v>178</v>
      </c>
      <c r="E412" s="49" t="s">
        <v>2877</v>
      </c>
      <c r="F412" s="36" t="n">
        <v>9</v>
      </c>
    </row>
    <row r="413" s="47" customFormat="true" ht="12.75" hidden="false" customHeight="true" outlineLevel="0" collapsed="false">
      <c r="A413" s="47" t="s">
        <v>2771</v>
      </c>
      <c r="B413" s="47" t="s">
        <v>2772</v>
      </c>
      <c r="C413" s="48" t="n">
        <v>90</v>
      </c>
      <c r="D413" s="50" t="s">
        <v>178</v>
      </c>
      <c r="E413" s="47" t="s">
        <v>2878</v>
      </c>
      <c r="F413" s="50" t="n">
        <v>-19</v>
      </c>
    </row>
    <row r="414" s="47" customFormat="true" ht="12.75" hidden="false" customHeight="true" outlineLevel="0" collapsed="false">
      <c r="A414" s="47" t="s">
        <v>2879</v>
      </c>
      <c r="B414" s="47" t="s">
        <v>2880</v>
      </c>
      <c r="C414" s="48" t="n">
        <v>90</v>
      </c>
      <c r="D414" s="48" t="n">
        <v>102</v>
      </c>
      <c r="E414" s="47" t="s">
        <v>2881</v>
      </c>
      <c r="F414" s="48" t="n">
        <v>-1</v>
      </c>
    </row>
    <row r="415" s="47" customFormat="true" ht="12.75" hidden="false" customHeight="true" outlineLevel="0" collapsed="false">
      <c r="A415" s="47" t="s">
        <v>2882</v>
      </c>
      <c r="B415" s="47" t="s">
        <v>2883</v>
      </c>
      <c r="C415" s="48" t="n">
        <v>91</v>
      </c>
      <c r="D415" s="48" t="s">
        <v>178</v>
      </c>
      <c r="E415" s="47" t="s">
        <v>2884</v>
      </c>
      <c r="F415" s="50" t="n">
        <v>-42</v>
      </c>
    </row>
    <row r="416" s="47" customFormat="true" ht="12.75" hidden="false" customHeight="true" outlineLevel="0" collapsed="false">
      <c r="A416" s="47" t="s">
        <v>2885</v>
      </c>
      <c r="B416" s="47" t="s">
        <v>2886</v>
      </c>
      <c r="C416" s="48" t="n">
        <v>92</v>
      </c>
      <c r="D416" s="50" t="s">
        <v>178</v>
      </c>
      <c r="E416" s="47" t="s">
        <v>2887</v>
      </c>
      <c r="F416" s="50" t="n">
        <v>4</v>
      </c>
    </row>
    <row r="417" s="47" customFormat="true" ht="12.75" hidden="false" customHeight="true" outlineLevel="0" collapsed="false">
      <c r="A417" s="47" t="s">
        <v>2879</v>
      </c>
      <c r="B417" s="47" t="s">
        <v>2880</v>
      </c>
      <c r="C417" s="48" t="n">
        <v>94</v>
      </c>
      <c r="D417" s="48" t="n">
        <v>102</v>
      </c>
      <c r="E417" s="47" t="s">
        <v>2888</v>
      </c>
      <c r="F417" s="50" t="n">
        <v>-2</v>
      </c>
    </row>
    <row r="418" s="46" customFormat="true" ht="15" hidden="false" customHeight="false" outlineLevel="0" collapsed="false">
      <c r="A418" s="52"/>
      <c r="B418" s="52"/>
      <c r="C418" s="52" t="n">
        <f aca="false">AVERAGE(C2:C417)</f>
        <v>37.0817307692308</v>
      </c>
      <c r="D418" s="23" t="n">
        <v>113</v>
      </c>
      <c r="E418" s="52"/>
      <c r="F418" s="52" t="n">
        <f aca="false">AVERAGE(F2:F417)</f>
        <v>3.76626506024096</v>
      </c>
    </row>
    <row r="419" s="46" customFormat="true" ht="15" hidden="false" customHeight="false" outlineLevel="0" collapsed="false">
      <c r="A419" s="52"/>
      <c r="B419" s="52"/>
      <c r="C419" s="52"/>
      <c r="D419" s="48" t="n">
        <v>416</v>
      </c>
      <c r="E419" s="52"/>
      <c r="F419" s="52"/>
    </row>
    <row r="420" s="46" customFormat="true" ht="15" hidden="false" customHeight="false" outlineLevel="0" collapsed="false">
      <c r="A420" s="52"/>
      <c r="B420" s="52"/>
      <c r="C420" s="52"/>
      <c r="D420" s="53" t="n">
        <f aca="false">D418/D419</f>
        <v>0.271634615384615</v>
      </c>
      <c r="E420" s="52"/>
      <c r="F420" s="52"/>
    </row>
    <row r="421" customFormat="false" ht="15" hidden="false" customHeight="false" outlineLevel="0" collapsed="false">
      <c r="D421" s="54"/>
    </row>
    <row r="422" customFormat="false" ht="15" hidden="false" customHeight="false" outlineLevel="0" collapsed="false">
      <c r="D422" s="54"/>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9-22T09:08:32Z</dcterms:created>
  <dc:creator>AG Soll Chris Carrie</dc:creator>
  <dc:description/>
  <dc:language>en-US</dc:language>
  <cp:lastModifiedBy>AG Soll Chris Carrie</cp:lastModifiedBy>
  <dcterms:modified xsi:type="dcterms:W3CDTF">2014-11-07T13:24:53Z</dcterms:modified>
  <cp:revision>0</cp:revision>
  <dc:subject/>
  <dc:title/>
</cp:coreProperties>
</file>